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6"/>
  <workbookPr defaultThemeVersion="202300"/>
  <mc:AlternateContent xmlns:mc="http://schemas.openxmlformats.org/markup-compatibility/2006">
    <mc:Choice Requires="x15">
      <x15ac:absPath xmlns:x15ac="http://schemas.microsoft.com/office/spreadsheetml/2010/11/ac" url="/Users/tonychen/Desktop/Research/Dissertation/2 - SPLENDID/00-Manuscript/Submission/Nature Genetics/"/>
    </mc:Choice>
  </mc:AlternateContent>
  <xr:revisionPtr revIDLastSave="0" documentId="13_ncr:1_{C4CACB9A-3673-2F42-96BA-5D1B0774D333}" xr6:coauthVersionLast="47" xr6:coauthVersionMax="47" xr10:uidLastSave="{00000000-0000-0000-0000-000000000000}"/>
  <bookViews>
    <workbookView xWindow="16240" yWindow="500" windowWidth="12340" windowHeight="16280" xr2:uid="{E6254336-7BB1-CF4E-902E-F23B6A831BFD}"/>
  </bookViews>
  <sheets>
    <sheet name="Contents" sheetId="1" r:id="rId1"/>
    <sheet name="S1. Simulation R2" sheetId="2" r:id="rId2"/>
    <sheet name="S2. Simulation Tuning" sheetId="6" r:id="rId3"/>
    <sheet name="S3. Simulation Selection" sheetId="5" r:id="rId4"/>
    <sheet name="S4. Phenotype Definitions" sheetId="17" r:id="rId5"/>
    <sheet name="S5. AoU UKBB Data" sheetId="8" r:id="rId6"/>
    <sheet name="S6. AoU GWAS Lambda" sheetId="13" r:id="rId7"/>
    <sheet name="S7. AoU UKBB R2" sheetId="9" r:id="rId8"/>
    <sheet name="S8. AoU UKBB Pct Diff" sheetId="15" r:id="rId9"/>
    <sheet name="S9. AoU UKBB Selection" sheetId="10" r:id="rId10"/>
    <sheet name="S10. AoU UKBB Selected MAF" sheetId="14" r:id="rId11"/>
    <sheet name="S11. GWAS Meta-Analysis" sheetId="12" r:id="rId12"/>
    <sheet name="S12. UKBB Tuning" sheetId="11" r:id="rId13"/>
    <sheet name="S13. AoU KBB without Tuning" sheetId="16" r:id="rId14"/>
  </sheets>
  <definedNames>
    <definedName name="AOU_GWAS_lambda" localSheetId="6">'S6. AoU GWAS Lambda'!$A$7:$F$16</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35" i="8" l="1"/>
  <c r="B36" i="8"/>
  <c r="B37" i="8"/>
  <c r="B38" i="8"/>
  <c r="B39" i="8"/>
  <c r="B40" i="8"/>
  <c r="B41" i="8"/>
  <c r="B42" i="8"/>
  <c r="B34" i="8"/>
  <c r="B22" i="8"/>
  <c r="B23" i="8"/>
  <c r="B24" i="8"/>
  <c r="B25" i="8"/>
  <c r="B26" i="8"/>
  <c r="B27" i="8"/>
  <c r="B28" i="8"/>
  <c r="B29" i="8"/>
  <c r="B21" i="8"/>
</calcChain>
</file>

<file path=xl/connections.xml><?xml version="1.0" encoding="utf-8"?>
<connections xmlns="http://schemas.openxmlformats.org/spreadsheetml/2006/main" xmlns:mc="http://schemas.openxmlformats.org/markup-compatibility/2006" xmlns:xr16="http://schemas.microsoft.com/office/spreadsheetml/2017/revision16" mc:Ignorable="xr16">
  <connection id="1" xr16:uid="{C9AC58E9-A90E-CC4B-80F5-749A54B7851A}" name="AOU_GWAS_lambda" type="6" refreshedVersion="8" background="1" saveData="1">
    <textPr sourceFile="/Users/tonychen/Desktop/Research/Dissertation/2 - SPLENDID/AOU/Results/AOU_GWAS_lambda.txt" delimited="0">
      <textFields count="6">
        <textField/>
        <textField position="7"/>
        <textField position="15"/>
        <textField position="24"/>
        <textField position="34"/>
        <textField position="44"/>
      </textFields>
    </textPr>
  </connection>
</connections>
</file>

<file path=xl/sharedStrings.xml><?xml version="1.0" encoding="utf-8"?>
<sst xmlns="http://schemas.openxmlformats.org/spreadsheetml/2006/main" count="6049" uniqueCount="4188">
  <si>
    <t>Table</t>
  </si>
  <si>
    <t>Description</t>
  </si>
  <si>
    <t>Prediction R2 in simulations</t>
  </si>
  <si>
    <t>Variable selection in real data</t>
  </si>
  <si>
    <t>PRSCSX</t>
  </si>
  <si>
    <t>CTSLEB</t>
  </si>
  <si>
    <t>PROSPER</t>
  </si>
  <si>
    <t>Slingshot</t>
  </si>
  <si>
    <t>40%/100% Correlation</t>
  </si>
  <si>
    <t>EUR</t>
  </si>
  <si>
    <t>0.328 (0.312 - 0.343)</t>
  </si>
  <si>
    <t>0.355 (0.343 - 0.372)</t>
  </si>
  <si>
    <t>0.334 (0.319 - 0.351)</t>
  </si>
  <si>
    <t>0.354 (0.342 - 0.372)</t>
  </si>
  <si>
    <t>0.358 (0.348 - 0.374)</t>
  </si>
  <si>
    <t>AFR</t>
  </si>
  <si>
    <t>0.149 (0.134 - 0.159)</t>
  </si>
  <si>
    <t>0.173 (0.161 - 0.184)</t>
  </si>
  <si>
    <t>0.150 (0.138 - 0.159)</t>
  </si>
  <si>
    <t>0.183 (0.170 - 0.191)</t>
  </si>
  <si>
    <t>0.168 (0.152 - 0.187)</t>
  </si>
  <si>
    <t>EAS</t>
  </si>
  <si>
    <t>0.156 (0.145 - 0.171)</t>
  </si>
  <si>
    <t>0.164 (0.148 - 0.178)</t>
  </si>
  <si>
    <t>0.158 (0.152 - 0.171)</t>
  </si>
  <si>
    <t>0.167 (0.158 - 0.178)</t>
  </si>
  <si>
    <t>0.170 (0.163 - 0.179)</t>
  </si>
  <si>
    <t>SAS</t>
  </si>
  <si>
    <t>0.168 (0.159 - 0.177)</t>
  </si>
  <si>
    <t>0.183 (0.171 - 0.193)</t>
  </si>
  <si>
    <t>0.172 (0.163 - 0.180)</t>
  </si>
  <si>
    <t>0.189 (0.175 - 0.195)</t>
  </si>
  <si>
    <t>0.194 (0.187 - 0.202)</t>
  </si>
  <si>
    <t>AMR</t>
  </si>
  <si>
    <t>0.162 (0.152 - 0.176)</t>
  </si>
  <si>
    <t>0.177 (0.168 - 0.192)</t>
  </si>
  <si>
    <t>0.163 (0.153 - 0.178)</t>
  </si>
  <si>
    <t>0.181 (0.175 - 0.191)</t>
  </si>
  <si>
    <t>0.184 (0.177 - 0.190)</t>
  </si>
  <si>
    <t>0.331 (0.321 - 0.345)</t>
  </si>
  <si>
    <t>0.347 (0.334 - 0.361)</t>
  </si>
  <si>
    <t>0.350 (0.343 - 0.364)</t>
  </si>
  <si>
    <t>0.287 (0.276 - 0.300)</t>
  </si>
  <si>
    <t>0.264 (0.244 - 0.295)</t>
  </si>
  <si>
    <t>0.277 (0.237 - 0.299)</t>
  </si>
  <si>
    <t>0.317 (0.309 - 0.333)</t>
  </si>
  <si>
    <t>0.296 (0.276 - 0.307)</t>
  </si>
  <si>
    <t>0.294 (0.229 - 0.328)</t>
  </si>
  <si>
    <t>0.299 (0.280 - 0.315)</t>
  </si>
  <si>
    <t>0.287 (0.265 - 0.300)</t>
  </si>
  <si>
    <t>0.233 (0.222 - 0.247)</t>
  </si>
  <si>
    <t>0.288 (0.243 - 0.313)</t>
  </si>
  <si>
    <t>0.297 (0.287 - 0.309)</t>
  </si>
  <si>
    <t>0.289 (0.276 - 0.306)</t>
  </si>
  <si>
    <t>0.285 (0.229 - 0.307)</t>
  </si>
  <si>
    <t>0.328 (0.318 - 0.343)</t>
  </si>
  <si>
    <t>0.336 (0.325 - 0.351)</t>
  </si>
  <si>
    <t>0.341 (0.334 - 0.350)</t>
  </si>
  <si>
    <t>0.311 (0.299 - 0.323)</t>
  </si>
  <si>
    <t>0.279 (0.266 - 0.296)</t>
  </si>
  <si>
    <t>0.320 (0.282 - 0.338)</t>
  </si>
  <si>
    <t>0.341 (0.331 - 0.358)</t>
  </si>
  <si>
    <t>0.304 (0.288 - 0.319)</t>
  </si>
  <si>
    <t>0.338 (0.285 - 0.357)</t>
  </si>
  <si>
    <t>0.321 (0.301 - 0.337)</t>
  </si>
  <si>
    <t>0.295 (0.271 - 0.311)</t>
  </si>
  <si>
    <t>0.325 (0.282 - 0.339)</t>
  </si>
  <si>
    <t>0.319 (0.310 - 0.333)</t>
  </si>
  <si>
    <t>0.303 (0.293 - 0.316)</t>
  </si>
  <si>
    <t>0.322 (0.276 - 0.336)</t>
  </si>
  <si>
    <t>0.313 (0.303 - 0.329)</t>
  </si>
  <si>
    <t>0.299 (0.283 - 0.316)</t>
  </si>
  <si>
    <t>0.322 (0.312 - 0.328)</t>
  </si>
  <si>
    <t>0.329 (0.316 - 0.341)</t>
  </si>
  <si>
    <t>0.287 (0.274 - 0.299)</t>
  </si>
  <si>
    <t>0.354 (0.339 - 0.364)</t>
  </si>
  <si>
    <t>0.354 (0.347 - 0.366)</t>
  </si>
  <si>
    <t>0.311 (0.303 - 0.331)</t>
  </si>
  <si>
    <t>0.363 (0.353 - 0.377)</t>
  </si>
  <si>
    <t>0.332 (0.320 - 0.345)</t>
  </si>
  <si>
    <t>0.285 (0.265 - 0.301)</t>
  </si>
  <si>
    <t>0.347 (0.337 - 0.361)</t>
  </si>
  <si>
    <t>0.332 (0.318 - 0.345)</t>
  </si>
  <si>
    <t>0.296 (0.280 - 0.312)</t>
  </si>
  <si>
    <t>0.347 (0.335 - 0.362)</t>
  </si>
  <si>
    <t>0.332 (0.319 - 0.344)</t>
  </si>
  <si>
    <t>0.359 (0.344 - 0.372)</t>
  </si>
  <si>
    <t>0.341 (0.325 - 0.353)</t>
  </si>
  <si>
    <t>0.366 (0.353 - 0.380)</t>
  </si>
  <si>
    <t>0.370 (0.360 - 0.386)</t>
  </si>
  <si>
    <t>0.174 (0.163 - 0.188)</t>
  </si>
  <si>
    <t>0.206 (0.192 - 0.221)</t>
  </si>
  <si>
    <t>0.181 (0.173 - 0.190)</t>
  </si>
  <si>
    <t>0.220 (0.210 - 0.230)</t>
  </si>
  <si>
    <t>0.204 (0.193 - 0.224)</t>
  </si>
  <si>
    <t>0.210 (0.198 - 0.223)</t>
  </si>
  <si>
    <t>0.230 (0.221 - 0.241)</t>
  </si>
  <si>
    <t>0.216 (0.206 - 0.226)</t>
  </si>
  <si>
    <t>0.237 (0.229 - 0.247)</t>
  </si>
  <si>
    <t>0.238 (0.228 - 0.250)</t>
  </si>
  <si>
    <t>0.216 (0.204 - 0.225)</t>
  </si>
  <si>
    <t>0.231 (0.220 - 0.244)</t>
  </si>
  <si>
    <t>0.217 (0.204 - 0.226)</t>
  </si>
  <si>
    <t>0.235 (0.226 - 0.244)</t>
  </si>
  <si>
    <t>0.237 (0.225 - 0.248)</t>
  </si>
  <si>
    <t>0.228 (0.224 - 0.234)</t>
  </si>
  <si>
    <t>0.248 (0.242 - 0.258)</t>
  </si>
  <si>
    <t>0.236 (0.231 - 0.243)</t>
  </si>
  <si>
    <t>0.256 (0.248 - 0.265)</t>
  </si>
  <si>
    <t>0.262 (0.253 - 0.273)</t>
  </si>
  <si>
    <t>0.336 (0.323 - 0.349)</t>
  </si>
  <si>
    <t>0.351 (0.341 - 0.362)</t>
  </si>
  <si>
    <t>0.369 (0.358 - 0.387)</t>
  </si>
  <si>
    <t>0.276 (0.264 - 0.301)</t>
  </si>
  <si>
    <t>0.260 (0.242 - 0.279)</t>
  </si>
  <si>
    <t>0.238 (0.223 - 0.248)</t>
  </si>
  <si>
    <t>0.282 (0.271 - 0.296)</t>
  </si>
  <si>
    <t>0.287 (0.280 - 0.300)</t>
  </si>
  <si>
    <t>0.280 (0.269 - 0.292)</t>
  </si>
  <si>
    <t>0.303 (0.294 - 0.323)</t>
  </si>
  <si>
    <t>0.298 (0.278 - 0.312)</t>
  </si>
  <si>
    <t>0.290 (0.265 - 0.304)</t>
  </si>
  <si>
    <t>0.257 (0.233 - 0.276)</t>
  </si>
  <si>
    <t>0.303 (0.290 - 0.316)</t>
  </si>
  <si>
    <t>0.302 (0.294 - 0.309)</t>
  </si>
  <si>
    <t>0.299 (0.284 - 0.306)</t>
  </si>
  <si>
    <t>0.323 (0.315 - 0.335)</t>
  </si>
  <si>
    <t>0.334 (0.323 - 0.347)</t>
  </si>
  <si>
    <t>0.341 (0.327 - 0.353)</t>
  </si>
  <si>
    <t>0.319 (0.309 - 0.332)</t>
  </si>
  <si>
    <t>0.366 (0.356 - 0.380)</t>
  </si>
  <si>
    <t>0.297 (0.289 - 0.318)</t>
  </si>
  <si>
    <t>0.264 (0.254 - 0.282)</t>
  </si>
  <si>
    <t>0.319 (0.305 - 0.326)</t>
  </si>
  <si>
    <t>0.307 (0.299 - 0.320)</t>
  </si>
  <si>
    <t>0.282 (0.270 - 0.294)</t>
  </si>
  <si>
    <t>0.333 (0.322 - 0.345)</t>
  </si>
  <si>
    <t>0.315 (0.298 - 0.326)</t>
  </si>
  <si>
    <t>0.295 (0.278 - 0.307)</t>
  </si>
  <si>
    <t>0.277 (0.253 - 0.294)</t>
  </si>
  <si>
    <t>0.338 (0.325 - 0.352)</t>
  </si>
  <si>
    <t>0.317 (0.311 - 0.324)</t>
  </si>
  <si>
    <t>0.299 (0.288 - 0.307)</t>
  </si>
  <si>
    <t>0.349 (0.339 - 0.358)</t>
  </si>
  <si>
    <t>0.323 (0.304 - 0.339)</t>
  </si>
  <si>
    <t>0.313 (0.304 - 0.327)</t>
  </si>
  <si>
    <t>0.312 (0.303 - 0.336)</t>
  </si>
  <si>
    <t>0.277 (0.262 - 0.297)</t>
  </si>
  <si>
    <t>0.342 (0.332 - 0.358)</t>
  </si>
  <si>
    <t>0.323 (0.314 - 0.335)</t>
  </si>
  <si>
    <t>0.288 (0.280 - 0.297)</t>
  </si>
  <si>
    <t>0.350 (0.342 - 0.359)</t>
  </si>
  <si>
    <t>0.328 (0.313 - 0.339)</t>
  </si>
  <si>
    <t>0.289 (0.271 - 0.304)</t>
  </si>
  <si>
    <t>0.352 (0.337 - 0.363)</t>
  </si>
  <si>
    <t>0.328 (0.320 - 0.335)</t>
  </si>
  <si>
    <t>0.294 (0.288 - 0.306)</t>
  </si>
  <si>
    <t>0.363 (0.353 - 0.370)</t>
  </si>
  <si>
    <t>60% Correlation</t>
  </si>
  <si>
    <t>0.340 (0.329 - 0.358)</t>
  </si>
  <si>
    <t>0.361 (0.346 - 0.381)</t>
  </si>
  <si>
    <t>0.346 (0.337 - 0.362)</t>
  </si>
  <si>
    <t>0.365 (0.353 - 0.386)</t>
  </si>
  <si>
    <t>0.371 (0.357 - 0.388)</t>
  </si>
  <si>
    <t>0.084 (0.078 - 0.091)</t>
  </si>
  <si>
    <t>0.091 (0.086 - 0.097)</t>
  </si>
  <si>
    <t>0.083 (0.080 - 0.091)</t>
  </si>
  <si>
    <t>0.101 (0.093 - 0.108)</t>
  </si>
  <si>
    <t>0.101 (0.096 - 0.109)</t>
  </si>
  <si>
    <t>0.087 (0.076 - 0.093)</t>
  </si>
  <si>
    <t>0.097 (0.089 - 0.107)</t>
  </si>
  <si>
    <t>0.090 (0.084 - 0.096)</t>
  </si>
  <si>
    <t>0.094 (0.085 - 0.104)</t>
  </si>
  <si>
    <t>0.101 (0.094 - 0.109)</t>
  </si>
  <si>
    <t>0.103 (0.092 - 0.111)</t>
  </si>
  <si>
    <t>0.116 (0.107 - 0.122)</t>
  </si>
  <si>
    <t>0.110 (0.103 - 0.117)</t>
  </si>
  <si>
    <t>0.118 (0.114 - 0.123)</t>
  </si>
  <si>
    <t>0.127 (0.118 - 0.135)</t>
  </si>
  <si>
    <t>0.108 (0.099 - 0.114)</t>
  </si>
  <si>
    <t>0.113 (0.099 - 0.121)</t>
  </si>
  <si>
    <t>0.109 (0.098 - 0.115)</t>
  </si>
  <si>
    <t>0.118 (0.107 - 0.126)</t>
  </si>
  <si>
    <t>0.122 (0.112 - 0.133)</t>
  </si>
  <si>
    <t>0.343 (0.332 - 0.363)</t>
  </si>
  <si>
    <t>0.354 (0.344 - 0.374)</t>
  </si>
  <si>
    <t>0.362 (0.349 - 0.381)</t>
  </si>
  <si>
    <t>0.250 (0.239 - 0.260)</t>
  </si>
  <si>
    <t>0.227 (0.209 - 0.244)</t>
  </si>
  <si>
    <t>0.220 (0.207 - 0.232)</t>
  </si>
  <si>
    <t>0.230 (0.223 - 0.236)</t>
  </si>
  <si>
    <t>0.202 (0.189 - 0.222)</t>
  </si>
  <si>
    <t>0.201 (0.192 - 0.206)</t>
  </si>
  <si>
    <t>0.288 (0.283 - 0.302)</t>
  </si>
  <si>
    <t>0.259 (0.249 - 0.272)</t>
  </si>
  <si>
    <t>0.257 (0.248 - 0.270)</t>
  </si>
  <si>
    <t>0.273 (0.263 - 0.282)</t>
  </si>
  <si>
    <t>0.246 (0.238 - 0.259)</t>
  </si>
  <si>
    <t>0.208 (0.197 - 0.229)</t>
  </si>
  <si>
    <t>0.239 (0.229 - 0.252)</t>
  </si>
  <si>
    <t>0.339 (0.329 - 0.358)</t>
  </si>
  <si>
    <t>0.341 (0.331 - 0.362)</t>
  </si>
  <si>
    <t>0.354 (0.338 - 0.370)</t>
  </si>
  <si>
    <t>0.298 (0.288 - 0.316)</t>
  </si>
  <si>
    <t>0.261 (0.233 - 0.279)</t>
  </si>
  <si>
    <t>0.285 (0.267 - 0.294)</t>
  </si>
  <si>
    <t>0.253 (0.243 - 0.266)</t>
  </si>
  <si>
    <t>0.216 (0.195 - 0.232)</t>
  </si>
  <si>
    <t>0.200 (0.175 - 0.219)</t>
  </si>
  <si>
    <t>0.245 (0.234 - 0.260)</t>
  </si>
  <si>
    <t>0.317 (0.311 - 0.327)</t>
  </si>
  <si>
    <t>0.279 (0.265 - 0.293)</t>
  </si>
  <si>
    <t>0.305 (0.293 - 0.315)</t>
  </si>
  <si>
    <t>0.301 (0.297 - 0.307)</t>
  </si>
  <si>
    <t>0.262 (0.251 - 0.270)</t>
  </si>
  <si>
    <t>0.286 (0.274 - 0.296)</t>
  </si>
  <si>
    <t>0.321 (0.311 - 0.331)</t>
  </si>
  <si>
    <t>0.305 (0.296 - 0.318)</t>
  </si>
  <si>
    <t>0.326 (0.318 - 0.333)</t>
  </si>
  <si>
    <t>0.322 (0.309 - 0.331)</t>
  </si>
  <si>
    <t>0.286 (0.272 - 0.301)</t>
  </si>
  <si>
    <t>0.329 (0.316 - 0.340)</t>
  </si>
  <si>
    <t>0.271 (0.258 - 0.281)</t>
  </si>
  <si>
    <t>0.235 (0.227 - 0.249)</t>
  </si>
  <si>
    <t>0.209 (0.200 - 0.218)</t>
  </si>
  <si>
    <t>0.197 (0.187 - 0.205)</t>
  </si>
  <si>
    <t>0.272 (0.259 - 0.279)</t>
  </si>
  <si>
    <t>0.338 (0.331 - 0.346)</t>
  </si>
  <si>
    <t>0.302 (0.297 - 0.309)</t>
  </si>
  <si>
    <t>0.341 (0.332 - 0.348)</t>
  </si>
  <si>
    <t>0.322 (0.317 - 0.327)</t>
  </si>
  <si>
    <t>0.285 (0.277 - 0.293)</t>
  </si>
  <si>
    <t>0.321 (0.315 - 0.326)</t>
  </si>
  <si>
    <t>0.305 (0.297 - 0.310)</t>
  </si>
  <si>
    <t>0.325 (0.315 - 0.329)</t>
  </si>
  <si>
    <t>0.313 (0.303 - 0.318)</t>
  </si>
  <si>
    <t>0.326 (0.314 - 0.332)</t>
  </si>
  <si>
    <t>0.329 (0.324 - 0.335)</t>
  </si>
  <si>
    <t>0.132 (0.126 - 0.147)</t>
  </si>
  <si>
    <t>0.164 (0.152 - 0.179)</t>
  </si>
  <si>
    <t>0.142 (0.134 - 0.154)</t>
  </si>
  <si>
    <t>0.166 (0.160 - 0.184)</t>
  </si>
  <si>
    <t>0.154 (0.146 - 0.163)</t>
  </si>
  <si>
    <t>0.170 (0.158 - 0.183)</t>
  </si>
  <si>
    <t>0.184 (0.175 - 0.193)</t>
  </si>
  <si>
    <t>0.174 (0.164 - 0.184)</t>
  </si>
  <si>
    <t>0.183 (0.172 - 0.192)</t>
  </si>
  <si>
    <t>0.189 (0.179 - 0.197)</t>
  </si>
  <si>
    <t>0.182 (0.178 - 0.191)</t>
  </si>
  <si>
    <t>0.196 (0.186 - 0.207)</t>
  </si>
  <si>
    <t>0.187 (0.179 - 0.198)</t>
  </si>
  <si>
    <t>0.196 (0.191 - 0.202)</t>
  </si>
  <si>
    <t>0.204 (0.197 - 0.215)</t>
  </si>
  <si>
    <t>0.198 (0.190 - 0.203)</t>
  </si>
  <si>
    <t>0.212 (0.204 - 0.221)</t>
  </si>
  <si>
    <t>0.203 (0.196 - 0.210)</t>
  </si>
  <si>
    <t>0.210 (0.201 - 0.219)</t>
  </si>
  <si>
    <t>0.215 (0.208 - 0.220)</t>
  </si>
  <si>
    <t>0.308 (0.299 - 0.313)</t>
  </si>
  <si>
    <t>0.318 (0.310 - 0.323)</t>
  </si>
  <si>
    <t>0.325 (0.312 - 0.329)</t>
  </si>
  <si>
    <t>0.242 (0.227 - 0.254)</t>
  </si>
  <si>
    <t>0.228 (0.211 - 0.249)</t>
  </si>
  <si>
    <t>0.208 (0.192 - 0.225)</t>
  </si>
  <si>
    <t>0.227 (0.214 - 0.252)</t>
  </si>
  <si>
    <t>0.258 (0.242 - 0.273)</t>
  </si>
  <si>
    <t>0.246 (0.236 - 0.257)</t>
  </si>
  <si>
    <t>0.236 (0.225 - 0.246)</t>
  </si>
  <si>
    <t>0.272 (0.259 - 0.281)</t>
  </si>
  <si>
    <t>0.263 (0.248 - 0.274)</t>
  </si>
  <si>
    <t>0.251 (0.242 - 0.265)</t>
  </si>
  <si>
    <t>0.281 (0.274 - 0.289)</t>
  </si>
  <si>
    <t>0.269 (0.257 - 0.287)</t>
  </si>
  <si>
    <t>0.240 (0.215 - 0.259)</t>
  </si>
  <si>
    <t>0.269 (0.257 - 0.282)</t>
  </si>
  <si>
    <t>0.303 (0.292 - 0.309)</t>
  </si>
  <si>
    <t>0.308 (0.299 - 0.312)</t>
  </si>
  <si>
    <t>0.303 (0.296 - 0.308)</t>
  </si>
  <si>
    <t>0.313 (0.303 - 0.320)</t>
  </si>
  <si>
    <t>0.267 (0.251 - 0.283)</t>
  </si>
  <si>
    <t>0.240 (0.231 - 0.258)</t>
  </si>
  <si>
    <t>0.254 (0.244 - 0.265)</t>
  </si>
  <si>
    <t>0.275 (0.262 - 0.293)</t>
  </si>
  <si>
    <t>0.254 (0.245 - 0.266)</t>
  </si>
  <si>
    <t>0.256 (0.244 - 0.271)</t>
  </si>
  <si>
    <t>0.284 (0.273 - 0.295)</t>
  </si>
  <si>
    <t>0.263 (0.247 - 0.276)</t>
  </si>
  <si>
    <t>0.246 (0.229 - 0.270)</t>
  </si>
  <si>
    <t>0.268 (0.254 - 0.287)</t>
  </si>
  <si>
    <t>0.299 (0.292 - 0.310)</t>
  </si>
  <si>
    <t>0.278 (0.270 - 0.295)</t>
  </si>
  <si>
    <t>0.258 (0.240 - 0.278)</t>
  </si>
  <si>
    <t>0.291 (0.278 - 0.308)</t>
  </si>
  <si>
    <t>0.288 (0.281 - 0.302)</t>
  </si>
  <si>
    <t>0.276 (0.268 - 0.287)</t>
  </si>
  <si>
    <t>0.285 (0.265 - 0.298)</t>
  </si>
  <si>
    <t>0.286 (0.270 - 0.304)</t>
  </si>
  <si>
    <t>0.256 (0.247 - 0.276)</t>
  </si>
  <si>
    <t>0.236 (0.221 - 0.258)</t>
  </si>
  <si>
    <t>0.284 (0.264 - 0.297)</t>
  </si>
  <si>
    <t>0.289 (0.279 - 0.301)</t>
  </si>
  <si>
    <t>0.258 (0.242 - 0.275)</t>
  </si>
  <si>
    <t>0.275 (0.263 - 0.293)</t>
  </si>
  <si>
    <t>0.296 (0.286 - 0.306)</t>
  </si>
  <si>
    <t>0.264 (0.257 - 0.273)</t>
  </si>
  <si>
    <t>0.289 (0.275 - 0.305)</t>
  </si>
  <si>
    <t>0.311 (0.303 - 0.320)</t>
  </si>
  <si>
    <t>0.281 (0.271 - 0.291)</t>
  </si>
  <si>
    <t>0.313 (0.302 - 0.335)</t>
  </si>
  <si>
    <t>0.312 (0.293 - 0.327)</t>
  </si>
  <si>
    <t>0.337 (0.323 - 0.347)</t>
  </si>
  <si>
    <t>0.325 (0.308 - 0.340)</t>
  </si>
  <si>
    <t>0.330 (0.173 - 0.360)</t>
  </si>
  <si>
    <t>0.343 (0.267 - 0.366)</t>
  </si>
  <si>
    <t>0.091 (0.082 - 0.100)</t>
  </si>
  <si>
    <t>0.111 (0.103 - 0.118)</t>
  </si>
  <si>
    <t>0.100 (0.093 - 0.110)</t>
  </si>
  <si>
    <t>0.111 (0.052 - 0.129)</t>
  </si>
  <si>
    <t>0.106 (0.075 - 0.120)</t>
  </si>
  <si>
    <t>0.141 (0.129 - 0.150)</t>
  </si>
  <si>
    <t>0.154 (0.140 - 0.165)</t>
  </si>
  <si>
    <t>0.149 (0.141 - 0.157)</t>
  </si>
  <si>
    <t>0.155 (0.076 - 0.173)</t>
  </si>
  <si>
    <t>0.158 (0.120 - 0.173)</t>
  </si>
  <si>
    <t>0.137 (0.126 - 0.144)</t>
  </si>
  <si>
    <t>0.152 (0.140 - 0.162)</t>
  </si>
  <si>
    <t>0.147 (0.137 - 0.155)</t>
  </si>
  <si>
    <t>0.151 (0.080 - 0.169)</t>
  </si>
  <si>
    <t>0.160 (0.113 - 0.173)</t>
  </si>
  <si>
    <t>0.134 (0.123 - 0.140)</t>
  </si>
  <si>
    <t>0.148 (0.136 - 0.159)</t>
  </si>
  <si>
    <t>0.141 (0.126 - 0.147)</t>
  </si>
  <si>
    <t>0.147 (0.077 - 0.164)</t>
  </si>
  <si>
    <t>0.154 (0.122 - 0.170)</t>
  </si>
  <si>
    <t>0.312 (0.294 - 0.327)</t>
  </si>
  <si>
    <t>0.323 (0.309 - 0.338)</t>
  </si>
  <si>
    <t>0.343 (0.324 - 0.356)</t>
  </si>
  <si>
    <t>0.184 (0.168 - 0.194)</t>
  </si>
  <si>
    <t>0.169 (0.159 - 0.182)</t>
  </si>
  <si>
    <t>0.188 (0.173 - 0.201)</t>
  </si>
  <si>
    <t>0.236 (0.221 - 0.246)</t>
  </si>
  <si>
    <t>0.223 (0.213 - 0.237)</t>
  </si>
  <si>
    <t>0.238 (0.222 - 0.254)</t>
  </si>
  <si>
    <t>0.236 (0.228 - 0.245)</t>
  </si>
  <si>
    <t>0.225 (0.218 - 0.235)</t>
  </si>
  <si>
    <t>0.245 (0.225 - 0.254)</t>
  </si>
  <si>
    <t>0.234 (0.219 - 0.244)</t>
  </si>
  <si>
    <t>0.222 (0.214 - 0.229)</t>
  </si>
  <si>
    <t>0.171 (0.162 - 0.181)</t>
  </si>
  <si>
    <t>0.240 (0.216 - 0.259)</t>
  </si>
  <si>
    <t>0.308 (0.294 - 0.327)</t>
  </si>
  <si>
    <t>0.308 (0.295 - 0.321)</t>
  </si>
  <si>
    <t>0.283 (0.269 - 0.294)</t>
  </si>
  <si>
    <t>0.334 (0.317 - 0.343)</t>
  </si>
  <si>
    <t>0.219 (0.201 - 0.236)</t>
  </si>
  <si>
    <t>0.187 (0.167 - 0.202)</t>
  </si>
  <si>
    <t>0.174 (0.163 - 0.187)</t>
  </si>
  <si>
    <t>0.232 (0.222 - 0.250)</t>
  </si>
  <si>
    <t>0.261 (0.253 - 0.271)</t>
  </si>
  <si>
    <t>0.231 (0.218 - 0.242)</t>
  </si>
  <si>
    <t>0.276 (0.269 - 0.288)</t>
  </si>
  <si>
    <t>0.260 (0.253 - 0.271)</t>
  </si>
  <si>
    <t>0.231 (0.219 - 0.242)</t>
  </si>
  <si>
    <t>0.210 (0.200 - 0.218)</t>
  </si>
  <si>
    <t>0.278 (0.266 - 0.288)</t>
  </si>
  <si>
    <t>0.263 (0.254 - 0.271)</t>
  </si>
  <si>
    <t>0.239 (0.224 - 0.252)</t>
  </si>
  <si>
    <t>0.215 (0.205 - 0.226)</t>
  </si>
  <si>
    <t>0.283 (0.273 - 0.295)</t>
  </si>
  <si>
    <t>0.279 (0.267 - 0.293)</t>
  </si>
  <si>
    <t>0.264 (0.245 - 0.278)</t>
  </si>
  <si>
    <t>0.298 (0.283 - 0.306)</t>
  </si>
  <si>
    <t>0.246 (0.229 - 0.258)</t>
  </si>
  <si>
    <t>0.203 (0.191 - 0.213)</t>
  </si>
  <si>
    <t>0.266 (0.252 - 0.284)</t>
  </si>
  <si>
    <t>0.283 (0.274 - 0.296)</t>
  </si>
  <si>
    <t>0.238 (0.217 - 0.251)</t>
  </si>
  <si>
    <t>0.304 (0.294 - 0.320)</t>
  </si>
  <si>
    <t>0.281 (0.270 - 0.290)</t>
  </si>
  <si>
    <t>0.230 (0.219 - 0.239)</t>
  </si>
  <si>
    <t>0.304 (0.292 - 0.313)</t>
  </si>
  <si>
    <t>0.280 (0.271 - 0.288)</t>
  </si>
  <si>
    <t>0.236 (0.213 - 0.251)</t>
  </si>
  <si>
    <t>0.309 (0.299 - 0.325)</t>
  </si>
  <si>
    <t>0.347 (0.331 - 0.355)</t>
  </si>
  <si>
    <t>0.377 (0.364 - 0.385)</t>
  </si>
  <si>
    <t>0.361 (0.348 - 0.368)</t>
  </si>
  <si>
    <t>0.386 (0.374 - 0.394)</t>
  </si>
  <si>
    <t>0.391 (0.378 - 0.398)</t>
  </si>
  <si>
    <t>0.170 (0.159 - 0.192)</t>
  </si>
  <si>
    <t>0.195 (0.185 - 0.203)</t>
  </si>
  <si>
    <t>0.180 (0.172 - 0.196)</t>
  </si>
  <si>
    <t>0.204 (0.195 - 0.224)</t>
  </si>
  <si>
    <t>0.189 (0.174 - 0.197)</t>
  </si>
  <si>
    <t>0.200 (0.195 - 0.205)</t>
  </si>
  <si>
    <t>0.222 (0.212 - 0.237)</t>
  </si>
  <si>
    <t>0.212 (0.205 - 0.220)</t>
  </si>
  <si>
    <t>0.232 (0.226 - 0.241)</t>
  </si>
  <si>
    <t>0.234 (0.229 - 0.241)</t>
  </si>
  <si>
    <t>0.227 (0.215 - 0.238)</t>
  </si>
  <si>
    <t>0.242 (0.225 - 0.254)</t>
  </si>
  <si>
    <t>0.237 (0.226 - 0.246)</t>
  </si>
  <si>
    <t>0.254 (0.245 - 0.264)</t>
  </si>
  <si>
    <t>0.258 (0.248 - 0.266)</t>
  </si>
  <si>
    <t>0.209 (0.200 - 0.219)</t>
  </si>
  <si>
    <t>0.228 (0.214 - 0.239)</t>
  </si>
  <si>
    <t>0.219 (0.214 - 0.224)</t>
  </si>
  <si>
    <t>0.237 (0.231 - 0.244)</t>
  </si>
  <si>
    <t>0.239 (0.233 - 0.248)</t>
  </si>
  <si>
    <t>0.348 (0.334 - 0.359)</t>
  </si>
  <si>
    <t>0.364 (0.354 - 0.370)</t>
  </si>
  <si>
    <t>0.387 (0.378 - 0.394)</t>
  </si>
  <si>
    <t>0.240 (0.228 - 0.250)</t>
  </si>
  <si>
    <t>0.227 (0.216 - 0.241)</t>
  </si>
  <si>
    <t>0.255 (0.241 - 0.268)</t>
  </si>
  <si>
    <t>0.274 (0.264 - 0.288)</t>
  </si>
  <si>
    <t>0.267 (0.259 - 0.288)</t>
  </si>
  <si>
    <t>0.289 (0.277 - 0.300)</t>
  </si>
  <si>
    <t>0.289 (0.282 - 0.294)</t>
  </si>
  <si>
    <t>0.283 (0.270 - 0.293)</t>
  </si>
  <si>
    <t>0.305 (0.292 - 0.320)</t>
  </si>
  <si>
    <t>0.284 (0.273 - 0.292)</t>
  </si>
  <si>
    <t>0.275 (0.267 - 0.282)</t>
  </si>
  <si>
    <t>0.236 (0.223 - 0.246)</t>
  </si>
  <si>
    <t>0.294 (0.276 - 0.313)</t>
  </si>
  <si>
    <t>0.345 (0.333 - 0.355)</t>
  </si>
  <si>
    <t>0.351 (0.340 - 0.361)</t>
  </si>
  <si>
    <t>0.375 (0.365 - 0.384)</t>
  </si>
  <si>
    <t>0.263 (0.252 - 0.271)</t>
  </si>
  <si>
    <t>0.234 (0.221 - 0.245)</t>
  </si>
  <si>
    <t>0.225 (0.196 - 0.244)</t>
  </si>
  <si>
    <t>0.280 (0.266 - 0.301)</t>
  </si>
  <si>
    <t>0.295 (0.290 - 0.307)</t>
  </si>
  <si>
    <t>0.269 (0.260 - 0.282)</t>
  </si>
  <si>
    <t>0.310 (0.301 - 0.328)</t>
  </si>
  <si>
    <t>0.306 (0.295 - 0.314)</t>
  </si>
  <si>
    <t>0.284 (0.272 - 0.295)</t>
  </si>
  <si>
    <t>0.321 (0.301 - 0.338)</t>
  </si>
  <si>
    <t>0.307 (0.298 - 0.314)</t>
  </si>
  <si>
    <t>0.281 (0.267 - 0.287)</t>
  </si>
  <si>
    <t>0.318 (0.306 - 0.333)</t>
  </si>
  <si>
    <t>0.320 (0.308 - 0.328)</t>
  </si>
  <si>
    <t>0.302 (0.284 - 0.310)</t>
  </si>
  <si>
    <t>0.341 (0.323 - 0.349)</t>
  </si>
  <si>
    <t>0.280 (0.273 - 0.288)</t>
  </si>
  <si>
    <t>0.233 (0.221 - 0.246)</t>
  </si>
  <si>
    <t>0.304 (0.293 - 0.318)</t>
  </si>
  <si>
    <t>0.310 (0.303 - 0.323)</t>
  </si>
  <si>
    <t>0.270 (0.256 - 0.282)</t>
  </si>
  <si>
    <t>0.331 (0.318 - 0.344)</t>
  </si>
  <si>
    <t>0.319 (0.308 - 0.327)</t>
  </si>
  <si>
    <t>0.272 (0.260 - 0.284)</t>
  </si>
  <si>
    <t>0.339 (0.326 - 0.355)</t>
  </si>
  <si>
    <t>0.322 (0.314 - 0.332)</t>
  </si>
  <si>
    <t>0.274 (0.263 - 0.285)</t>
  </si>
  <si>
    <t>0.345 (0.330 - 0.358)</t>
  </si>
  <si>
    <t>0.339 (0.326 - 0.347)</t>
  </si>
  <si>
    <t>0.362 (0.350 - 0.369)</t>
  </si>
  <si>
    <t>0.354 (0.345 - 0.361)</t>
  </si>
  <si>
    <t>0.373 (0.365 - 0.381)</t>
  </si>
  <si>
    <t>0.376 (0.366 - 0.387)</t>
  </si>
  <si>
    <t>0.078 (0.070 - 0.085)</t>
  </si>
  <si>
    <t>0.085 (0.071 - 0.098)</t>
  </si>
  <si>
    <t>0.083 (0.075 - 0.094)</t>
  </si>
  <si>
    <t>0.095 (0.083 - 0.105)</t>
  </si>
  <si>
    <t>0.088 (0.083 - 0.101)</t>
  </si>
  <si>
    <t>0.116 (0.104 - 0.124)</t>
  </si>
  <si>
    <t>0.124 (0.113 - 0.130)</t>
  </si>
  <si>
    <t>0.119 (0.106 - 0.125)</t>
  </si>
  <si>
    <t>0.126 (0.115 - 0.133)</t>
  </si>
  <si>
    <t>0.124 (0.118 - 0.130)</t>
  </si>
  <si>
    <t>0.119 (0.111 - 0.125)</t>
  </si>
  <si>
    <t>0.128 (0.120 - 0.133)</t>
  </si>
  <si>
    <t>0.126 (0.117 - 0.130)</t>
  </si>
  <si>
    <t>0.135 (0.125 - 0.138)</t>
  </si>
  <si>
    <t>0.135 (0.128 - 0.142)</t>
  </si>
  <si>
    <t>0.100 (0.091 - 0.110)</t>
  </si>
  <si>
    <t>0.110 (0.104 - 0.117)</t>
  </si>
  <si>
    <t>0.105 (0.098 - 0.113)</t>
  </si>
  <si>
    <t>0.114 (0.103 - 0.120)</t>
  </si>
  <si>
    <t>0.113 (0.099 - 0.120)</t>
  </si>
  <si>
    <t>0.334 (0.325 - 0.343)</t>
  </si>
  <si>
    <t>0.347 (0.339 - 0.356)</t>
  </si>
  <si>
    <t>0.355 (0.339 - 0.367)</t>
  </si>
  <si>
    <t>0.173 (0.161 - 0.180)</t>
  </si>
  <si>
    <t>0.156 (0.143 - 0.163)</t>
  </si>
  <si>
    <t>0.148 (0.130 - 0.162)</t>
  </si>
  <si>
    <t>0.214 (0.202 - 0.224)</t>
  </si>
  <si>
    <t>0.199 (0.184 - 0.208)</t>
  </si>
  <si>
    <t>0.185 (0.170 - 0.192)</t>
  </si>
  <si>
    <t>0.225 (0.204 - 0.233)</t>
  </si>
  <si>
    <t>0.204 (0.193 - 0.213)</t>
  </si>
  <si>
    <t>0.202 (0.189 - 0.215)</t>
  </si>
  <si>
    <t>0.178 (0.161 - 0.189)</t>
  </si>
  <si>
    <t>0.166 (0.159 - 0.171)</t>
  </si>
  <si>
    <t>0.165 (0.158 - 0.172)</t>
  </si>
  <si>
    <t>0.325 (0.316 - 0.336)</t>
  </si>
  <si>
    <t>0.333 (0.324 - 0.343)</t>
  </si>
  <si>
    <t>0.330 (0.313 - 0.337)</t>
  </si>
  <si>
    <t>0.206 (0.193 - 0.214)</t>
  </si>
  <si>
    <t>0.177 (0.162 - 0.190)</t>
  </si>
  <si>
    <t>0.184 (0.164 - 0.202)</t>
  </si>
  <si>
    <t>0.252 (0.239 - 0.265)</t>
  </si>
  <si>
    <t>0.219 (0.209 - 0.225)</t>
  </si>
  <si>
    <t>0.220 (0.206 - 0.232)</t>
  </si>
  <si>
    <t>0.256 (0.236 - 0.263)</t>
  </si>
  <si>
    <t>0.222 (0.204 - 0.237)</t>
  </si>
  <si>
    <t>0.238 (0.226 - 0.245)</t>
  </si>
  <si>
    <t>0.212 (0.199 - 0.226)</t>
  </si>
  <si>
    <t>0.183 (0.170 - 0.196)</t>
  </si>
  <si>
    <t>0.195 (0.183 - 0.211)</t>
  </si>
  <si>
    <t>0.289 (0.279 - 0.298)</t>
  </si>
  <si>
    <t>0.280 (0.269 - 0.294)</t>
  </si>
  <si>
    <t>0.278 (0.267 - 0.289)</t>
  </si>
  <si>
    <t>0.234 (0.227 - 0.240)</t>
  </si>
  <si>
    <t>0.201 (0.187 - 0.215)</t>
  </si>
  <si>
    <t>0.232 (0.220 - 0.246)</t>
  </si>
  <si>
    <t>0.280 (0.270 - 0.289)</t>
  </si>
  <si>
    <t>0.242 (0.230 - 0.252)</t>
  </si>
  <si>
    <t>0.269 (0.261 - 0.275)</t>
  </si>
  <si>
    <t>0.282 (0.261 - 0.290)</t>
  </si>
  <si>
    <t>0.241 (0.225 - 0.250)</t>
  </si>
  <si>
    <t>0.271 (0.263 - 0.278)</t>
  </si>
  <si>
    <t>0.236 (0.226 - 0.249)</t>
  </si>
  <si>
    <t>0.196 (0.185 - 0.205)</t>
  </si>
  <si>
    <t>0.232 (0.221 - 0.244)</t>
  </si>
  <si>
    <t>0.300 (0.287 - 0.313)</t>
  </si>
  <si>
    <t>0.328 (0.317 - 0.338)</t>
  </si>
  <si>
    <t>0.314 (0.300 - 0.325)</t>
  </si>
  <si>
    <t>0.340 (0.328 - 0.354)</t>
  </si>
  <si>
    <t>0.337 (0.328 - 0.348)</t>
  </si>
  <si>
    <t>0.140 (0.127 - 0.147)</t>
  </si>
  <si>
    <t>0.162 (0.155 - 0.171)</t>
  </si>
  <si>
    <t>0.178 (0.167 - 0.186)</t>
  </si>
  <si>
    <t>0.163 (0.147 - 0.182)</t>
  </si>
  <si>
    <t>0.180 (0.173 - 0.193)</t>
  </si>
  <si>
    <t>0.204 (0.193 - 0.215)</t>
  </si>
  <si>
    <t>0.193 (0.181 - 0.205)</t>
  </si>
  <si>
    <t>0.209 (0.196 - 0.217)</t>
  </si>
  <si>
    <t>0.202 (0.187 - 0.218)</t>
  </si>
  <si>
    <t>0.187 (0.172 - 0.203)</t>
  </si>
  <si>
    <t>0.201 (0.185 - 0.214)</t>
  </si>
  <si>
    <t>0.195 (0.185 - 0.208)</t>
  </si>
  <si>
    <t>0.205 (0.196 - 0.220)</t>
  </si>
  <si>
    <t>0.203 (0.188 - 0.211)</t>
  </si>
  <si>
    <t>0.177 (0.160 - 0.190)</t>
  </si>
  <si>
    <t>0.193 (0.188 - 0.201)</t>
  </si>
  <si>
    <t>0.189 (0.177 - 0.201)</t>
  </si>
  <si>
    <t>0.207 (0.191 - 0.219)</t>
  </si>
  <si>
    <t>0.205 (0.192 - 0.216)</t>
  </si>
  <si>
    <t>0.301 (0.290 - 0.312)</t>
  </si>
  <si>
    <t>0.315 (0.305 - 0.329)</t>
  </si>
  <si>
    <t>0.326 (0.315 - 0.337)</t>
  </si>
  <si>
    <t>0.216 (0.204 - 0.226)</t>
  </si>
  <si>
    <t>0.193 (0.175 - 0.207)</t>
  </si>
  <si>
    <t>0.213 (0.200 - 0.225)</t>
  </si>
  <si>
    <t>0.250 (0.245 - 0.255)</t>
  </si>
  <si>
    <t>0.253 (0.244 - 0.263)</t>
  </si>
  <si>
    <t>0.251 (0.238 - 0.259)</t>
  </si>
  <si>
    <t>0.241 (0.233 - 0.256)</t>
  </si>
  <si>
    <t>0.245 (0.235 - 0.253)</t>
  </si>
  <si>
    <t>0.239 (0.232 - 0.251)</t>
  </si>
  <si>
    <t>0.230 (0.219 - 0.241)</t>
  </si>
  <si>
    <t>0.248 (0.242 - 0.255)</t>
  </si>
  <si>
    <t>0.295 (0.280 - 0.307)</t>
  </si>
  <si>
    <t>0.299 (0.285 - 0.311)</t>
  </si>
  <si>
    <t>0.318 (0.307 - 0.330)</t>
  </si>
  <si>
    <t>0.241 (0.234 - 0.250)</t>
  </si>
  <si>
    <t>0.204 (0.193 - 0.217)</t>
  </si>
  <si>
    <t>0.245 (0.236 - 0.257)</t>
  </si>
  <si>
    <t>0.274 (0.270 - 0.279)</t>
  </si>
  <si>
    <t>0.244 (0.235 - 0.250)</t>
  </si>
  <si>
    <t>0.244 (0.232 - 0.254)</t>
  </si>
  <si>
    <t>0.280 (0.265 - 0.289)</t>
  </si>
  <si>
    <t>0.269 (0.257 - 0.278)</t>
  </si>
  <si>
    <t>0.244 (0.234 - 0.253)</t>
  </si>
  <si>
    <t>0.273 (0.261 - 0.285)</t>
  </si>
  <si>
    <t>0.259 (0.247 - 0.267)</t>
  </si>
  <si>
    <t>0.235 (0.227 - 0.243)</t>
  </si>
  <si>
    <t>0.229 (0.205 - 0.239)</t>
  </si>
  <si>
    <t>0.273 (0.265 - 0.280)</t>
  </si>
  <si>
    <t>0.270 (0.259 - 0.282)</t>
  </si>
  <si>
    <t>0.259 (0.245 - 0.270)</t>
  </si>
  <si>
    <t>0.242 (0.226 - 0.264)</t>
  </si>
  <si>
    <t>0.286 (0.276 - 0.299)</t>
  </si>
  <si>
    <t>0.258 (0.249 - 0.268)</t>
  </si>
  <si>
    <t>0.222 (0.208 - 0.233)</t>
  </si>
  <si>
    <t>0.266 (0.253 - 0.280)</t>
  </si>
  <si>
    <t>0.291 (0.281 - 0.302)</t>
  </si>
  <si>
    <t>0.253 (0.245 - 0.259)</t>
  </si>
  <si>
    <t>0.300 (0.291 - 0.311)</t>
  </si>
  <si>
    <t>0.281 (0.265 - 0.295)</t>
  </si>
  <si>
    <t>0.240 (0.223 - 0.252)</t>
  </si>
  <si>
    <t>0.288 (0.273 - 0.302)</t>
  </si>
  <si>
    <t>0.272 (0.255 - 0.281)</t>
  </si>
  <si>
    <t>0.236 (0.229 - 0.243)</t>
  </si>
  <si>
    <t>0.291 (0.286 - 0.295)</t>
  </si>
  <si>
    <t>0.209 (0.190 - 0.218)</t>
  </si>
  <si>
    <t>0.224 (0.202 - 0.237)</t>
  </si>
  <si>
    <t>0.219 (0.197 - 0.233)</t>
  </si>
  <si>
    <t>0.253 (0.229 - 0.263)</t>
  </si>
  <si>
    <t>0.241 (0.207 - 0.257)</t>
  </si>
  <si>
    <t>0.064 (0.057 - 0.072)</t>
  </si>
  <si>
    <t>0.063 (0.056 - 0.068)</t>
  </si>
  <si>
    <t>0.067 (0.059 - 0.074)</t>
  </si>
  <si>
    <t>0.081 (0.076 - 0.085)</t>
  </si>
  <si>
    <t>0.072 (0.064 - 0.082)</t>
  </si>
  <si>
    <t>0.089 (0.074 - 0.101)</t>
  </si>
  <si>
    <t>0.090 (0.075 - 0.099)</t>
  </si>
  <si>
    <t>0.091 (0.071 - 0.099)</t>
  </si>
  <si>
    <t>0.107 (0.092 - 0.121)</t>
  </si>
  <si>
    <t>0.103 (0.095 - 0.112)</t>
  </si>
  <si>
    <t>0.096 (0.087 - 0.106)</t>
  </si>
  <si>
    <t>0.099 (0.094 - 0.104)</t>
  </si>
  <si>
    <t>0.099 (0.093 - 0.108)</t>
  </si>
  <si>
    <t>0.118 (0.112 - 0.124)</t>
  </si>
  <si>
    <t>0.113 (0.091 - 0.122)</t>
  </si>
  <si>
    <t>0.082 (0.076 - 0.089)</t>
  </si>
  <si>
    <t>0.085 (0.079 - 0.092)</t>
  </si>
  <si>
    <t>0.087 (0.079 - 0.094)</t>
  </si>
  <si>
    <t>0.103 (0.093 - 0.112)</t>
  </si>
  <si>
    <t>0.101 (0.085 - 0.115)</t>
  </si>
  <si>
    <t>0.195 (0.176 - 0.207)</t>
  </si>
  <si>
    <t>0.201 (0.180 - 0.211)</t>
  </si>
  <si>
    <t>0.224 (0.196 - 0.238)</t>
  </si>
  <si>
    <t>0.087 (0.081 - 0.090)</t>
  </si>
  <si>
    <t>0.073 (0.066 - 0.082)</t>
  </si>
  <si>
    <t>0.062 (0.055 - 0.072)</t>
  </si>
  <si>
    <t>0.106 (0.102 - 0.110)</t>
  </si>
  <si>
    <t>0.104 (0.089 - 0.111)</t>
  </si>
  <si>
    <t>0.118 (0.101 - 0.128)</t>
  </si>
  <si>
    <t>0.109 (0.095 - 0.119)</t>
  </si>
  <si>
    <t>0.136 (0.124 - 0.148)</t>
  </si>
  <si>
    <t>0.137 (0.125 - 0.150)</t>
  </si>
  <si>
    <t>0.122 (0.117 - 0.127)</t>
  </si>
  <si>
    <t>0.113 (0.105 - 0.121)</t>
  </si>
  <si>
    <t>0.144 (0.138 - 0.148)</t>
  </si>
  <si>
    <t>0.140 (0.131 - 0.150)</t>
  </si>
  <si>
    <t>0.112 (0.103 - 0.118)</t>
  </si>
  <si>
    <t>0.090 (0.085 - 0.095)</t>
  </si>
  <si>
    <t>0.131 (0.127 - 0.137)</t>
  </si>
  <si>
    <t>0.182 (0.166 - 0.196)</t>
  </si>
  <si>
    <t>0.178 (0.162 - 0.191)</t>
  </si>
  <si>
    <t>0.166 (0.151 - 0.177)</t>
  </si>
  <si>
    <t>0.204 (0.187 - 0.220)</t>
  </si>
  <si>
    <t>0.099 (0.079 - 0.106)</t>
  </si>
  <si>
    <t>0.073 (0.065 - 0.080)</t>
  </si>
  <si>
    <t>0.133 (0.117 - 0.143)</t>
  </si>
  <si>
    <t>0.112 (0.101 - 0.119)</t>
  </si>
  <si>
    <t>0.153 (0.136 - 0.166)</t>
  </si>
  <si>
    <t>0.136 (0.126 - 0.141)</t>
  </si>
  <si>
    <t>0.118 (0.106 - 0.126)</t>
  </si>
  <si>
    <t>0.105 (0.098 - 0.115)</t>
  </si>
  <si>
    <t>0.153 (0.144 - 0.159)</t>
  </si>
  <si>
    <t>0.128 (0.120 - 0.137)</t>
  </si>
  <si>
    <t>0.106 (0.096 - 0.118)</t>
  </si>
  <si>
    <t>0.098 (0.087 - 0.112)</t>
  </si>
  <si>
    <t>0.145 (0.135 - 0.152)</t>
  </si>
  <si>
    <t>0.144 (0.133 - 0.159)</t>
  </si>
  <si>
    <t>0.127 (0.116 - 0.137)</t>
  </si>
  <si>
    <t>0.167 (0.151 - 0.185)</t>
  </si>
  <si>
    <t>0.117 (0.110 - 0.125)</t>
  </si>
  <si>
    <t>0.077 (0.069 - 0.086)</t>
  </si>
  <si>
    <t>0.138 (0.129 - 0.146)</t>
  </si>
  <si>
    <t>0.152 (0.140 - 0.161)</t>
  </si>
  <si>
    <t>0.169 (0.152 - 0.180)</t>
  </si>
  <si>
    <t>0.150 (0.144 - 0.159)</t>
  </si>
  <si>
    <t>0.111 (0.105 - 0.120)</t>
  </si>
  <si>
    <t>0.165 (0.156 - 0.173)</t>
  </si>
  <si>
    <t>0.145 (0.141 - 0.150)</t>
  </si>
  <si>
    <t>0.109 (0.099 - 0.113)</t>
  </si>
  <si>
    <t>0.115 (0.103 - 0.127)</t>
  </si>
  <si>
    <t>0.170 (0.161 - 0.177)</t>
  </si>
  <si>
    <t>0.168 (0.158 - 0.177)</t>
  </si>
  <si>
    <t>0.214 (0.202 - 0.231)</t>
  </si>
  <si>
    <t>0.229 (0.217 - 0.249)</t>
  </si>
  <si>
    <t>0.225 (0.212 - 0.245)</t>
  </si>
  <si>
    <t>0.263 (0.252 - 0.283)</t>
  </si>
  <si>
    <t>0.262 (0.247 - 0.285)</t>
  </si>
  <si>
    <t>0.087 (0.064 - 0.098)</t>
  </si>
  <si>
    <t>0.091 (0.081 - 0.107)</t>
  </si>
  <si>
    <t>0.093 (0.088 - 0.105)</t>
  </si>
  <si>
    <t>0.113 (0.106 - 0.124)</t>
  </si>
  <si>
    <t>0.107 (0.097 - 0.122)</t>
  </si>
  <si>
    <t>0.126 (0.115 - 0.131)</t>
  </si>
  <si>
    <t>0.131 (0.119 - 0.140)</t>
  </si>
  <si>
    <t>0.129 (0.122 - 0.136)</t>
  </si>
  <si>
    <t>0.154 (0.144 - 0.162)</t>
  </si>
  <si>
    <t>0.153 (0.143 - 0.162)</t>
  </si>
  <si>
    <t>0.129 (0.123 - 0.136)</t>
  </si>
  <si>
    <t>0.133 (0.122 - 0.144)</t>
  </si>
  <si>
    <t>0.134 (0.125 - 0.143)</t>
  </si>
  <si>
    <t>0.158 (0.149 - 0.168)</t>
  </si>
  <si>
    <t>0.158 (0.150 - 0.171)</t>
  </si>
  <si>
    <t>0.131 (0.121 - 0.138)</t>
  </si>
  <si>
    <t>0.136 (0.127 - 0.149)</t>
  </si>
  <si>
    <t>0.133 (0.119 - 0.147)</t>
  </si>
  <si>
    <t>0.162 (0.151 - 0.174)</t>
  </si>
  <si>
    <t>0.158 (0.150 - 0.169)</t>
  </si>
  <si>
    <t>0.203 (0.182 - 0.218)</t>
  </si>
  <si>
    <t>0.209 (0.192 - 0.231)</t>
  </si>
  <si>
    <t>0.241 (0.209 - 0.265)</t>
  </si>
  <si>
    <t>0.108 (0.102 - 0.115)</t>
  </si>
  <si>
    <t>0.090 (0.085 - 0.106)</t>
  </si>
  <si>
    <t>0.138 (0.129 - 0.150)</t>
  </si>
  <si>
    <t>0.128 (0.120 - 0.138)</t>
  </si>
  <si>
    <t>0.144 (0.140 - 0.152)</t>
  </si>
  <si>
    <t>0.134 (0.127 - 0.146)</t>
  </si>
  <si>
    <t>0.177 (0.168 - 0.188)</t>
  </si>
  <si>
    <t>0.173 (0.162 - 0.183)</t>
  </si>
  <si>
    <t>0.149 (0.143 - 0.158)</t>
  </si>
  <si>
    <t>0.140 (0.133 - 0.149)</t>
  </si>
  <si>
    <t>0.181 (0.172 - 0.187)</t>
  </si>
  <si>
    <t>0.152 (0.143 - 0.161)</t>
  </si>
  <si>
    <t>0.139 (0.131 - 0.151)</t>
  </si>
  <si>
    <t>0.129 (0.116 - 0.136)</t>
  </si>
  <si>
    <t>0.185 (0.176 - 0.201)</t>
  </si>
  <si>
    <t>0.183 (0.172 - 0.199)</t>
  </si>
  <si>
    <t>0.191 (0.171 - 0.202)</t>
  </si>
  <si>
    <t>0.184 (0.165 - 0.200)</t>
  </si>
  <si>
    <t>0.169 (0.153 - 0.179)</t>
  </si>
  <si>
    <t>0.225 (0.202 - 0.241)</t>
  </si>
  <si>
    <t>0.122 (0.116 - 0.130)</t>
  </si>
  <si>
    <t>0.091 (0.079 - 0.101)</t>
  </si>
  <si>
    <t>0.154 (0.141 - 0.168)</t>
  </si>
  <si>
    <t>0.147 (0.135 - 0.161)</t>
  </si>
  <si>
    <t>0.158 (0.149 - 0.165)</t>
  </si>
  <si>
    <t>0.133 (0.124 - 0.145)</t>
  </si>
  <si>
    <t>0.189 (0.182 - 0.200)</t>
  </si>
  <si>
    <t>0.188 (0.180 - 0.195)</t>
  </si>
  <si>
    <t>0.162 (0.154 - 0.179)</t>
  </si>
  <si>
    <t>0.137 (0.127 - 0.149)</t>
  </si>
  <si>
    <t>0.193 (0.186 - 0.202)</t>
  </si>
  <si>
    <t>0.163 (0.156 - 0.168)</t>
  </si>
  <si>
    <t>0.137 (0.130 - 0.152)</t>
  </si>
  <si>
    <t>0.194 (0.185 - 0.211)</t>
  </si>
  <si>
    <t>0.165 (0.152 - 0.174)</t>
  </si>
  <si>
    <t>0.143 (0.131 - 0.155)</t>
  </si>
  <si>
    <t>0.198 (0.183 - 0.216)</t>
  </si>
  <si>
    <t>0.195 (0.181 - 0.213)</t>
  </si>
  <si>
    <t>0.136 (0.123 - 0.147)</t>
  </si>
  <si>
    <t>0.093 (0.081 - 0.100)</t>
  </si>
  <si>
    <t>0.169 (0.154 - 0.184)</t>
  </si>
  <si>
    <t>0.159 (0.141 - 0.170)</t>
  </si>
  <si>
    <t>0.173 (0.165 - 0.183)</t>
  </si>
  <si>
    <t>0.131 (0.114 - 0.146)</t>
  </si>
  <si>
    <t>0.204 (0.196 - 0.218)</t>
  </si>
  <si>
    <t>0.202 (0.192 - 0.210)</t>
  </si>
  <si>
    <t>0.171 (0.163 - 0.187)</t>
  </si>
  <si>
    <t>0.130 (0.119 - 0.142)</t>
  </si>
  <si>
    <t>0.206 (0.197 - 0.212)</t>
  </si>
  <si>
    <t>0.175 (0.168 - 0.181)</t>
  </si>
  <si>
    <t>0.134 (0.126 - 0.141)</t>
  </si>
  <si>
    <t>0.208 (0.199 - 0.214)</t>
  </si>
  <si>
    <t>0.205 (0.198 - 0.214)</t>
  </si>
  <si>
    <t>0.219 (0.204 - 0.229)</t>
  </si>
  <si>
    <t>0.237 (0.227 - 0.244)</t>
  </si>
  <si>
    <t>0.228 (0.217 - 0.235)</t>
  </si>
  <si>
    <t>0.268 (0.253 - 0.274)</t>
  </si>
  <si>
    <t>0.253 (0.232 - 0.268)</t>
  </si>
  <si>
    <t>0.046 (0.038 - 0.055)</t>
  </si>
  <si>
    <t>0.048 (0.041 - 0.057)</t>
  </si>
  <si>
    <t>0.048 (0.042 - 0.055)</t>
  </si>
  <si>
    <t>0.064 (0.051 - 0.078)</t>
  </si>
  <si>
    <t>0.057 (0.046 - 0.071)</t>
  </si>
  <si>
    <t>0.072 (0.063 - 0.081)</t>
  </si>
  <si>
    <t>0.075 (0.068 - 0.085)</t>
  </si>
  <si>
    <t>0.074 (0.070 - 0.080)</t>
  </si>
  <si>
    <t>0.089 (0.084 - 0.096)</t>
  </si>
  <si>
    <t>0.084 (0.070 - 0.092)</t>
  </si>
  <si>
    <t>0.074 (0.069 - 0.082)</t>
  </si>
  <si>
    <t>0.078 (0.069 - 0.086)</t>
  </si>
  <si>
    <t>0.077 (0.072 - 0.082)</t>
  </si>
  <si>
    <t>0.094 (0.089 - 0.100)</t>
  </si>
  <si>
    <t>0.069 (0.063 - 0.077)</t>
  </si>
  <si>
    <t>0.070 (0.061 - 0.080)</t>
  </si>
  <si>
    <t>0.071 (0.064 - 0.078)</t>
  </si>
  <si>
    <t>0.087 (0.079 - 0.095)</t>
  </si>
  <si>
    <t>0.082 (0.072 - 0.089)</t>
  </si>
  <si>
    <t>0.202 (0.188 - 0.217)</t>
  </si>
  <si>
    <t>0.227 (0.217 - 0.242)</t>
  </si>
  <si>
    <t>0.072 (0.062 - 0.083)</t>
  </si>
  <si>
    <t>0.058 (0.052 - 0.065)</t>
  </si>
  <si>
    <t>0.086 (0.076 - 0.102)</t>
  </si>
  <si>
    <t>0.080 (0.063 - 0.096)</t>
  </si>
  <si>
    <t>0.106 (0.098 - 0.117)</t>
  </si>
  <si>
    <t>0.092 (0.086 - 0.102)</t>
  </si>
  <si>
    <t>0.080 (0.070 - 0.090)</t>
  </si>
  <si>
    <t>0.110 (0.102 - 0.117)</t>
  </si>
  <si>
    <t>0.103 (0.097 - 0.112)</t>
  </si>
  <si>
    <t>0.093 (0.085 - 0.099)</t>
  </si>
  <si>
    <t>0.079 (0.070 - 0.090)</t>
  </si>
  <si>
    <t>0.108 (0.100 - 0.117)</t>
  </si>
  <si>
    <t>0.093 (0.086 - 0.102)</t>
  </si>
  <si>
    <t>0.087 (0.080 - 0.094)</t>
  </si>
  <si>
    <t>0.108 (0.101 - 0.118)</t>
  </si>
  <si>
    <t>0.103 (0.094 - 0.116)</t>
  </si>
  <si>
    <t>0.183 (0.173 - 0.199)</t>
  </si>
  <si>
    <t>0.183 (0.170 - 0.194)</t>
  </si>
  <si>
    <t>0.170 (0.160 - 0.183)</t>
  </si>
  <si>
    <t>0.202 (0.189 - 0.212)</t>
  </si>
  <si>
    <t>0.087 (0.081 - 0.098)</t>
  </si>
  <si>
    <t>0.067 (0.059 - 0.077)</t>
  </si>
  <si>
    <t>0.099 (0.090 - 0.114)</t>
  </si>
  <si>
    <t>0.095 (0.085 - 0.106)</t>
  </si>
  <si>
    <t>0.124 (0.114 - 0.137)</t>
  </si>
  <si>
    <t>0.104 (0.097 - 0.111)</t>
  </si>
  <si>
    <t>0.096 (0.089 - 0.104)</t>
  </si>
  <si>
    <t>0.127 (0.114 - 0.135)</t>
  </si>
  <si>
    <t>0.116 (0.106 - 0.122)</t>
  </si>
  <si>
    <t>0.096 (0.090 - 0.100)</t>
  </si>
  <si>
    <t>0.123 (0.118 - 0.129)</t>
  </si>
  <si>
    <t>0.106 (0.098 - 0.116)</t>
  </si>
  <si>
    <t>0.090 (0.083 - 0.098)</t>
  </si>
  <si>
    <t>0.121 (0.111 - 0.127)</t>
  </si>
  <si>
    <t>0.118 (0.107 - 0.129)</t>
  </si>
  <si>
    <t>0.138 (0.122 - 0.156)</t>
  </si>
  <si>
    <t>0.126 (0.113 - 0.137)</t>
  </si>
  <si>
    <t>0.149 (0.135 - 0.163)</t>
  </si>
  <si>
    <t>0.104 (0.096 - 0.119)</t>
  </si>
  <si>
    <t>0.073 (0.065 - 0.081)</t>
  </si>
  <si>
    <t>0.077 (0.063 - 0.093)</t>
  </si>
  <si>
    <t>0.114 (0.106 - 0.131)</t>
  </si>
  <si>
    <t>0.112 (0.105 - 0.131)</t>
  </si>
  <si>
    <t>0.146 (0.137 - 0.158)</t>
  </si>
  <si>
    <t>0.110 (0.088 - 0.120)</t>
  </si>
  <si>
    <t>0.149 (0.141 - 0.161)</t>
  </si>
  <si>
    <t>0.145 (0.130 - 0.158)</t>
  </si>
  <si>
    <t>0.131 (0.125 - 0.139)</t>
  </si>
  <si>
    <t>0.096 (0.086 - 0.105)</t>
  </si>
  <si>
    <t>0.144 (0.137 - 0.151)</t>
  </si>
  <si>
    <t>0.140 (0.127 - 0.144)</t>
  </si>
  <si>
    <t>0.125 (0.117 - 0.130)</t>
  </si>
  <si>
    <t>0.097 (0.091 - 0.104)</t>
  </si>
  <si>
    <t>0.141 (0.132 - 0.146)</t>
  </si>
  <si>
    <t>0.137 (0.128 - 0.142)</t>
  </si>
  <si>
    <t>0.218 (0.208 - 0.227)</t>
  </si>
  <si>
    <t>0.239 (0.224 - 0.248)</t>
  </si>
  <si>
    <t>0.224 (0.214 - 0.234)</t>
  </si>
  <si>
    <t>0.266 (0.247 - 0.274)</t>
  </si>
  <si>
    <t>0.250 (0.220 - 0.262)</t>
  </si>
  <si>
    <t>0.094 (0.086 - 0.101)</t>
  </si>
  <si>
    <t>0.099 (0.090 - 0.107)</t>
  </si>
  <si>
    <t>0.098 (0.087 - 0.103)</t>
  </si>
  <si>
    <t>0.122 (0.115 - 0.132)</t>
  </si>
  <si>
    <t>0.104 (0.092 - 0.118)</t>
  </si>
  <si>
    <t>0.115 (0.106 - 0.127)</t>
  </si>
  <si>
    <t>0.127 (0.122 - 0.134)</t>
  </si>
  <si>
    <t>0.117 (0.109 - 0.127)</t>
  </si>
  <si>
    <t>0.150 (0.146 - 0.154)</t>
  </si>
  <si>
    <t>0.140 (0.124 - 0.149)</t>
  </si>
  <si>
    <t>0.129 (0.118 - 0.137)</t>
  </si>
  <si>
    <t>0.137 (0.128 - 0.143)</t>
  </si>
  <si>
    <t>0.130 (0.124 - 0.138)</t>
  </si>
  <si>
    <t>0.160 (0.150 - 0.168)</t>
  </si>
  <si>
    <t>0.151 (0.128 - 0.164)</t>
  </si>
  <si>
    <t>0.126 (0.116 - 0.135)</t>
  </si>
  <si>
    <t>0.133 (0.128 - 0.141)</t>
  </si>
  <si>
    <t>0.127 (0.116 - 0.135)</t>
  </si>
  <si>
    <t>0.158 (0.150 - 0.168)</t>
  </si>
  <si>
    <t>0.146 (0.128 - 0.157)</t>
  </si>
  <si>
    <t>0.208 (0.202 - 0.217)</t>
  </si>
  <si>
    <t>0.215 (0.203 - 0.220)</t>
  </si>
  <si>
    <t>0.194 (0.184 - 0.202)</t>
  </si>
  <si>
    <t>0.239 (0.203 - 0.253)</t>
  </si>
  <si>
    <t>0.116 (0.111 - 0.123)</t>
  </si>
  <si>
    <t>0.099 (0.089 - 0.112)</t>
  </si>
  <si>
    <t>0.145 (0.135 - 0.154)</t>
  </si>
  <si>
    <t>0.130 (0.109 - 0.140)</t>
  </si>
  <si>
    <t>0.143 (0.135 - 0.151)</t>
  </si>
  <si>
    <t>0.133 (0.126 - 0.137)</t>
  </si>
  <si>
    <t>0.169 (0.148 - 0.181)</t>
  </si>
  <si>
    <t>0.145 (0.137 - 0.152)</t>
  </si>
  <si>
    <t>0.135 (0.127 - 0.143)</t>
  </si>
  <si>
    <t>0.168 (0.149 - 0.184)</t>
  </si>
  <si>
    <t>0.146 (0.141 - 0.153)</t>
  </si>
  <si>
    <t>0.134 (0.131 - 0.147)</t>
  </si>
  <si>
    <t>0.170 (0.152 - 0.179)</t>
  </si>
  <si>
    <t>0.196 (0.192 - 0.207)</t>
  </si>
  <si>
    <t>0.229 (0.217 - 0.241)</t>
  </si>
  <si>
    <t>0.130 (0.121 - 0.138)</t>
  </si>
  <si>
    <t>0.101 (0.089 - 0.111)</t>
  </si>
  <si>
    <t>0.089 (0.079 - 0.102)</t>
  </si>
  <si>
    <t>0.160 (0.152 - 0.167)</t>
  </si>
  <si>
    <t>0.146 (0.134 - 0.158)</t>
  </si>
  <si>
    <t>0.155 (0.142 - 0.163)</t>
  </si>
  <si>
    <t>0.134 (0.122 - 0.138)</t>
  </si>
  <si>
    <t>0.186 (0.180 - 0.193)</t>
  </si>
  <si>
    <t>0.152 (0.134 - 0.160)</t>
  </si>
  <si>
    <t>0.134 (0.125 - 0.144)</t>
  </si>
  <si>
    <t>0.185 (0.174 - 0.195)</t>
  </si>
  <si>
    <t>0.154 (0.145 - 0.165)</t>
  </si>
  <si>
    <t>0.134 (0.128 - 0.139)</t>
  </si>
  <si>
    <t>0.193 (0.185 - 0.198)</t>
  </si>
  <si>
    <t>0.185 (0.177 - 0.198)</t>
  </si>
  <si>
    <t>0.174 (0.168 - 0.186)</t>
  </si>
  <si>
    <t>0.155 (0.148 - 0.163)</t>
  </si>
  <si>
    <t>0.147 (0.136 - 0.158)</t>
  </si>
  <si>
    <t>0.198 (0.193 - 0.218)</t>
  </si>
  <si>
    <t>0.100 (0.088 - 0.107)</t>
  </si>
  <si>
    <t>0.175 (0.164 - 0.185)</t>
  </si>
  <si>
    <t>0.165 (0.159 - 0.177)</t>
  </si>
  <si>
    <t>0.178 (0.169 - 0.184)</t>
  </si>
  <si>
    <t>0.134 (0.119 - 0.145)</t>
  </si>
  <si>
    <t>0.209 (0.197 - 0.221)</t>
  </si>
  <si>
    <t>0.205 (0.197 - 0.213)</t>
  </si>
  <si>
    <t>0.165 (0.147 - 0.175)</t>
  </si>
  <si>
    <t>0.125 (0.115 - 0.133)</t>
  </si>
  <si>
    <t>0.194 (0.186 - 0.207)</t>
  </si>
  <si>
    <t>0.168 (0.157 - 0.182)</t>
  </si>
  <si>
    <t>0.123 (0.116 - 0.129)</t>
  </si>
  <si>
    <t>0.206 (0.200 - 0.215)</t>
  </si>
  <si>
    <t>0.202 (0.193 - 0.212)</t>
  </si>
  <si>
    <t>0.177 (0.167 - 0.199)</t>
  </si>
  <si>
    <t>0.180 (0.170 - 0.190)</t>
  </si>
  <si>
    <t>0.178 (0.167 - 0.195)</t>
  </si>
  <si>
    <t>0.208 (0.198 - 0.225)</t>
  </si>
  <si>
    <t>0.167 (0.098 - 0.206)</t>
  </si>
  <si>
    <t>0.049 (0.044 - 0.056)</t>
  </si>
  <si>
    <t>0.048 (0.041 - 0.053)</t>
  </si>
  <si>
    <t>0.047 (0.043 - 0.054)</t>
  </si>
  <si>
    <t>0.064 (0.051 - 0.074)</t>
  </si>
  <si>
    <t>0.047 (0.031 - 0.062)</t>
  </si>
  <si>
    <t>0.067 (0.062 - 0.076)</t>
  </si>
  <si>
    <t>0.067 (0.063 - 0.074)</t>
  </si>
  <si>
    <t>0.067 (0.060 - 0.077)</t>
  </si>
  <si>
    <t>0.084 (0.078 - 0.092)</t>
  </si>
  <si>
    <t>0.065 (0.040 - 0.077)</t>
  </si>
  <si>
    <t>0.077 (0.070 - 0.081)</t>
  </si>
  <si>
    <t>0.077 (0.071 - 0.081)</t>
  </si>
  <si>
    <t>0.077 (0.070 - 0.082)</t>
  </si>
  <si>
    <t>0.092 (0.085 - 0.097)</t>
  </si>
  <si>
    <t>0.073 (0.042 - 0.088)</t>
  </si>
  <si>
    <t>0.075 (0.068 - 0.083)</t>
  </si>
  <si>
    <t>0.075 (0.066 - 0.083)</t>
  </si>
  <si>
    <t>0.076 (0.070 - 0.085)</t>
  </si>
  <si>
    <t>0.090 (0.083 - 0.096)</t>
  </si>
  <si>
    <t>0.073 (0.045 - 0.095)</t>
  </si>
  <si>
    <t>0.159 (0.147 - 0.176)</t>
  </si>
  <si>
    <t>0.153 (0.146 - 0.165)</t>
  </si>
  <si>
    <t>0.181 (0.176 - 0.189)</t>
  </si>
  <si>
    <t>0.173 (0.164 - 0.181)</t>
  </si>
  <si>
    <t>0.067 (0.060 - 0.075)</t>
  </si>
  <si>
    <t>0.052 (0.039 - 0.058)</t>
  </si>
  <si>
    <t>0.076 (0.066 - 0.085)</t>
  </si>
  <si>
    <t>0.071 (0.058 - 0.079)</t>
  </si>
  <si>
    <t>0.091 (0.082 - 0.104)</t>
  </si>
  <si>
    <t>0.078 (0.077 - 0.080)</t>
  </si>
  <si>
    <t>0.103 (0.096 - 0.115)</t>
  </si>
  <si>
    <t>0.099 (0.090 - 0.111)</t>
  </si>
  <si>
    <t>0.094 (0.084 - 0.104)</t>
  </si>
  <si>
    <t>0.083 (0.078 - 0.089)</t>
  </si>
  <si>
    <t>0.083 (0.072 - 0.091)</t>
  </si>
  <si>
    <t>0.108 (0.101 - 0.117)</t>
  </si>
  <si>
    <t>0.104 (0.095 - 0.112)</t>
  </si>
  <si>
    <t>0.094 (0.087 - 0.100)</t>
  </si>
  <si>
    <t>0.083 (0.073 - 0.093)</t>
  </si>
  <si>
    <t>0.084 (0.077 - 0.090)</t>
  </si>
  <si>
    <t>0.108 (0.099 - 0.115)</t>
  </si>
  <si>
    <t>0.105 (0.096 - 0.112)</t>
  </si>
  <si>
    <t>0.146 (0.138 - 0.159)</t>
  </si>
  <si>
    <t>0.138 (0.132 - 0.146)</t>
  </si>
  <si>
    <t>0.164 (0.158 - 0.169)</t>
  </si>
  <si>
    <t>0.154 (0.148 - 0.159)</t>
  </si>
  <si>
    <t>0.054 (0.048 - 0.064)</t>
  </si>
  <si>
    <t>0.086 (0.078 - 0.094)</t>
  </si>
  <si>
    <t>0.079 (0.072 - 0.086)</t>
  </si>
  <si>
    <t>0.103 (0.095 - 0.114)</t>
  </si>
  <si>
    <t>0.083 (0.077 - 0.087)</t>
  </si>
  <si>
    <t>0.086 (0.082 - 0.098)</t>
  </si>
  <si>
    <t>0.116 (0.110 - 0.130)</t>
  </si>
  <si>
    <t>0.110 (0.097 - 0.122)</t>
  </si>
  <si>
    <t>0.102 (0.089 - 0.111)</t>
  </si>
  <si>
    <t>0.085 (0.078 - 0.093)</t>
  </si>
  <si>
    <t>0.081 (0.068 - 0.092)</t>
  </si>
  <si>
    <t>0.116 (0.106 - 0.126)</t>
  </si>
  <si>
    <t>0.110 (0.099 - 0.122)</t>
  </si>
  <si>
    <t>0.102 (0.099 - 0.109)</t>
  </si>
  <si>
    <t>0.116 (0.107 - 0.123)</t>
  </si>
  <si>
    <t>0.111 (0.105 - 0.117)</t>
  </si>
  <si>
    <t>0.115 (0.108 - 0.123)</t>
  </si>
  <si>
    <t>0.100 (0.092 - 0.111)</t>
  </si>
  <si>
    <t>0.103 (0.092 - 0.109)</t>
  </si>
  <si>
    <t>0.127 (0.116 - 0.134)</t>
  </si>
  <si>
    <t>0.123 (0.113 - 0.129)</t>
  </si>
  <si>
    <t>0.090 (0.085 - 0.102)</t>
  </si>
  <si>
    <t>0.057 (0.053 - 0.062)</t>
  </si>
  <si>
    <t>0.097 (0.086 - 0.112)</t>
  </si>
  <si>
    <t>0.092 (0.080 - 0.105)</t>
  </si>
  <si>
    <t>0.120 (0.111 - 0.131)</t>
  </si>
  <si>
    <t>0.088 (0.081 - 0.101)</t>
  </si>
  <si>
    <t>0.129 (0.117 - 0.141)</t>
  </si>
  <si>
    <t>0.124 (0.111 - 0.134)</t>
  </si>
  <si>
    <t>0.111 (0.101 - 0.122)</t>
  </si>
  <si>
    <t>0.082 (0.077 - 0.090)</t>
  </si>
  <si>
    <t>0.091 (0.080 - 0.100)</t>
  </si>
  <si>
    <t>0.119 (0.114 - 0.124)</t>
  </si>
  <si>
    <t>0.113 (0.103 - 0.125)</t>
  </si>
  <si>
    <t>0.080 (0.069 - 0.094)</t>
  </si>
  <si>
    <t>0.093 (0.086 - 0.103)</t>
  </si>
  <si>
    <t>0.120 (0.114 - 0.125)</t>
  </si>
  <si>
    <t>0.171 (0.163 - 0.176)</t>
  </si>
  <si>
    <t>0.175 (0.165 - 0.181)</t>
  </si>
  <si>
    <t>0.174 (0.167 - 0.178)</t>
  </si>
  <si>
    <t>0.203 (0.195 - 0.210)</t>
  </si>
  <si>
    <t>0.198 (0.189 - 0.209)</t>
  </si>
  <si>
    <t>0.063 (0.054 - 0.074)</t>
  </si>
  <si>
    <t>0.057 (0.049 - 0.066)</t>
  </si>
  <si>
    <t>0.059 (0.051 - 0.065)</t>
  </si>
  <si>
    <t>0.078 (0.070 - 0.090)</t>
  </si>
  <si>
    <t>0.072 (0.056 - 0.090)</t>
  </si>
  <si>
    <t>0.095 (0.089 - 0.105)</t>
  </si>
  <si>
    <t>0.090 (0.084 - 0.104)</t>
  </si>
  <si>
    <t>0.112 (0.103 - 0.129)</t>
  </si>
  <si>
    <t>0.110 (0.090 - 0.125)</t>
  </si>
  <si>
    <t>0.098 (0.090 - 0.105)</t>
  </si>
  <si>
    <t>0.097 (0.088 - 0.104)</t>
  </si>
  <si>
    <t>0.121 (0.109 - 0.129)</t>
  </si>
  <si>
    <t>0.117 (0.106 - 0.126)</t>
  </si>
  <si>
    <t>0.095 (0.087 - 0.107)</t>
  </si>
  <si>
    <t>0.095 (0.084 - 0.104)</t>
  </si>
  <si>
    <t>0.114 (0.103 - 0.127)</t>
  </si>
  <si>
    <t>0.113 (0.100 - 0.122)</t>
  </si>
  <si>
    <t>0.155 (0.145 - 0.161)</t>
  </si>
  <si>
    <t>0.188 (0.183 - 0.195)</t>
  </si>
  <si>
    <t>0.181 (0.171 - 0.195)</t>
  </si>
  <si>
    <t>0.077 (0.070 - 0.083)</t>
  </si>
  <si>
    <t>0.059 (0.053 - 0.067)</t>
  </si>
  <si>
    <t>0.063 (0.052 - 0.072)</t>
  </si>
  <si>
    <t>0.093 (0.087 - 0.103)</t>
  </si>
  <si>
    <t>0.085 (0.074 - 0.102)</t>
  </si>
  <si>
    <t>0.107 (0.099 - 0.119)</t>
  </si>
  <si>
    <t>0.092 (0.084 - 0.101)</t>
  </si>
  <si>
    <t>0.095 (0.085 - 0.108)</t>
  </si>
  <si>
    <t>0.127 (0.120 - 0.136)</t>
  </si>
  <si>
    <t>0.122 (0.115 - 0.130)</t>
  </si>
  <si>
    <t>0.108 (0.101 - 0.116)</t>
  </si>
  <si>
    <t>0.091 (0.085 - 0.107)</t>
  </si>
  <si>
    <t>0.096 (0.084 - 0.108)</t>
  </si>
  <si>
    <t>0.134 (0.129 - 0.144)</t>
  </si>
  <si>
    <t>0.129 (0.120 - 0.139)</t>
  </si>
  <si>
    <t>0.108 (0.101 - 0.114)</t>
  </si>
  <si>
    <t>0.095 (0.089 - 0.102)</t>
  </si>
  <si>
    <t>0.129 (0.123 - 0.135)</t>
  </si>
  <si>
    <t>0.123 (0.118 - 0.130)</t>
  </si>
  <si>
    <t>0.138 (0.130 - 0.145)</t>
  </si>
  <si>
    <t>0.140 (0.132 - 0.151)</t>
  </si>
  <si>
    <t>0.174 (0.163 - 0.184)</t>
  </si>
  <si>
    <t>0.169 (0.163 - 0.174)</t>
  </si>
  <si>
    <t>0.082 (0.073 - 0.092)</t>
  </si>
  <si>
    <t>0.061 (0.055 - 0.070)</t>
  </si>
  <si>
    <t>0.101 (0.093 - 0.118)</t>
  </si>
  <si>
    <t>0.096 (0.081 - 0.105)</t>
  </si>
  <si>
    <t>0.114 (0.107 - 0.122)</t>
  </si>
  <si>
    <t>0.092 (0.084 - 0.100)</t>
  </si>
  <si>
    <t>0.100 (0.092 - 0.110)</t>
  </si>
  <si>
    <t>0.135 (0.125 - 0.148)</t>
  </si>
  <si>
    <t>0.117 (0.109 - 0.123)</t>
  </si>
  <si>
    <t>0.092 (0.084 - 0.103)</t>
  </si>
  <si>
    <t>0.141 (0.133 - 0.152)</t>
  </si>
  <si>
    <t>0.138 (0.125 - 0.153)</t>
  </si>
  <si>
    <t>0.115 (0.104 - 0.123)</t>
  </si>
  <si>
    <t>0.132 (0.124 - 0.142)</t>
  </si>
  <si>
    <t>0.108 (0.098 - 0.116)</t>
  </si>
  <si>
    <t>0.114 (0.107 - 0.123)</t>
  </si>
  <si>
    <t>0.149 (0.138 - 0.154)</t>
  </si>
  <si>
    <t>0.142 (0.134 - 0.151)</t>
  </si>
  <si>
    <t>0.094 (0.084 - 0.103)</t>
  </si>
  <si>
    <t>0.060 (0.047 - 0.067)</t>
  </si>
  <si>
    <t>0.072 (0.059 - 0.081)</t>
  </si>
  <si>
    <t>0.113 (0.102 - 0.120)</t>
  </si>
  <si>
    <t>0.105 (0.099 - 0.114)</t>
  </si>
  <si>
    <t>0.129 (0.121 - 0.139)</t>
  </si>
  <si>
    <t>0.107 (0.096 - 0.123)</t>
  </si>
  <si>
    <t>0.148 (0.139 - 0.160)</t>
  </si>
  <si>
    <t>0.142 (0.129 - 0.154)</t>
  </si>
  <si>
    <t>0.126 (0.119 - 0.133)</t>
  </si>
  <si>
    <t>0.089 (0.078 - 0.098)</t>
  </si>
  <si>
    <t>0.145 (0.138 - 0.151)</t>
  </si>
  <si>
    <t>0.122 (0.112 - 0.129)</t>
  </si>
  <si>
    <t>0.090 (0.085 - 0.101)</t>
  </si>
  <si>
    <t>0.139 (0.123 - 0.149)</t>
  </si>
  <si>
    <t>0.162 (0.153 - 0.171)</t>
  </si>
  <si>
    <t>0.167 (0.155 - 0.176)</t>
  </si>
  <si>
    <t>0.164 (0.151 - 0.175)</t>
  </si>
  <si>
    <t>0.194 (0.185 - 0.201)</t>
  </si>
  <si>
    <t>0.180 (0.160 - 0.196)</t>
  </si>
  <si>
    <t>0.031 (0.021 - 0.038)</t>
  </si>
  <si>
    <t>0.030 (0.017 - 0.039)</t>
  </si>
  <si>
    <t>0.033 (0.025 - 0.038)</t>
  </si>
  <si>
    <t>0.042 (0.036 - 0.052)</t>
  </si>
  <si>
    <t>0.039 (0.031 - 0.051)</t>
  </si>
  <si>
    <t>0.043 (0.038 - 0.049)</t>
  </si>
  <si>
    <t>0.040 (0.033 - 0.046)</t>
  </si>
  <si>
    <t>0.042 (0.038 - 0.047)</t>
  </si>
  <si>
    <t>0.054 (0.047 - 0.061)</t>
  </si>
  <si>
    <t>0.050 (0.044 - 0.058)</t>
  </si>
  <si>
    <t>0.051 (0.047 - 0.056)</t>
  </si>
  <si>
    <t>0.049 (0.040 - 0.057)</t>
  </si>
  <si>
    <t>0.051 (0.046 - 0.057)</t>
  </si>
  <si>
    <t>0.062 (0.058 - 0.067)</t>
  </si>
  <si>
    <t>0.058 (0.048 - 0.070)</t>
  </si>
  <si>
    <t>0.048 (0.044 - 0.054)</t>
  </si>
  <si>
    <t>0.047 (0.039 - 0.053)</t>
  </si>
  <si>
    <t>0.048 (0.042 - 0.054)</t>
  </si>
  <si>
    <t>0.059 (0.054 - 0.065)</t>
  </si>
  <si>
    <t>0.055 (0.046 - 0.065)</t>
  </si>
  <si>
    <t>0.142 (0.136 - 0.152)</t>
  </si>
  <si>
    <t>0.141 (0.133 - 0.148)</t>
  </si>
  <si>
    <t>0.140 (0.130 - 0.153)</t>
  </si>
  <si>
    <t>0.159 (0.154 - 0.165)</t>
  </si>
  <si>
    <t>0.142 (0.122 - 0.158)</t>
  </si>
  <si>
    <t>0.046 (0.038 - 0.050)</t>
  </si>
  <si>
    <t>0.034 (0.030 - 0.039)</t>
  </si>
  <si>
    <t>0.053 (0.046 - 0.060)</t>
  </si>
  <si>
    <t>0.047 (0.039 - 0.052)</t>
  </si>
  <si>
    <t>0.062 (0.054 - 0.069)</t>
  </si>
  <si>
    <t>0.053 (0.044 - 0.063)</t>
  </si>
  <si>
    <t>0.055 (0.047 - 0.065)</t>
  </si>
  <si>
    <t>0.070 (0.063 - 0.078)</t>
  </si>
  <si>
    <t>0.068 (0.060 - 0.077)</t>
  </si>
  <si>
    <t>0.057 (0.048 - 0.068)</t>
  </si>
  <si>
    <t>0.073 (0.067 - 0.081)</t>
  </si>
  <si>
    <t>0.066 (0.059 - 0.073)</t>
  </si>
  <si>
    <t>0.067 (0.061 - 0.073)</t>
  </si>
  <si>
    <t>0.056 (0.048 - 0.063)</t>
  </si>
  <si>
    <t>0.072 (0.067 - 0.082)</t>
  </si>
  <si>
    <t>0.063 (0.051 - 0.071)</t>
  </si>
  <si>
    <t>0.125 (0.120 - 0.136)</t>
  </si>
  <si>
    <t>0.121 (0.113 - 0.130)</t>
  </si>
  <si>
    <t>0.120 (0.108 - 0.131)</t>
  </si>
  <si>
    <t>0.133 (0.125 - 0.146)</t>
  </si>
  <si>
    <t>0.125 (0.117 - 0.136)</t>
  </si>
  <si>
    <t>0.057 (0.044 - 0.068)</t>
  </si>
  <si>
    <t>0.037 (0.030 - 0.043)</t>
  </si>
  <si>
    <t>0.057 (0.045 - 0.069)</t>
  </si>
  <si>
    <t>0.077 (0.070 - 0.086)</t>
  </si>
  <si>
    <t>0.063 (0.052 - 0.074)</t>
  </si>
  <si>
    <t>0.065 (0.059 - 0.073)</t>
  </si>
  <si>
    <t>0.075 (0.069 - 0.088)</t>
  </si>
  <si>
    <t>0.079 (0.072 - 0.087)</t>
  </si>
  <si>
    <t>0.061 (0.055 - 0.071)</t>
  </si>
  <si>
    <t>0.065 (0.057 - 0.073)</t>
  </si>
  <si>
    <t>0.080 (0.072 - 0.086)</t>
  </si>
  <si>
    <t>0.076 (0.068 - 0.084)</t>
  </si>
  <si>
    <t>0.078 (0.070 - 0.087)</t>
  </si>
  <si>
    <t>0.062 (0.055 - 0.067)</t>
  </si>
  <si>
    <t>0.067 (0.060 - 0.076)</t>
  </si>
  <si>
    <t>0.082 (0.077 - 0.088)</t>
  </si>
  <si>
    <t>0.075 (0.066 - 0.087)</t>
  </si>
  <si>
    <t>0.086 (0.078 - 0.098)</t>
  </si>
  <si>
    <t>0.077 (0.070 - 0.084)</t>
  </si>
  <si>
    <t>0.088 (0.081 - 0.094)</t>
  </si>
  <si>
    <t>0.084 (0.073 - 0.090)</t>
  </si>
  <si>
    <t>0.069 (0.058 - 0.076)</t>
  </si>
  <si>
    <t>0.044 (0.037 - 0.053)</t>
  </si>
  <si>
    <t>0.071 (0.067 - 0.075)</t>
  </si>
  <si>
    <t>0.069 (0.059 - 0.074)</t>
  </si>
  <si>
    <t>0.091 (0.085 - 0.105)</t>
  </si>
  <si>
    <t>0.067 (0.059 - 0.079)</t>
  </si>
  <si>
    <t>0.093 (0.084 - 0.106)</t>
  </si>
  <si>
    <t>0.089 (0.080 - 0.101)</t>
  </si>
  <si>
    <t>0.090 (0.086 - 0.096)</t>
  </si>
  <si>
    <t>0.063 (0.059 - 0.066)</t>
  </si>
  <si>
    <t>0.092 (0.087 - 0.097)</t>
  </si>
  <si>
    <t>0.085 (0.081 - 0.090)</t>
  </si>
  <si>
    <t>0.091 (0.083 - 0.098)</t>
  </si>
  <si>
    <t>0.067 (0.063 - 0.069)</t>
  </si>
  <si>
    <t>0.079 (0.071 - 0.084)</t>
  </si>
  <si>
    <t>0.086 (0.073 - 0.099)</t>
  </si>
  <si>
    <t>0.178 (0.174 - 0.184)</t>
  </si>
  <si>
    <t>0.182 (0.176 - 0.194)</t>
  </si>
  <si>
    <t>0.180 (0.175 - 0.194)</t>
  </si>
  <si>
    <t>0.188 (0.176 - 0.209)</t>
  </si>
  <si>
    <t>0.061 (0.039 - 0.068)</t>
  </si>
  <si>
    <t>0.062 (0.056 - 0.072)</t>
  </si>
  <si>
    <t>0.065 (0.059 - 0.069)</t>
  </si>
  <si>
    <t>0.080 (0.067 - 0.088)</t>
  </si>
  <si>
    <t>0.065 (0.059 - 0.076)</t>
  </si>
  <si>
    <t>0.087 (0.080 - 0.096)</t>
  </si>
  <si>
    <t>0.086 (0.078 - 0.092)</t>
  </si>
  <si>
    <t>0.088 (0.079 - 0.096)</t>
  </si>
  <si>
    <t>0.107 (0.102 - 0.113)</t>
  </si>
  <si>
    <t>0.093 (0.086 - 0.104)</t>
  </si>
  <si>
    <t>0.101 (0.095 - 0.108)</t>
  </si>
  <si>
    <t>0.100 (0.090 - 0.110)</t>
  </si>
  <si>
    <t>0.102 (0.096 - 0.107)</t>
  </si>
  <si>
    <t>0.105 (0.091 - 0.118)</t>
  </si>
  <si>
    <t>0.094 (0.088 - 0.102)</t>
  </si>
  <si>
    <t>0.093 (0.085 - 0.101)</t>
  </si>
  <si>
    <t>0.095 (0.088 - 0.104)</t>
  </si>
  <si>
    <t>0.113 (0.106 - 0.121)</t>
  </si>
  <si>
    <t>0.102 (0.094 - 0.120)</t>
  </si>
  <si>
    <t>0.163 (0.157 - 0.172)</t>
  </si>
  <si>
    <t>0.159 (0.149 - 0.175)</t>
  </si>
  <si>
    <t>0.179 (0.173 - 0.187)</t>
  </si>
  <si>
    <t>0.062 (0.056 - 0.071)</t>
  </si>
  <si>
    <t>0.064 (0.060 - 0.069)</t>
  </si>
  <si>
    <t>0.094 (0.088 - 0.104)</t>
  </si>
  <si>
    <t>0.083 (0.072 - 0.104)</t>
  </si>
  <si>
    <t>0.104 (0.097 - 0.115)</t>
  </si>
  <si>
    <t>0.090 (0.079 - 0.097)</t>
  </si>
  <si>
    <t>0.091 (0.083 - 0.097)</t>
  </si>
  <si>
    <t>0.122 (0.118 - 0.131)</t>
  </si>
  <si>
    <t>0.112 (0.102 - 0.125)</t>
  </si>
  <si>
    <t>0.113 (0.104 - 0.121)</t>
  </si>
  <si>
    <t>0.102 (0.092 - 0.113)</t>
  </si>
  <si>
    <t>0.102 (0.093 - 0.114)</t>
  </si>
  <si>
    <t>0.125 (0.112 - 0.136)</t>
  </si>
  <si>
    <t>0.105 (0.097 - 0.116)</t>
  </si>
  <si>
    <t>0.094 (0.083 - 0.104)</t>
  </si>
  <si>
    <t>0.095 (0.087 - 0.104)</t>
  </si>
  <si>
    <t>0.117 (0.106 - 0.138)</t>
  </si>
  <si>
    <t>0.152 (0.148 - 0.159)</t>
  </si>
  <si>
    <t>0.143 (0.139 - 0.153)</t>
  </si>
  <si>
    <t>0.142 (0.136 - 0.149)</t>
  </si>
  <si>
    <t>0.166 (0.163 - 0.171)</t>
  </si>
  <si>
    <t>0.086 (0.083 - 0.091)</t>
  </si>
  <si>
    <t>0.064 (0.059 - 0.070)</t>
  </si>
  <si>
    <t>0.071 (0.061 - 0.078)</t>
  </si>
  <si>
    <t>0.104 (0.098 - 0.114)</t>
  </si>
  <si>
    <t>0.095 (0.086 - 0.111)</t>
  </si>
  <si>
    <t>0.113 (0.105 - 0.126)</t>
  </si>
  <si>
    <t>0.092 (0.077 - 0.105)</t>
  </si>
  <si>
    <t>0.123 (0.116 - 0.128)</t>
  </si>
  <si>
    <t>0.119 (0.109 - 0.128)</t>
  </si>
  <si>
    <t>0.098 (0.089 - 0.106)</t>
  </si>
  <si>
    <t>0.132 (0.119 - 0.140)</t>
  </si>
  <si>
    <t>0.113 (0.104 - 0.124)</t>
  </si>
  <si>
    <t>0.093 (0.082 - 0.103)</t>
  </si>
  <si>
    <t>0.099 (0.093 - 0.106)</t>
  </si>
  <si>
    <t>0.134 (0.126 - 0.149)</t>
  </si>
  <si>
    <t>0.122 (0.114 - 0.132)</t>
  </si>
  <si>
    <t>0.129 (0.123 - 0.134)</t>
  </si>
  <si>
    <t>0.110 (0.106 - 0.114)</t>
  </si>
  <si>
    <t>0.112 (0.107 - 0.122)</t>
  </si>
  <si>
    <t>0.151 (0.138 - 0.161)</t>
  </si>
  <si>
    <t>0.140 (0.126 - 0.148)</t>
  </si>
  <si>
    <t>0.097 (0.091 - 0.100)</t>
  </si>
  <si>
    <t>0.065 (0.062 - 0.071)</t>
  </si>
  <si>
    <t>0.113 (0.104 - 0.122)</t>
  </si>
  <si>
    <t>0.102 (0.092 - 0.109)</t>
  </si>
  <si>
    <t>0.128 (0.115 - 0.142)</t>
  </si>
  <si>
    <t>0.095 (0.084 - 0.105)</t>
  </si>
  <si>
    <t>0.146 (0.141 - 0.154)</t>
  </si>
  <si>
    <t>0.135 (0.128 - 0.146)</t>
  </si>
  <si>
    <t>0.124 (0.114 - 0.133)</t>
  </si>
  <si>
    <t>0.136 (0.126 - 0.146)</t>
  </si>
  <si>
    <t>0.120 (0.113 - 0.127)</t>
  </si>
  <si>
    <t>0.092 (0.083 - 0.100)</t>
  </si>
  <si>
    <t>0.144 (0.133 - 0.160)</t>
  </si>
  <si>
    <t>0.130 (0.120 - 0.142)</t>
  </si>
  <si>
    <t>Ancestry</t>
  </si>
  <si>
    <t>Causal SNPs</t>
  </si>
  <si>
    <t>Causal SNP Proportion</t>
  </si>
  <si>
    <t>Genetic Correlation</t>
  </si>
  <si>
    <t>% Non-EUR in Training</t>
  </si>
  <si>
    <t>Slingshot (Interactions)</t>
  </si>
  <si>
    <t>78,513.5 (77,651 - 79,042)</t>
  </si>
  <si>
    <t>3,732.3 (1,592 - 5,292)</t>
  </si>
  <si>
    <t>250,331.2 (5,238 - 414,236)</t>
  </si>
  <si>
    <t>1,104,029 (1,104,029 - 1,104,029)</t>
  </si>
  <si>
    <t>1,025.7 (709 - 1,734)</t>
  </si>
  <si>
    <t>0.0 (0 -     0)</t>
  </si>
  <si>
    <t>908,589 (907,408 - 909,580)</t>
  </si>
  <si>
    <t>1,124,406 (1,123,981 - 1,124,656)</t>
  </si>
  <si>
    <t>1,106,044 (1,106,044 - 1,106,044)</t>
  </si>
  <si>
    <t>731.2 (575 - 805)</t>
  </si>
  <si>
    <t>61.8 (42 -  79)</t>
  </si>
  <si>
    <t>911,106.5 (909,713 - 911,996)</t>
  </si>
  <si>
    <t>1,123,292 (1,122,822 - 1,123,601)</t>
  </si>
  <si>
    <t>827.6 (705 - 983)</t>
  </si>
  <si>
    <t>105.1 (76 - 121)</t>
  </si>
  <si>
    <t>916,253.4 (915,257 - 917,287)</t>
  </si>
  <si>
    <t>1,122,236 (1,121,709 - 1,125,304)</t>
  </si>
  <si>
    <t>870.6 (765 - 1,077)</t>
  </si>
  <si>
    <t>134.2 (103 -   154)</t>
  </si>
  <si>
    <t>78,771.9 (77,753 - 79,857)</t>
  </si>
  <si>
    <t>4,502.7 (3,420 - 5,305)</t>
  </si>
  <si>
    <t>332,338.9 (4,455 - 415,169)</t>
  </si>
  <si>
    <t>900.8 (663 - 1,663)</t>
  </si>
  <si>
    <t>908,176.3 (907,395 - 909,323)</t>
  </si>
  <si>
    <t>1,124,137 (1,123,985 - 1,124,416)</t>
  </si>
  <si>
    <t>843.4 (721 - 1,067)</t>
  </si>
  <si>
    <t>35.1 (20 -    47)</t>
  </si>
  <si>
    <t>910,622.7 (910,004 - 912,265)</t>
  </si>
  <si>
    <t>1,122,866 (1,122,618 - 1,123,214)</t>
  </si>
  <si>
    <t>928.6 (759 - 1,067)</t>
  </si>
  <si>
    <t>63.0 (39 -    75)</t>
  </si>
  <si>
    <t>916,298.6 (915,243 - 917,694)</t>
  </si>
  <si>
    <t>898,003 (0 - 1,125,514)</t>
  </si>
  <si>
    <t>994.0 (807 - 1,203)</t>
  </si>
  <si>
    <t>88.7 (43 -   108)</t>
  </si>
  <si>
    <t>78,275.9 (77,331 - 79,182)</t>
  </si>
  <si>
    <t>3,699.7 (2,788 - 5,628)</t>
  </si>
  <si>
    <t>384,750 (131,316 - 413,857)</t>
  </si>
  <si>
    <t>861.0 (719 - 1,169)</t>
  </si>
  <si>
    <t>0.1 (0 -     1)</t>
  </si>
  <si>
    <t>908,534.8 (907,682 - 909,974)</t>
  </si>
  <si>
    <t>1,124,230 (1,124,046 - 1,124,479)</t>
  </si>
  <si>
    <t>960.4 (717 - 1,259)</t>
  </si>
  <si>
    <t>106.8 (88 -   120)</t>
  </si>
  <si>
    <t>910,756.8 (909,759 - 911,584)</t>
  </si>
  <si>
    <t>1,123,116 (1,122,653 - 1,123,407)</t>
  </si>
  <si>
    <t>938.8 (799 - 1,139)</t>
  </si>
  <si>
    <t>174.6 (143 -   211)</t>
  </si>
  <si>
    <t>915,580.9 (914,848 - 916,136)</t>
  </si>
  <si>
    <t>1,122,560 (1,122,265 - 1,122,702)</t>
  </si>
  <si>
    <t>943.0 (823 - 1,195)</t>
  </si>
  <si>
    <t>210.4 (199 -   234)</t>
  </si>
  <si>
    <t>76,811.5 (76,294 - 77,262)</t>
  </si>
  <si>
    <t>3,179.7 (2,163 - 3,951)</t>
  </si>
  <si>
    <t>274,057.1 (4,037 - 413,478)</t>
  </si>
  <si>
    <t>736.3 (637 - 930)</t>
  </si>
  <si>
    <t>0.0 (0 -   0)</t>
  </si>
  <si>
    <t>908,899.4 (908,199 - 909,483)</t>
  </si>
  <si>
    <t>1,124,233 (1,123,953 - 1,124,573)</t>
  </si>
  <si>
    <t>879.4 (669 - 1,193)</t>
  </si>
  <si>
    <t>18.1 (9 -    33)</t>
  </si>
  <si>
    <t>911,389.9 (910,796 - 912,401)</t>
  </si>
  <si>
    <t>1,123,060 (1,122,814 - 1,123,521)</t>
  </si>
  <si>
    <t>884.2 (717 - 1,039)</t>
  </si>
  <si>
    <t>33.6 (14 -    77)</t>
  </si>
  <si>
    <t>916,157 (915,759 - 916,522)</t>
  </si>
  <si>
    <t>1,123,206 (1,121,965 - 1,125,256)</t>
  </si>
  <si>
    <t>717.2 (597 - 883)</t>
  </si>
  <si>
    <t>50.7 (21 -  76)</t>
  </si>
  <si>
    <t>84,482.4 (83,319 - 85,713)</t>
  </si>
  <si>
    <t>4,807.3 (290 - 7,552)</t>
  </si>
  <si>
    <t>334,319.3 (9,149 - 416,479)</t>
  </si>
  <si>
    <t>1,446.4 (463 - 2,037)</t>
  </si>
  <si>
    <t>904,495 (903,185 - 905,547)</t>
  </si>
  <si>
    <t>1,124,608 (1,123,935 - 1,125,312)</t>
  </si>
  <si>
    <t>1,448.2 (1,253 - 1,603)</t>
  </si>
  <si>
    <t>55.7 (24 -    68)</t>
  </si>
  <si>
    <t>907,614.7 (906,564 - 908,319)</t>
  </si>
  <si>
    <t>1,123,140 (1,122,788 - 1,123,705)</t>
  </si>
  <si>
    <t>1,481.0 (1,329 - 1,809)</t>
  </si>
  <si>
    <t>111.8 (102 -   128)</t>
  </si>
  <si>
    <t>914,933.7 (914,026 - 915,712)</t>
  </si>
  <si>
    <t>1,122,425 (1,122,170 - 1,122,537)</t>
  </si>
  <si>
    <t>1,429.2 (1,235 - 1,703)</t>
  </si>
  <si>
    <t>133.1 (85 -   151)</t>
  </si>
  <si>
    <t>85,794.3 (84,574 - 86,613)</t>
  </si>
  <si>
    <t>5,301.5 (3,802 - 6,878)</t>
  </si>
  <si>
    <t>306,973.2 (6,539 - 417,302)</t>
  </si>
  <si>
    <t>1,514 (1,323 - 2,071)</t>
  </si>
  <si>
    <t>0 (0 -     0)</t>
  </si>
  <si>
    <t>903,719 (903,045 - 904,714)</t>
  </si>
  <si>
    <t>1,124,056 (1,123,834 - 1,124,821)</t>
  </si>
  <si>
    <t>1,526.2 (1,255 - 2,077)</t>
  </si>
  <si>
    <t>23.8 (7 -    52)</t>
  </si>
  <si>
    <t>907,085.4 (906,125 - 907,980)</t>
  </si>
  <si>
    <t>1,122,910 (1,122,706 - 1,123,175)</t>
  </si>
  <si>
    <t>1,465.4 (1,261 - 1,793)</t>
  </si>
  <si>
    <t>43.4 (23 -    75)</t>
  </si>
  <si>
    <t>914,743.9 (913,141 - 915,919)</t>
  </si>
  <si>
    <t>1,118,143 (1,081,167 - 1,122,577)</t>
  </si>
  <si>
    <t>1,445.8 (1,261 - 1,853)</t>
  </si>
  <si>
    <t>59.1 (37 -    94)</t>
  </si>
  <si>
    <t>85,097 (84,422 - 86,162)</t>
  </si>
  <si>
    <t>5,373.1 (3,196 - 7,335)</t>
  </si>
  <si>
    <t>225,640.7 (8,041 - 416,260)</t>
  </si>
  <si>
    <t>1,443.4 (1,201 - 2,043)</t>
  </si>
  <si>
    <t>0.2 (0 -     1)</t>
  </si>
  <si>
    <t>903,506.8 (902,965 - 904,088)</t>
  </si>
  <si>
    <t>1,124,460 (1,123,790 - 1,124,890)</t>
  </si>
  <si>
    <t>1,387.0 (1,129 - 2,061)</t>
  </si>
  <si>
    <t>38.4 (15 -    70)</t>
  </si>
  <si>
    <t>907,388.1 (906,291 - 908,495)</t>
  </si>
  <si>
    <t>1,123,027 (1,122,758 - 1,123,312)</t>
  </si>
  <si>
    <t>1,318.4 (965 - 1,681)</t>
  </si>
  <si>
    <t>74.8 (42 -   121)</t>
  </si>
  <si>
    <t>914,809.6 (913,902 - 915,907)</t>
  </si>
  <si>
    <t>1,122,601 (1,121,982 - 1,125,080)</t>
  </si>
  <si>
    <t>1,413.8 (1,123 - 1,957)</t>
  </si>
  <si>
    <t>135.0 (112 -   157)</t>
  </si>
  <si>
    <t>84,701.4 (83,661 - 85,817)</t>
  </si>
  <si>
    <t>6,233.9 (3,682 - 9,700)</t>
  </si>
  <si>
    <t>388,951.3 (150,957 - 416,614)</t>
  </si>
  <si>
    <t>1,579.8 (1,249 - 2,491)</t>
  </si>
  <si>
    <t>0.3 (0 -     2)</t>
  </si>
  <si>
    <t>904,037.4 (903,269 - 905,085)</t>
  </si>
  <si>
    <t>1,103,138 (908,697 - 1,125,121)</t>
  </si>
  <si>
    <t>1,488.6 (1,335 - 1,947)</t>
  </si>
  <si>
    <t>5.0 (1 -    18)</t>
  </si>
  <si>
    <t>907,619.2 (906,273 - 908,744)</t>
  </si>
  <si>
    <t>1,122,961 (1,122,722 - 1,123,463)</t>
  </si>
  <si>
    <t>1,821.8 (1,045 - 2,471)</t>
  </si>
  <si>
    <t>25.9 (10 -    33)</t>
  </si>
  <si>
    <t>915,157.2 (913,919 - 916,670)</t>
  </si>
  <si>
    <t>1,121,860 (1,121,188 - 1,122,379)</t>
  </si>
  <si>
    <t>1,555.6 (989 - 2,437)</t>
  </si>
  <si>
    <t>28.6 (9 -    52)</t>
  </si>
  <si>
    <t>96,026.9 (95,193 - 97,539)</t>
  </si>
  <si>
    <t>12,329.3 (9,204 - 14,731)</t>
  </si>
  <si>
    <t>356,954.9 (31,327 - 420,614)</t>
  </si>
  <si>
    <t>4,488.6 (1,867 - 9,317)</t>
  </si>
  <si>
    <t>896,302.4 (894,647 - 898,023)</t>
  </si>
  <si>
    <t>675,297.3 (0 - 1,126,112)</t>
  </si>
  <si>
    <t>4,460.0 (3,867 - 5,689)</t>
  </si>
  <si>
    <t>7.8 (2 -    13)</t>
  </si>
  <si>
    <t>902,548.8 (901,118 - 903,702)</t>
  </si>
  <si>
    <t>449,406.8 (0 - 1,124,425)</t>
  </si>
  <si>
    <t>4,367.0 (3,481 - 6,483)</t>
  </si>
  <si>
    <t>15.7 (3 -    29)</t>
  </si>
  <si>
    <t>914,387.3 (913,158 - 915,967)</t>
  </si>
  <si>
    <t>1,122,131 (1,121,231 - 1,123,425)</t>
  </si>
  <si>
    <t>4,357.3 (3,246 - 6,197)</t>
  </si>
  <si>
    <t>14.6 (3 -    37)</t>
  </si>
  <si>
    <t>98,306.5 (97,363 - 99,334)</t>
  </si>
  <si>
    <t>12,485.8 (10,447 - 15,397)</t>
  </si>
  <si>
    <t>358,845.3 (32,744 - 422,400)</t>
  </si>
  <si>
    <t>5,421.6 (3,931 - 8,609)</t>
  </si>
  <si>
    <t>1.1 (0 -     4)</t>
  </si>
  <si>
    <t>894,694 (893,881 - 896,096)</t>
  </si>
  <si>
    <t>1,124,981 (1,124,046 - 1,125,734)</t>
  </si>
  <si>
    <t>4,345.8 (2,969 - 5,751)</t>
  </si>
  <si>
    <t>4.5 (1 -     7)</t>
  </si>
  <si>
    <t>901,240.5 (900,510 - 902,416)</t>
  </si>
  <si>
    <t>673,902.4 (0 - 1,125,047)</t>
  </si>
  <si>
    <t>4,681.6 (3,427 - 6,241)</t>
  </si>
  <si>
    <t>8.4 (1 -    15)</t>
  </si>
  <si>
    <t>913,166 (912,194 - 914,110)</t>
  </si>
  <si>
    <t>1,010,070 (0 - 1,123,495)</t>
  </si>
  <si>
    <t>4,966.2 (3,745 - 6,609)</t>
  </si>
  <si>
    <t>10.9 (1 -    25)</t>
  </si>
  <si>
    <t>97,212.5 (96,546 - 98,434)</t>
  </si>
  <si>
    <t>11,693.4 (7,624 - 15,603)</t>
  </si>
  <si>
    <t>342,998.9 (31,116 - 421,721)</t>
  </si>
  <si>
    <t>4,426.3 (2,215 - 7,797)</t>
  </si>
  <si>
    <t>0.2 (0 -     2)</t>
  </si>
  <si>
    <t>895,482.9 (894,804 - 896,968)</t>
  </si>
  <si>
    <t>787,397.3 (0 - 1,125,783)</t>
  </si>
  <si>
    <t>4,317.6 (2,733 - 5,573)</t>
  </si>
  <si>
    <t>6.9 (1 -    14)</t>
  </si>
  <si>
    <t>901,925 (900,972 - 903,185)</t>
  </si>
  <si>
    <t>562,010.3 (0 - 1,125,381)</t>
  </si>
  <si>
    <t>4,732.6 (3,205 - 6,571)</t>
  </si>
  <si>
    <t>9.8 (1 -    23)</t>
  </si>
  <si>
    <t>913,913.3 (912,826 - 915,078)</t>
  </si>
  <si>
    <t>1,122,312 (1,121,311 - 1,123,380)</t>
  </si>
  <si>
    <t>3,995.4 (3,201 - 5,249)</t>
  </si>
  <si>
    <t>18.7 (1 -    32)</t>
  </si>
  <si>
    <t>98,231.2 (97,639 - 99,327)</t>
  </si>
  <si>
    <t>10,204.9 (8,229 - 12,611)</t>
  </si>
  <si>
    <t>381,968.6 (30,479 - 421,678)</t>
  </si>
  <si>
    <t>4,575.7 (3,101 - 9,003)</t>
  </si>
  <si>
    <t>0.3 (0 -     1)</t>
  </si>
  <si>
    <t>894,596 (893,186 - 896,135)</t>
  </si>
  <si>
    <t>675,258.8 (0 - 1,125,962)</t>
  </si>
  <si>
    <t>4,674.9 (1,753 - 9,211)</t>
  </si>
  <si>
    <t>5.2 (1 -     9)</t>
  </si>
  <si>
    <t>901,446.2 (900,232 - 902,788)</t>
  </si>
  <si>
    <t>786,711 (0 - 1,125,250)</t>
  </si>
  <si>
    <t>4,133.3 (2,771 - 5,683)</t>
  </si>
  <si>
    <t>6.1 (1 -    10)</t>
  </si>
  <si>
    <t>913,024.8 (911,739 - 913,890)</t>
  </si>
  <si>
    <t>1,121,718 (1,121,200 - 1,122,151)</t>
  </si>
  <si>
    <t>4,091.2 (2,775 - 6,187)</t>
  </si>
  <si>
    <t>9.7 (1 -    20)</t>
  </si>
  <si>
    <t>103,343.3 (102,271 - 103,712)</t>
  </si>
  <si>
    <t>15,504.1 (10,781 - 19,764)</t>
  </si>
  <si>
    <t>435,204.4 (198,253 - 595,165)</t>
  </si>
  <si>
    <t>4,660.4 (1,242 - 9,014)</t>
  </si>
  <si>
    <t>891,132.9 (890,526 - 892,183)</t>
  </si>
  <si>
    <t>17,435 (13,415 - 22,104)</t>
  </si>
  <si>
    <t>1,125,454 (1,124,769 - 1,125,874)</t>
  </si>
  <si>
    <t>11,913.6 (6,669 - 16,201)</t>
  </si>
  <si>
    <t>5.8 (4 -      9)</t>
  </si>
  <si>
    <t>898,503.8 (897,952 - 898,916)</t>
  </si>
  <si>
    <t>1,124,301 (1,122,612 - 1,125,659)</t>
  </si>
  <si>
    <t>9,976.5 (5,303 - 13,661)</t>
  </si>
  <si>
    <t>12.8 (1 -     20)</t>
  </si>
  <si>
    <t>913,091.7 (912,054 - 913,574)</t>
  </si>
  <si>
    <t>1,122,907 (1,121,822 - 1,124,477)</t>
  </si>
  <si>
    <t>8,843.8 (5,655 - 12,083)</t>
  </si>
  <si>
    <t>10.2 (1 -     18)</t>
  </si>
  <si>
    <t>102,995.4 (102,063 - 104,215)</t>
  </si>
  <si>
    <t>19,115 (15,316 - 25,851)</t>
  </si>
  <si>
    <t>440,561.5 (422,342 - 595,656)</t>
  </si>
  <si>
    <t>13,761.7 (7,249 - 27,639)</t>
  </si>
  <si>
    <t>1.6 (0 -      4)</t>
  </si>
  <si>
    <t>891,328.1 (890,481 - 892,657)</t>
  </si>
  <si>
    <t>17,449.7 (15,700 - 20,237)</t>
  </si>
  <si>
    <t>1,124,488 (1,123,697 - 1,125,952)</t>
  </si>
  <si>
    <t>10,530.4 (5,621 - 17,269)</t>
  </si>
  <si>
    <t>4.9 (2 -      8)</t>
  </si>
  <si>
    <t>898,984.1 (898,218 - 900,084)</t>
  </si>
  <si>
    <t>1,123,714 (1,122,497 - 1,125,843)</t>
  </si>
  <si>
    <t>11,116.9 (5,735 - 14,457)</t>
  </si>
  <si>
    <t>7.0 (1 -     17)</t>
  </si>
  <si>
    <t>912,869.3 (911,782 - 913,760)</t>
  </si>
  <si>
    <t>1,122,304 (1,120,879 - 1,124,266)</t>
  </si>
  <si>
    <t>9,849.0 (4,771 - 13,781)</t>
  </si>
  <si>
    <t>8.5 (1 -     19)</t>
  </si>
  <si>
    <t>101,435.9 (100,377 - 102,243)</t>
  </si>
  <si>
    <t>19,646.8 (15,218 - 24,014)</t>
  </si>
  <si>
    <t>433,079 (42,881 - 595,159)</t>
  </si>
  <si>
    <t>11,067.8 (4,473 - 22,969)</t>
  </si>
  <si>
    <t>2.2 (0 -      6)</t>
  </si>
  <si>
    <t>892,082.2 (891,455 - 893,201)</t>
  </si>
  <si>
    <t>1,125,048 (1,123,852 - 1,125,937)</t>
  </si>
  <si>
    <t>9,320.8 (4,801 - 15,959)</t>
  </si>
  <si>
    <t>9.2 (4 -     13)</t>
  </si>
  <si>
    <t>899,936.5 (898,778 - 900,595)</t>
  </si>
  <si>
    <t>1,123,206 (1,122,285 - 1,125,224)</t>
  </si>
  <si>
    <t>10,400.7 (7,047 - 16,454)</t>
  </si>
  <si>
    <t>7.0 (1 -     18)</t>
  </si>
  <si>
    <t>913,674.6 (912,884 - 914,548)</t>
  </si>
  <si>
    <t>1,122,031 (1,120,625 - 1,122,874)</t>
  </si>
  <si>
    <t>9,707.6 (4,825 - 12,445)</t>
  </si>
  <si>
    <t>9.6 (1 -     21)</t>
  </si>
  <si>
    <t>101,805 (100,505 - 102,918)</t>
  </si>
  <si>
    <t>19,680.5 (14,956 - 27,333)</t>
  </si>
  <si>
    <t>415,966.6 (66,043 - 595,747)</t>
  </si>
  <si>
    <t>7,047.6 (3,663 - 13,287)</t>
  </si>
  <si>
    <t>1.7 (0 -      4)</t>
  </si>
  <si>
    <t>892,158.3 (890,850 - 892,768)</t>
  </si>
  <si>
    <t>1,124,778 (1,123,487 - 1,126,460)</t>
  </si>
  <si>
    <t>8,662.8 (5,825 - 13,525)</t>
  </si>
  <si>
    <t>3.7 (1 -     10)</t>
  </si>
  <si>
    <t>899,939.4 (899,074 - 900,505)</t>
  </si>
  <si>
    <t>1,118,788 (1,093,235 - 1,125,339)</t>
  </si>
  <si>
    <t>9,706.4 (7,221 - 13,845)</t>
  </si>
  <si>
    <t>7.4 (1 -     13)</t>
  </si>
  <si>
    <t>913,445.8 (912,581 - 914,419)</t>
  </si>
  <si>
    <t>1,122,645 (1,121,522 - 1,124,834)</t>
  </si>
  <si>
    <t>9,956.6 (4,859 - 13,339)</t>
  </si>
  <si>
    <t>7.0 (1 -     10)</t>
  </si>
  <si>
    <t>Slingshot (Main Effects)</t>
  </si>
  <si>
    <t>PRSCSX (Ancestry-Specific Tuning)</t>
  </si>
  <si>
    <t>PRSCSX (All Ancestry Tuning)</t>
  </si>
  <si>
    <t>Slingshot (Ancestry-Specific Tuning)</t>
  </si>
  <si>
    <t>Slingshot (All Ancestry Tuning)</t>
  </si>
  <si>
    <t>0.326 (0.293 - 0.343)</t>
  </si>
  <si>
    <t>0.363 (0.355 - 0.377)</t>
  </si>
  <si>
    <t>0.317 (0.308 - 0.332)</t>
  </si>
  <si>
    <t>0.359 (0.351 - 0.372)</t>
  </si>
  <si>
    <t>0.312 (0.302 - 0.328)</t>
  </si>
  <si>
    <t>0.355 (0.346 - 0.371)</t>
  </si>
  <si>
    <t>0.297 (0.287 - 0.312)</t>
  </si>
  <si>
    <t>0.338 (0.328 - 0.352)</t>
  </si>
  <si>
    <t>0.179 (0.167 - 0.195)</t>
  </si>
  <si>
    <t>0.226 (0.200 - 0.240)</t>
  </si>
  <si>
    <t>0.304 (0.296 - 0.320)</t>
  </si>
  <si>
    <t>0.241 (0.209 - 0.263)</t>
  </si>
  <si>
    <t>0.344 (0.327 - 0.357)</t>
  </si>
  <si>
    <t>0.248 (0.227 - 0.262)</t>
  </si>
  <si>
    <t>0.367 (0.354 - 0.375)</t>
  </si>
  <si>
    <t>0.156 (0.142 - 0.171)</t>
  </si>
  <si>
    <t>0.188 (0.178 - 0.207)</t>
  </si>
  <si>
    <t>0.216 (0.200 - 0.237)</t>
  </si>
  <si>
    <t>0.326 (0.315 - 0.345)</t>
  </si>
  <si>
    <t>0.224 (0.217 - 0.236)</t>
  </si>
  <si>
    <t>0.358 (0.343 - 0.368)</t>
  </si>
  <si>
    <t>0.235 (0.225 - 0.245)</t>
  </si>
  <si>
    <t>0.375 (0.364 - 0.385)</t>
  </si>
  <si>
    <t>0.166 (0.144 - 0.177)</t>
  </si>
  <si>
    <t>0.199 (0.184 - 0.210)</t>
  </si>
  <si>
    <t>0.227 (0.214 - 0.240)</t>
  </si>
  <si>
    <t>0.310 (0.290 - 0.327)</t>
  </si>
  <si>
    <t>0.237 (0.231 - 0.252)</t>
  </si>
  <si>
    <t>0.343 (0.328 - 0.356)</t>
  </si>
  <si>
    <t>0.249 (0.240 - 0.262)</t>
  </si>
  <si>
    <t>0.358 (0.342 - 0.371)</t>
  </si>
  <si>
    <t>0.160 (0.138 - 0.176)</t>
  </si>
  <si>
    <t>0.187 (0.172 - 0.210)</t>
  </si>
  <si>
    <t>0.218 (0.201 - 0.231)</t>
  </si>
  <si>
    <t>0.307 (0.292 - 0.319)</t>
  </si>
  <si>
    <t>0.228 (0.213 - 0.242)</t>
  </si>
  <si>
    <t>0.341 (0.330 - 0.351)</t>
  </si>
  <si>
    <t>0.235 (0.222 - 0.250)</t>
  </si>
  <si>
    <t>0.359 (0.346 - 0.374)</t>
  </si>
  <si>
    <t>0.374 (0.362 - 0.387)</t>
  </si>
  <si>
    <t>0.329 (0.317 - 0.340)</t>
  </si>
  <si>
    <t>0.374 (0.363 - 0.390)</t>
  </si>
  <si>
    <t>0.325 (0.314 - 0.332)</t>
  </si>
  <si>
    <t>0.370 (0.361 - 0.385)</t>
  </si>
  <si>
    <t>0.313 (0.301 - 0.329)</t>
  </si>
  <si>
    <t>0.355 (0.345 - 0.369)</t>
  </si>
  <si>
    <t>0.176 (0.166 - 0.188)</t>
  </si>
  <si>
    <t>0.207 (0.195 - 0.222)</t>
  </si>
  <si>
    <t>0.236 (0.212 - 0.260)</t>
  </si>
  <si>
    <t>0.297 (0.285 - 0.316)</t>
  </si>
  <si>
    <t>0.253 (0.241 - 0.270)</t>
  </si>
  <si>
    <t>0.326 (0.315 - 0.342)</t>
  </si>
  <si>
    <t>0.262 (0.247 - 0.289)</t>
  </si>
  <si>
    <t>0.346 (0.336 - 0.359)</t>
  </si>
  <si>
    <t>0.243 (0.231 - 0.258)</t>
  </si>
  <si>
    <t>0.251 (0.236 - 0.267)</t>
  </si>
  <si>
    <t>0.309 (0.297 - 0.322)</t>
  </si>
  <si>
    <t>0.268 (0.253 - 0.281)</t>
  </si>
  <si>
    <t>0.333 (0.328 - 0.344)</t>
  </si>
  <si>
    <t>0.283 (0.272 - 0.300)</t>
  </si>
  <si>
    <t>0.348 (0.338 - 0.357)</t>
  </si>
  <si>
    <t>0.238 (0.226 - 0.250)</t>
  </si>
  <si>
    <t>0.250 (0.228 - 0.267)</t>
  </si>
  <si>
    <t>0.311 (0.294 - 0.323)</t>
  </si>
  <si>
    <t>0.258 (0.239 - 0.279)</t>
  </si>
  <si>
    <t>0.339 (0.327 - 0.354)</t>
  </si>
  <si>
    <t>0.271 (0.251 - 0.293)</t>
  </si>
  <si>
    <t>0.353 (0.339 - 0.369)</t>
  </si>
  <si>
    <t>0.263 (0.254 - 0.280)</t>
  </si>
  <si>
    <t>0.267 (0.258 - 0.275)</t>
  </si>
  <si>
    <t>0.328 (0.320 - 0.338)</t>
  </si>
  <si>
    <t>0.275 (0.265 - 0.286)</t>
  </si>
  <si>
    <t>0.350 (0.341 - 0.359)</t>
  </si>
  <si>
    <t>0.283 (0.263 - 0.299)</t>
  </si>
  <si>
    <t>0.364 (0.356 - 0.371)</t>
  </si>
  <si>
    <t>0.376 (0.365 - 0.393)</t>
  </si>
  <si>
    <t>0.319 (0.309 - 0.345)</t>
  </si>
  <si>
    <t>0.367 (0.356 - 0.387)</t>
  </si>
  <si>
    <t>0.313 (0.299 - 0.335)</t>
  </si>
  <si>
    <t>0.358 (0.342 - 0.378)</t>
  </si>
  <si>
    <t>0.289 (0.280 - 0.301)</t>
  </si>
  <si>
    <t>0.334 (0.326 - 0.344)</t>
  </si>
  <si>
    <t>0.085 (0.078 - 0.091)</t>
  </si>
  <si>
    <t>0.147 (0.134 - 0.161)</t>
  </si>
  <si>
    <t>0.235 (0.222 - 0.248)</t>
  </si>
  <si>
    <t>0.161 (0.148 - 0.175)</t>
  </si>
  <si>
    <t>0.295 (0.278 - 0.308)</t>
  </si>
  <si>
    <t>0.170 (0.158 - 0.191)</t>
  </si>
  <si>
    <t>0.336 (0.325 - 0.344)</t>
  </si>
  <si>
    <t>0.115 (0.098 - 0.129)</t>
  </si>
  <si>
    <t>0.143 (0.137 - 0.148)</t>
  </si>
  <si>
    <t>0.213 (0.203 - 0.220)</t>
  </si>
  <si>
    <t>0.148 (0.140 - 0.153)</t>
  </si>
  <si>
    <t>0.250 (0.241 - 0.264)</t>
  </si>
  <si>
    <t>0.157 (0.144 - 0.166)</t>
  </si>
  <si>
    <t>0.274 (0.260 - 0.282)</t>
  </si>
  <si>
    <t>0.105 (0.097 - 0.111)</t>
  </si>
  <si>
    <t>0.142 (0.130 - 0.148)</t>
  </si>
  <si>
    <t>0.196 (0.181 - 0.211)</t>
  </si>
  <si>
    <t>0.266 (0.256 - 0.279)</t>
  </si>
  <si>
    <t>0.212 (0.201 - 0.225)</t>
  </si>
  <si>
    <t>0.312 (0.296 - 0.322)</t>
  </si>
  <si>
    <t>0.234 (0.210 - 0.248)</t>
  </si>
  <si>
    <t>0.343 (0.334 - 0.354)</t>
  </si>
  <si>
    <t>0.133 (0.121 - 0.143)</t>
  </si>
  <si>
    <t>0.183 (0.160 - 0.201)</t>
  </si>
  <si>
    <t>0.246 (0.238 - 0.266)</t>
  </si>
  <si>
    <t>0.194 (0.181 - 0.210)</t>
  </si>
  <si>
    <t>0.291 (0.282 - 0.301)</t>
  </si>
  <si>
    <t>0.205 (0.189 - 0.217)</t>
  </si>
  <si>
    <t>0.324 (0.317 - 0.335)</t>
  </si>
  <si>
    <t>0.331 (0.325 - 0.339)</t>
  </si>
  <si>
    <t>0.299 (0.291 - 0.308)</t>
  </si>
  <si>
    <t>0.329 (0.317 - 0.332)</t>
  </si>
  <si>
    <t>0.294 (0.283 - 0.302)</t>
  </si>
  <si>
    <t>0.321 (0.311 - 0.326)</t>
  </si>
  <si>
    <t>0.278 (0.266 - 0.293)</t>
  </si>
  <si>
    <t>0.302 (0.290 - 0.310)</t>
  </si>
  <si>
    <t>0.133 (0.126 - 0.147)</t>
  </si>
  <si>
    <t>0.163 (0.151 - 0.173)</t>
  </si>
  <si>
    <t>0.201 (0.191 - 0.216)</t>
  </si>
  <si>
    <t>0.214 (0.203 - 0.224)</t>
  </si>
  <si>
    <t>0.274 (0.260 - 0.286)</t>
  </si>
  <si>
    <t>0.229 (0.211 - 0.235)</t>
  </si>
  <si>
    <t>0.298 (0.282 - 0.311)</t>
  </si>
  <si>
    <t>0.170 (0.161 - 0.183)</t>
  </si>
  <si>
    <t>0.192 (0.183 - 0.200)</t>
  </si>
  <si>
    <t>0.220 (0.208 - 0.235)</t>
  </si>
  <si>
    <t>0.248 (0.238 - 0.262)</t>
  </si>
  <si>
    <t>0.226 (0.211 - 0.239)</t>
  </si>
  <si>
    <t>0.272 (0.265 - 0.282)</t>
  </si>
  <si>
    <t>0.237 (0.224 - 0.252)</t>
  </si>
  <si>
    <t>0.291 (0.281 - 0.301)</t>
  </si>
  <si>
    <t>0.208 (0.198 - 0.217)</t>
  </si>
  <si>
    <t>0.236 (0.224 - 0.244)</t>
  </si>
  <si>
    <t>0.262 (0.251 - 0.275)</t>
  </si>
  <si>
    <t>0.246 (0.236 - 0.254)</t>
  </si>
  <si>
    <t>0.285 (0.275 - 0.298)</t>
  </si>
  <si>
    <t>0.258 (0.250 - 0.265)</t>
  </si>
  <si>
    <t>0.305 (0.296 - 0.316)</t>
  </si>
  <si>
    <t>0.216 (0.208 - 0.222)</t>
  </si>
  <si>
    <t>0.249 (0.237 - 0.259)</t>
  </si>
  <si>
    <t>0.278 (0.267 - 0.290)</t>
  </si>
  <si>
    <t>0.259 (0.245 - 0.274)</t>
  </si>
  <si>
    <t>0.303 (0.296 - 0.313)</t>
  </si>
  <si>
    <t>0.272 (0.257 - 0.279)</t>
  </si>
  <si>
    <t>0.322 (0.313 - 0.336)</t>
  </si>
  <si>
    <t>0.305 (0.293 - 0.323)</t>
  </si>
  <si>
    <t>0.348 (0.276 - 0.366)</t>
  </si>
  <si>
    <t>0.293 (0.273 - 0.307)</t>
  </si>
  <si>
    <t>0.351 (0.336 - 0.361)</t>
  </si>
  <si>
    <t>0.289 (0.273 - 0.308)</t>
  </si>
  <si>
    <t>0.341 (0.324 - 0.352)</t>
  </si>
  <si>
    <t>0.263 (0.255 - 0.278)</t>
  </si>
  <si>
    <t>0.310 (0.291 - 0.326)</t>
  </si>
  <si>
    <t>0.090 (0.083 - 0.100)</t>
  </si>
  <si>
    <t>0.109 (0.071 - 0.125)</t>
  </si>
  <si>
    <t>0.141 (0.128 - 0.163)</t>
  </si>
  <si>
    <t>0.201 (0.182 - 0.210)</t>
  </si>
  <si>
    <t>0.162 (0.145 - 0.181)</t>
  </si>
  <si>
    <t>0.243 (0.227 - 0.258)</t>
  </si>
  <si>
    <t>0.178 (0.164 - 0.198)</t>
  </si>
  <si>
    <t>0.277 (0.268 - 0.288)</t>
  </si>
  <si>
    <t>0.140 (0.135 - 0.148)</t>
  </si>
  <si>
    <t>0.162 (0.119 - 0.178)</t>
  </si>
  <si>
    <t>0.190 (0.170 - 0.208)</t>
  </si>
  <si>
    <t>0.247 (0.238 - 0.260)</t>
  </si>
  <si>
    <t>0.200 (0.185 - 0.211)</t>
  </si>
  <si>
    <t>0.281 (0.271 - 0.299)</t>
  </si>
  <si>
    <t>0.203 (0.184 - 0.221)</t>
  </si>
  <si>
    <t>0.311 (0.303 - 0.325)</t>
  </si>
  <si>
    <t>0.135 (0.126 - 0.142)</t>
  </si>
  <si>
    <t>0.162 (0.113 - 0.175)</t>
  </si>
  <si>
    <t>0.194 (0.181 - 0.208)</t>
  </si>
  <si>
    <t>0.251 (0.233 - 0.263)</t>
  </si>
  <si>
    <t>0.204 (0.193 - 0.211)</t>
  </si>
  <si>
    <t>0.214 (0.204 - 0.223)</t>
  </si>
  <si>
    <t>0.311 (0.297 - 0.322)</t>
  </si>
  <si>
    <t>0.133 (0.123 - 0.140)</t>
  </si>
  <si>
    <t>0.157 (0.118 - 0.176)</t>
  </si>
  <si>
    <t>0.181 (0.168 - 0.193)</t>
  </si>
  <si>
    <t>0.248 (0.234 - 0.259)</t>
  </si>
  <si>
    <t>0.190 (0.181 - 0.199)</t>
  </si>
  <si>
    <t>0.287 (0.278 - 0.297)</t>
  </si>
  <si>
    <t>0.208 (0.197 - 0.217)</t>
  </si>
  <si>
    <t>0.315 (0.303 - 0.333)</t>
  </si>
  <si>
    <t>0.395 (0.381 - 0.403)</t>
  </si>
  <si>
    <t>0.391 (0.380 - 0.397)</t>
  </si>
  <si>
    <t>0.382 (0.370 - 0.391)</t>
  </si>
  <si>
    <t>0.312 (0.300 - 0.319)</t>
  </si>
  <si>
    <t>0.353 (0.337 - 0.361)</t>
  </si>
  <si>
    <t>0.170 (0.154 - 0.192)</t>
  </si>
  <si>
    <t>0.197 (0.190 - 0.209)</t>
  </si>
  <si>
    <t>0.214 (0.207 - 0.222)</t>
  </si>
  <si>
    <t>0.268 (0.255 - 0.282)</t>
  </si>
  <si>
    <t>0.228 (0.217 - 0.234)</t>
  </si>
  <si>
    <t>0.294 (0.284 - 0.310)</t>
  </si>
  <si>
    <t>0.240 (0.231 - 0.254)</t>
  </si>
  <si>
    <t>0.315 (0.307 - 0.327)</t>
  </si>
  <si>
    <t>0.201 (0.195 - 0.210)</t>
  </si>
  <si>
    <t>0.240 (0.233 - 0.250)</t>
  </si>
  <si>
    <t>0.242 (0.235 - 0.256)</t>
  </si>
  <si>
    <t>0.296 (0.286 - 0.305)</t>
  </si>
  <si>
    <t>0.255 (0.246 - 0.264)</t>
  </si>
  <si>
    <t>0.319 (0.311 - 0.329)</t>
  </si>
  <si>
    <t>0.270 (0.264 - 0.282)</t>
  </si>
  <si>
    <t>0.339 (0.332 - 0.348)</t>
  </si>
  <si>
    <t>0.260 (0.245 - 0.272)</t>
  </si>
  <si>
    <t>0.266 (0.254 - 0.270)</t>
  </si>
  <si>
    <t>0.312 (0.297 - 0.323)</t>
  </si>
  <si>
    <t>0.276 (0.262 - 0.283)</t>
  </si>
  <si>
    <t>0.330 (0.314 - 0.340)</t>
  </si>
  <si>
    <t>0.289 (0.274 - 0.298)</t>
  </si>
  <si>
    <t>0.346 (0.326 - 0.361)</t>
  </si>
  <si>
    <t>0.210 (0.206 - 0.219)</t>
  </si>
  <si>
    <t>0.240 (0.231 - 0.247)</t>
  </si>
  <si>
    <t>0.254 (0.245 - 0.263)</t>
  </si>
  <si>
    <t>0.304 (0.296 - 0.318)</t>
  </si>
  <si>
    <t>0.265 (0.251 - 0.276)</t>
  </si>
  <si>
    <t>0.331 (0.322 - 0.342)</t>
  </si>
  <si>
    <t>0.282 (0.270 - 0.295)</t>
  </si>
  <si>
    <t>0.355 (0.346 - 0.361)</t>
  </si>
  <si>
    <t>0.333 (0.321 - 0.347)</t>
  </si>
  <si>
    <t>0.382 (0.374 - 0.393)</t>
  </si>
  <si>
    <t>0.320 (0.306 - 0.331)</t>
  </si>
  <si>
    <t>0.365 (0.356 - 0.376)</t>
  </si>
  <si>
    <t>0.305 (0.298 - 0.317)</t>
  </si>
  <si>
    <t>0.345 (0.334 - 0.356)</t>
  </si>
  <si>
    <t>0.269 (0.258 - 0.280)</t>
  </si>
  <si>
    <t>0.290 (0.277 - 0.301)</t>
  </si>
  <si>
    <t>0.091 (0.084 - 0.102)</t>
  </si>
  <si>
    <t>0.117 (0.105 - 0.133)</t>
  </si>
  <si>
    <t>0.162 (0.150 - 0.182)</t>
  </si>
  <si>
    <t>0.138 (0.131 - 0.146)</t>
  </si>
  <si>
    <t>0.201 (0.191 - 0.214)</t>
  </si>
  <si>
    <t>0.153 (0.143 - 0.166)</t>
  </si>
  <si>
    <t>0.240 (0.227 - 0.249)</t>
  </si>
  <si>
    <t>0.160 (0.141 - 0.171)</t>
  </si>
  <si>
    <t>0.192 (0.182 - 0.203)</t>
  </si>
  <si>
    <t>0.180 (0.172 - 0.186)</t>
  </si>
  <si>
    <t>0.234 (0.227 - 0.242)</t>
  </si>
  <si>
    <t>0.199 (0.186 - 0.217)</t>
  </si>
  <si>
    <t>0.274 (0.269 - 0.280)</t>
  </si>
  <si>
    <t>0.118 (0.111 - 0.125)</t>
  </si>
  <si>
    <t>0.139 (0.127 - 0.145)</t>
  </si>
  <si>
    <t>0.163 (0.149 - 0.171)</t>
  </si>
  <si>
    <t>0.186 (0.167 - 0.193)</t>
  </si>
  <si>
    <t>0.247 (0.227 - 0.262)</t>
  </si>
  <si>
    <t>0.201 (0.182 - 0.209)</t>
  </si>
  <si>
    <t>0.277 (0.268 - 0.282)</t>
  </si>
  <si>
    <t>0.099 (0.091 - 0.110)</t>
  </si>
  <si>
    <t>0.114 (0.100 - 0.126)</t>
  </si>
  <si>
    <t>0.131 (0.112 - 0.141)</t>
  </si>
  <si>
    <t>0.170 (0.160 - 0.178)</t>
  </si>
  <si>
    <t>0.150 (0.138 - 0.163)</t>
  </si>
  <si>
    <t>0.206 (0.192 - 0.216)</t>
  </si>
  <si>
    <t>0.165 (0.156 - 0.184)</t>
  </si>
  <si>
    <t>0.238 (0.227 - 0.252)</t>
  </si>
  <si>
    <t>0.292 (0.279 - 0.303)</t>
  </si>
  <si>
    <t>0.350 (0.340 - 0.363)</t>
  </si>
  <si>
    <t>0.286 (0.269 - 0.299)</t>
  </si>
  <si>
    <t>0.342 (0.330 - 0.355)</t>
  </si>
  <si>
    <t>0.268 (0.254 - 0.282)</t>
  </si>
  <si>
    <t>0.329 (0.318 - 0.342)</t>
  </si>
  <si>
    <t>0.245 (0.230 - 0.268)</t>
  </si>
  <si>
    <t>0.299 (0.289 - 0.312)</t>
  </si>
  <si>
    <t>0.141 (0.126 - 0.157)</t>
  </si>
  <si>
    <t>0.174 (0.165 - 0.189)</t>
  </si>
  <si>
    <t>0.182 (0.166 - 0.190)</t>
  </si>
  <si>
    <t>0.207 (0.186 - 0.218)</t>
  </si>
  <si>
    <t>0.259 (0.253 - 0.265)</t>
  </si>
  <si>
    <t>0.219 (0.205 - 0.233)</t>
  </si>
  <si>
    <t>0.281 (0.271 - 0.285)</t>
  </si>
  <si>
    <t>0.180 (0.173 - 0.191)</t>
  </si>
  <si>
    <t>0.212 (0.197 - 0.222)</t>
  </si>
  <si>
    <t>0.215 (0.200 - 0.232)</t>
  </si>
  <si>
    <t>0.264 (0.254 - 0.273)</t>
  </si>
  <si>
    <t>0.228 (0.213 - 0.247)</t>
  </si>
  <si>
    <t>0.290 (0.278 - 0.298)</t>
  </si>
  <si>
    <t>0.231 (0.209 - 0.253)</t>
  </si>
  <si>
    <t>0.311 (0.307 - 0.318)</t>
  </si>
  <si>
    <t>0.183 (0.174 - 0.196)</t>
  </si>
  <si>
    <t>0.212 (0.205 - 0.221)</t>
  </si>
  <si>
    <t>0.214 (0.189 - 0.225)</t>
  </si>
  <si>
    <t>0.259 (0.245 - 0.273)</t>
  </si>
  <si>
    <t>0.228 (0.220 - 0.242)</t>
  </si>
  <si>
    <t>0.282 (0.267 - 0.293)</t>
  </si>
  <si>
    <t>0.236 (0.213 - 0.253)</t>
  </si>
  <si>
    <t>0.300 (0.286 - 0.316)</t>
  </si>
  <si>
    <t>0.177 (0.170 - 0.181)</t>
  </si>
  <si>
    <t>0.214 (0.203 - 0.223)</t>
  </si>
  <si>
    <t>0.206 (0.186 - 0.218)</t>
  </si>
  <si>
    <t>0.260 (0.251 - 0.267)</t>
  </si>
  <si>
    <t>0.215 (0.198 - 0.231)</t>
  </si>
  <si>
    <t>0.283 (0.272 - 0.291)</t>
  </si>
  <si>
    <t>0.226 (0.205 - 0.236)</t>
  </si>
  <si>
    <t>0.301 (0.290 - 0.307)</t>
  </si>
  <si>
    <t>0.249 (0.223 - 0.264)</t>
  </si>
  <si>
    <t>0.193 (0.177 - 0.206)</t>
  </si>
  <si>
    <t>0.233 (0.211 - 0.249)</t>
  </si>
  <si>
    <t>0.179 (0.163 - 0.194)</t>
  </si>
  <si>
    <t>0.213 (0.195 - 0.228)</t>
  </si>
  <si>
    <t>0.142 (0.131 - 0.157)</t>
  </si>
  <si>
    <t>0.174 (0.161 - 0.192)</t>
  </si>
  <si>
    <t>0.072 (0.063 - 0.079)</t>
  </si>
  <si>
    <t>0.078 (0.073 - 0.083)</t>
  </si>
  <si>
    <t>0.110 (0.105 - 0.117)</t>
  </si>
  <si>
    <t>0.091 (0.086 - 0.095)</t>
  </si>
  <si>
    <t>0.126 (0.121 - 0.130)</t>
  </si>
  <si>
    <t>0.104 (0.099 - 0.110)</t>
  </si>
  <si>
    <t>0.143 (0.133 - 0.152)</t>
  </si>
  <si>
    <t>0.106 (0.089 - 0.118)</t>
  </si>
  <si>
    <t>0.141 (0.126 - 0.156)</t>
  </si>
  <si>
    <t>0.117 (0.104 - 0.131)</t>
  </si>
  <si>
    <t>0.158 (0.144 - 0.171)</t>
  </si>
  <si>
    <t>0.129 (0.118 - 0.142)</t>
  </si>
  <si>
    <t>0.177 (0.164 - 0.189)</t>
  </si>
  <si>
    <t>0.111 (0.089 - 0.122)</t>
  </si>
  <si>
    <t>0.114 (0.108 - 0.122)</t>
  </si>
  <si>
    <t>0.143 (0.138 - 0.152)</t>
  </si>
  <si>
    <t>0.157 (0.148 - 0.166)</t>
  </si>
  <si>
    <t>0.138 (0.132 - 0.145)</t>
  </si>
  <si>
    <t>0.171 (0.160 - 0.178)</t>
  </si>
  <si>
    <t>0.100 (0.089 - 0.111)</t>
  </si>
  <si>
    <t>0.100 (0.094 - 0.106)</t>
  </si>
  <si>
    <t>0.135 (0.129 - 0.142)</t>
  </si>
  <si>
    <t>0.112 (0.104 - 0.116)</t>
  </si>
  <si>
    <t>0.150 (0.142 - 0.156)</t>
  </si>
  <si>
    <t>0.128 (0.119 - 0.134)</t>
  </si>
  <si>
    <t>0.172 (0.161 - 0.180)</t>
  </si>
  <si>
    <t>0.270 (0.255 - 0.295)</t>
  </si>
  <si>
    <t>0.201 (0.178 - 0.216)</t>
  </si>
  <si>
    <t>0.252 (0.228 - 0.276)</t>
  </si>
  <si>
    <t>0.187 (0.169 - 0.197)</t>
  </si>
  <si>
    <t>0.235 (0.212 - 0.251)</t>
  </si>
  <si>
    <t>0.160 (0.143 - 0.173)</t>
  </si>
  <si>
    <t>0.204 (0.190 - 0.222)</t>
  </si>
  <si>
    <t>0.089 (0.083 - 0.098)</t>
  </si>
  <si>
    <t>0.107 (0.097 - 0.123)</t>
  </si>
  <si>
    <t>0.102 (0.088 - 0.111)</t>
  </si>
  <si>
    <t>0.138 (0.128 - 0.152)</t>
  </si>
  <si>
    <t>0.104 (0.096 - 0.124)</t>
  </si>
  <si>
    <t>0.158 (0.143 - 0.173)</t>
  </si>
  <si>
    <t>0.114 (0.098 - 0.136)</t>
  </si>
  <si>
    <t>0.170 (0.153 - 0.178)</t>
  </si>
  <si>
    <t>0.155 (0.144 - 0.165)</t>
  </si>
  <si>
    <t>0.139 (0.136 - 0.147)</t>
  </si>
  <si>
    <t>0.182 (0.174 - 0.195)</t>
  </si>
  <si>
    <t>0.148 (0.137 - 0.161)</t>
  </si>
  <si>
    <t>0.195 (0.189 - 0.204)</t>
  </si>
  <si>
    <t>0.155 (0.143 - 0.165)</t>
  </si>
  <si>
    <t>0.210 (0.202 - 0.219)</t>
  </si>
  <si>
    <t>0.160 (0.153 - 0.170)</t>
  </si>
  <si>
    <t>0.145 (0.137 - 0.154)</t>
  </si>
  <si>
    <t>0.187 (0.178 - 0.195)</t>
  </si>
  <si>
    <t>0.155 (0.143 - 0.172)</t>
  </si>
  <si>
    <t>0.199 (0.190 - 0.208)</t>
  </si>
  <si>
    <t>0.164 (0.154 - 0.178)</t>
  </si>
  <si>
    <t>0.213 (0.204 - 0.222)</t>
  </si>
  <si>
    <t>0.161 (0.148 - 0.174)</t>
  </si>
  <si>
    <t>0.147 (0.137 - 0.159)</t>
  </si>
  <si>
    <t>0.189 (0.178 - 0.200)</t>
  </si>
  <si>
    <t>0.153 (0.143 - 0.165)</t>
  </si>
  <si>
    <t>0.201 (0.191 - 0.212)</t>
  </si>
  <si>
    <t>0.164 (0.148 - 0.177)</t>
  </si>
  <si>
    <t>0.213 (0.206 - 0.220)</t>
  </si>
  <si>
    <t>0.268 (0.246 - 0.281)</t>
  </si>
  <si>
    <t>0.199 (0.189 - 0.212)</t>
  </si>
  <si>
    <t>0.243 (0.228 - 0.252)</t>
  </si>
  <si>
    <t>0.174 (0.145 - 0.190)</t>
  </si>
  <si>
    <t>0.215 (0.204 - 0.225)</t>
  </si>
  <si>
    <t>0.134 (0.115 - 0.151)</t>
  </si>
  <si>
    <t>0.158 (0.141 - 0.172)</t>
  </si>
  <si>
    <t>0.057 (0.046 - 0.072)</t>
  </si>
  <si>
    <t>0.057 (0.048 - 0.063)</t>
  </si>
  <si>
    <t>0.086 (0.072 - 0.101)</t>
  </si>
  <si>
    <t>0.060 (0.046 - 0.073)</t>
  </si>
  <si>
    <t>0.101 (0.089 - 0.119)</t>
  </si>
  <si>
    <t>0.071 (0.052 - 0.087)</t>
  </si>
  <si>
    <t>0.117 (0.111 - 0.132)</t>
  </si>
  <si>
    <t>0.072 (0.068 - 0.081)</t>
  </si>
  <si>
    <t>0.085 (0.068 - 0.097)</t>
  </si>
  <si>
    <t>0.086 (0.076 - 0.098)</t>
  </si>
  <si>
    <t>0.116 (0.107 - 0.126)</t>
  </si>
  <si>
    <t>0.098 (0.086 - 0.118)</t>
  </si>
  <si>
    <t>0.133 (0.127 - 0.140)</t>
  </si>
  <si>
    <t>0.118 (0.094 - 0.130)</t>
  </si>
  <si>
    <t>0.151 (0.147 - 0.162)</t>
  </si>
  <si>
    <t>0.088 (0.072 - 0.092)</t>
  </si>
  <si>
    <t>0.087 (0.079 - 0.100)</t>
  </si>
  <si>
    <t>0.116 (0.108 - 0.122)</t>
  </si>
  <si>
    <t>0.093 (0.072 - 0.104)</t>
  </si>
  <si>
    <t>0.129 (0.122 - 0.134)</t>
  </si>
  <si>
    <t>0.108 (0.095 - 0.117)</t>
  </si>
  <si>
    <t>0.145 (0.134 - 0.154)</t>
  </si>
  <si>
    <t>0.084 (0.069 - 0.094)</t>
  </si>
  <si>
    <t>0.110 (0.100 - 0.121)</t>
  </si>
  <si>
    <t>0.086 (0.058 - 0.099)</t>
  </si>
  <si>
    <t>0.122 (0.112 - 0.132)</t>
  </si>
  <si>
    <t>0.103 (0.078 - 0.115)</t>
  </si>
  <si>
    <t>0.143 (0.135 - 0.149)</t>
  </si>
  <si>
    <t>0.264 (0.236 - 0.278)</t>
  </si>
  <si>
    <t>0.259 (0.246 - 0.270)</t>
  </si>
  <si>
    <t>0.193 (0.188 - 0.204)</t>
  </si>
  <si>
    <t>0.243 (0.236 - 0.257)</t>
  </si>
  <si>
    <t>0.170 (0.165 - 0.184)</t>
  </si>
  <si>
    <t>0.209 (0.204 - 0.226)</t>
  </si>
  <si>
    <t>0.109 (0.094 - 0.121)</t>
  </si>
  <si>
    <t>0.107 (0.098 - 0.116)</t>
  </si>
  <si>
    <t>0.149 (0.140 - 0.155)</t>
  </si>
  <si>
    <t>0.117 (0.099 - 0.134)</t>
  </si>
  <si>
    <t>0.164 (0.151 - 0.172)</t>
  </si>
  <si>
    <t>0.126 (0.111 - 0.139)</t>
  </si>
  <si>
    <t>0.179 (0.170 - 0.187)</t>
  </si>
  <si>
    <t>0.145 (0.130 - 0.153)</t>
  </si>
  <si>
    <t>0.132 (0.114 - 0.145)</t>
  </si>
  <si>
    <t>0.183 (0.180 - 0.188)</t>
  </si>
  <si>
    <t>0.141 (0.132 - 0.151)</t>
  </si>
  <si>
    <t>0.195 (0.188 - 0.203)</t>
  </si>
  <si>
    <t>0.162 (0.148 - 0.172)</t>
  </si>
  <si>
    <t>0.214 (0.206 - 0.225)</t>
  </si>
  <si>
    <t>0.153 (0.135 - 0.168)</t>
  </si>
  <si>
    <t>0.182 (0.173 - 0.191)</t>
  </si>
  <si>
    <t>0.143 (0.132 - 0.154)</t>
  </si>
  <si>
    <t>0.193 (0.184 - 0.202)</t>
  </si>
  <si>
    <t>0.153 (0.136 - 0.167)</t>
  </si>
  <si>
    <t>0.202 (0.194 - 0.217)</t>
  </si>
  <si>
    <t>0.149 (0.137 - 0.159)</t>
  </si>
  <si>
    <t>0.134 (0.126 - 0.143)</t>
  </si>
  <si>
    <t>0.182 (0.174 - 0.189)</t>
  </si>
  <si>
    <t>0.140 (0.128 - 0.147)</t>
  </si>
  <si>
    <t>0.196 (0.184 - 0.203)</t>
  </si>
  <si>
    <t>0.152 (0.143 - 0.162)</t>
  </si>
  <si>
    <t>0.209 (0.200 - 0.216)</t>
  </si>
  <si>
    <t>0.172 (0.097 - 0.216)</t>
  </si>
  <si>
    <t>0.156 (0.144 - 0.172)</t>
  </si>
  <si>
    <t>0.179 (0.174 - 0.189)</t>
  </si>
  <si>
    <t>0.143 (0.137 - 0.157)</t>
  </si>
  <si>
    <t>0.161 (0.150 - 0.170)</t>
  </si>
  <si>
    <t>0.112 (0.105 - 0.119)</t>
  </si>
  <si>
    <t>0.126 (0.116 - 0.133)</t>
  </si>
  <si>
    <t>0.042 (0.023 - 0.056)</t>
  </si>
  <si>
    <t>0.059 (0.052 - 0.064)</t>
  </si>
  <si>
    <t>0.075 (0.062 - 0.089)</t>
  </si>
  <si>
    <t>0.061 (0.055 - 0.067)</t>
  </si>
  <si>
    <t>0.082 (0.075 - 0.091)</t>
  </si>
  <si>
    <t>0.074 (0.065 - 0.086)</t>
  </si>
  <si>
    <t>0.094 (0.078 - 0.105)</t>
  </si>
  <si>
    <t>0.063 (0.033 - 0.079)</t>
  </si>
  <si>
    <t>0.080 (0.073 - 0.088)</t>
  </si>
  <si>
    <t>0.101 (0.092 - 0.117)</t>
  </si>
  <si>
    <t>0.084 (0.075 - 0.095)</t>
  </si>
  <si>
    <t>0.113 (0.100 - 0.128)</t>
  </si>
  <si>
    <t>0.099 (0.086 - 0.112)</t>
  </si>
  <si>
    <t>0.124 (0.111 - 0.138)</t>
  </si>
  <si>
    <t>0.069 (0.040 - 0.092)</t>
  </si>
  <si>
    <t>0.088 (0.081 - 0.095)</t>
  </si>
  <si>
    <t>0.105 (0.098 - 0.110)</t>
  </si>
  <si>
    <t>0.093 (0.084 - 0.100)</t>
  </si>
  <si>
    <t>0.113 (0.104 - 0.126)</t>
  </si>
  <si>
    <t>0.120 (0.111 - 0.129)</t>
  </si>
  <si>
    <t>0.069 (0.043 - 0.088)</t>
  </si>
  <si>
    <t>0.089 (0.083 - 0.095)</t>
  </si>
  <si>
    <t>0.106 (0.097 - 0.112)</t>
  </si>
  <si>
    <t>0.092 (0.080 - 0.100)</t>
  </si>
  <si>
    <t>0.113 (0.107 - 0.120)</t>
  </si>
  <si>
    <t>0.103 (0.091 - 0.115)</t>
  </si>
  <si>
    <t>0.122 (0.116 - 0.126)</t>
  </si>
  <si>
    <t>0.202 (0.196 - 0.209)</t>
  </si>
  <si>
    <t>0.154 (0.145 - 0.162)</t>
  </si>
  <si>
    <t>0.187 (0.178 - 0.199)</t>
  </si>
  <si>
    <t>0.145 (0.138 - 0.154)</t>
  </si>
  <si>
    <t>0.174 (0.168 - 0.187)</t>
  </si>
  <si>
    <t>0.125 (0.116 - 0.135)</t>
  </si>
  <si>
    <t>0.147 (0.140 - 0.154)</t>
  </si>
  <si>
    <t>0.070 (0.060 - 0.088)</t>
  </si>
  <si>
    <t>0.074 (0.070 - 0.081)</t>
  </si>
  <si>
    <t>0.089 (0.080 - 0.103)</t>
  </si>
  <si>
    <t>0.078 (0.069 - 0.090)</t>
  </si>
  <si>
    <t>0.096 (0.084 - 0.107)</t>
  </si>
  <si>
    <t>0.089 (0.078 - 0.102)</t>
  </si>
  <si>
    <t>0.109 (0.100 - 0.122)</t>
  </si>
  <si>
    <t>0.110 (0.096 - 0.121)</t>
  </si>
  <si>
    <t>0.104 (0.094 - 0.112)</t>
  </si>
  <si>
    <t>0.124 (0.119 - 0.131)</t>
  </si>
  <si>
    <t>0.109 (0.103 - 0.116)</t>
  </si>
  <si>
    <t>0.131 (0.123 - 0.144)</t>
  </si>
  <si>
    <t>0.121 (0.114 - 0.129)</t>
  </si>
  <si>
    <t>0.143 (0.135 - 0.157)</t>
  </si>
  <si>
    <t>0.115 (0.107 - 0.122)</t>
  </si>
  <si>
    <t>0.107 (0.100 - 0.112)</t>
  </si>
  <si>
    <t>0.131 (0.126 - 0.139)</t>
  </si>
  <si>
    <t>0.114 (0.107 - 0.120)</t>
  </si>
  <si>
    <t>0.138 (0.127 - 0.146)</t>
  </si>
  <si>
    <t>0.121 (0.118 - 0.127)</t>
  </si>
  <si>
    <t>0.147 (0.140 - 0.152)</t>
  </si>
  <si>
    <t>0.111 (0.102 - 0.119)</t>
  </si>
  <si>
    <t>0.108 (0.101 - 0.112)</t>
  </si>
  <si>
    <t>0.126 (0.118 - 0.133)</t>
  </si>
  <si>
    <t>0.113 (0.105 - 0.122)</t>
  </si>
  <si>
    <t>0.133 (0.127 - 0.142)</t>
  </si>
  <si>
    <t>0.119 (0.112 - 0.129)</t>
  </si>
  <si>
    <t>0.141 (0.129 - 0.148)</t>
  </si>
  <si>
    <t>0.187 (0.174 - 0.198)</t>
  </si>
  <si>
    <t>0.139 (0.133 - 0.150)</t>
  </si>
  <si>
    <t>0.158 (0.153 - 0.165)</t>
  </si>
  <si>
    <t>0.120 (0.114 - 0.133)</t>
  </si>
  <si>
    <t>0.132 (0.126 - 0.144)</t>
  </si>
  <si>
    <t>0.080 (0.071 - 0.095)</t>
  </si>
  <si>
    <t>0.086 (0.079 - 0.091)</t>
  </si>
  <si>
    <t>0.032 (0.025 - 0.038)</t>
  </si>
  <si>
    <t>0.037 (0.026 - 0.048)</t>
  </si>
  <si>
    <t>0.039 (0.031 - 0.048)</t>
  </si>
  <si>
    <t>0.048 (0.031 - 0.063)</t>
  </si>
  <si>
    <t>0.060 (0.048 - 0.067)</t>
  </si>
  <si>
    <t>0.060 (0.047 - 0.066)</t>
  </si>
  <si>
    <t>0.068 (0.057 - 0.073)</t>
  </si>
  <si>
    <t>0.047 (0.040 - 0.055)</t>
  </si>
  <si>
    <t>0.051 (0.040 - 0.061)</t>
  </si>
  <si>
    <t>0.069 (0.061 - 0.079)</t>
  </si>
  <si>
    <t>0.063 (0.055 - 0.072)</t>
  </si>
  <si>
    <t>0.077 (0.070 - 0.088)</t>
  </si>
  <si>
    <t>0.075 (0.063 - 0.086)</t>
  </si>
  <si>
    <t>0.088 (0.080 - 0.101)</t>
  </si>
  <si>
    <t>0.056 (0.048 - 0.067)</t>
  </si>
  <si>
    <t>0.060 (0.053 - 0.068)</t>
  </si>
  <si>
    <t>0.067 (0.058 - 0.075)</t>
  </si>
  <si>
    <t>0.077 (0.069 - 0.083)</t>
  </si>
  <si>
    <t>0.077 (0.068 - 0.083)</t>
  </si>
  <si>
    <t>0.084 (0.080 - 0.091)</t>
  </si>
  <si>
    <t>0.053 (0.044 - 0.061)</t>
  </si>
  <si>
    <t>0.058 (0.052 - 0.069)</t>
  </si>
  <si>
    <t>0.067 (0.057 - 0.077)</t>
  </si>
  <si>
    <t>0.067 (0.061 - 0.076)</t>
  </si>
  <si>
    <t>0.075 (0.069 - 0.085)</t>
  </si>
  <si>
    <t>0.078 (0.067 - 0.085)</t>
  </si>
  <si>
    <t>0.085 (0.074 - 0.100)</t>
  </si>
  <si>
    <t>0.202 (0.189 - 0.217)</t>
  </si>
  <si>
    <t>0.154 (0.139 - 0.170)</t>
  </si>
  <si>
    <t>0.192 (0.187 - 0.198)</t>
  </si>
  <si>
    <t>0.146 (0.137 - 0.154)</t>
  </si>
  <si>
    <t>0.179 (0.166 - 0.189)</t>
  </si>
  <si>
    <t>0.123 (0.116 - 0.130)</t>
  </si>
  <si>
    <t>0.151 (0.140 - 0.159)</t>
  </si>
  <si>
    <t>0.064 (0.060 - 0.072)</t>
  </si>
  <si>
    <t>0.068 (0.061 - 0.082)</t>
  </si>
  <si>
    <t>0.072 (0.066 - 0.076)</t>
  </si>
  <si>
    <t>0.091 (0.080 - 0.104)</t>
  </si>
  <si>
    <t>0.081 (0.072 - 0.086)</t>
  </si>
  <si>
    <t>0.102 (0.093 - 0.113)</t>
  </si>
  <si>
    <t>0.087 (0.077 - 0.098)</t>
  </si>
  <si>
    <t>0.111 (0.106 - 0.118)</t>
  </si>
  <si>
    <t>0.096 (0.080 - 0.105)</t>
  </si>
  <si>
    <t>0.102 (0.094 - 0.110)</t>
  </si>
  <si>
    <t>0.117 (0.109 - 0.133)</t>
  </si>
  <si>
    <t>0.109 (0.102 - 0.116)</t>
  </si>
  <si>
    <t>0.128 (0.117 - 0.135)</t>
  </si>
  <si>
    <t>0.124 (0.114 - 0.138)</t>
  </si>
  <si>
    <t>0.143 (0.138 - 0.154)</t>
  </si>
  <si>
    <t>0.110 (0.090 - 0.129)</t>
  </si>
  <si>
    <t>0.106 (0.092 - 0.116)</t>
  </si>
  <si>
    <t>0.130 (0.121 - 0.141)</t>
  </si>
  <si>
    <t>0.113 (0.103 - 0.123)</t>
  </si>
  <si>
    <t>0.139 (0.128 - 0.149)</t>
  </si>
  <si>
    <t>0.115 (0.105 - 0.125)</t>
  </si>
  <si>
    <t>0.144 (0.131 - 0.157)</t>
  </si>
  <si>
    <t>0.105 (0.096 - 0.122)</t>
  </si>
  <si>
    <t>0.099 (0.087 - 0.113)</t>
  </si>
  <si>
    <t>0.124 (0.115 - 0.144)</t>
  </si>
  <si>
    <t>0.105 (0.096 - 0.117)</t>
  </si>
  <si>
    <t>0.130 (0.122 - 0.141)</t>
  </si>
  <si>
    <t>0.113 (0.100 - 0.127)</t>
  </si>
  <si>
    <t>0.138 (0.133 - 0.153)</t>
  </si>
  <si>
    <t>Trait</t>
  </si>
  <si>
    <t>MID</t>
  </si>
  <si>
    <t>LDL</t>
  </si>
  <si>
    <t>HDL</t>
  </si>
  <si>
    <t>TC</t>
  </si>
  <si>
    <t>Height</t>
  </si>
  <si>
    <t>Neutrophil</t>
  </si>
  <si>
    <t>White Blood Cell</t>
  </si>
  <si>
    <t>MCH Concentration</t>
  </si>
  <si>
    <t>log-TG</t>
  </si>
  <si>
    <t>Mean Corpuscular Hemoglobin</t>
  </si>
  <si>
    <t>Total</t>
  </si>
  <si>
    <t>logTG</t>
  </si>
  <si>
    <t>NEUT</t>
  </si>
  <si>
    <t>WBC</t>
  </si>
  <si>
    <t>MCH</t>
  </si>
  <si>
    <t>MCHC</t>
  </si>
  <si>
    <t>C. UK Biobank (Validation)</t>
  </si>
  <si>
    <t>A. All of Us (Training)</t>
  </si>
  <si>
    <t>B. UK Biobank (Tuning)</t>
  </si>
  <si>
    <t>Slingshot (Internal SNP-PC GWAS)</t>
  </si>
  <si>
    <t>Slingshot (External GWAS Meta-Analysis)</t>
  </si>
  <si>
    <t>iPGS + refit</t>
  </si>
  <si>
    <t>ALL</t>
  </si>
  <si>
    <t>0.192 (0.182 - 0.201)</t>
  </si>
  <si>
    <t>0.210 (0.201 - 0.221)</t>
  </si>
  <si>
    <t>0.187 (0.177 - 0.198)</t>
  </si>
  <si>
    <t>0.204 (0.198 - 0.210)</t>
  </si>
  <si>
    <t>0.305 (0.297 - 0.312)</t>
  </si>
  <si>
    <t>0.296 (0.284 - 0.307)</t>
  </si>
  <si>
    <t>0.233 (0.207 - 0.276)</t>
  </si>
  <si>
    <t>0.283 (0.246 - 0.298)</t>
  </si>
  <si>
    <t>0.323 (0.314 - 0.330)</t>
  </si>
  <si>
    <t>0.303 (0.293 - 0.310)</t>
  </si>
  <si>
    <t>0.239 (0.214 - 0.256)</t>
  </si>
  <si>
    <t>0.304 (0.284 - 0.326)</t>
  </si>
  <si>
    <t>0.331 (0.323 - 0.339)</t>
  </si>
  <si>
    <t>0.295 (0.287 - 0.305)</t>
  </si>
  <si>
    <t>0.260 (0.237 - 0.295)</t>
  </si>
  <si>
    <t>0.318 (0.296 - 0.333)</t>
  </si>
  <si>
    <t>0.345 (0.336 - 0.360)</t>
  </si>
  <si>
    <t>0.339 (0.330 - 0.356)</t>
  </si>
  <si>
    <t>0.315 (0.307 - 0.326)</t>
  </si>
  <si>
    <t>0.281 (0.268 - 0.298)</t>
  </si>
  <si>
    <t>0.317 (0.305 - 0.333)</t>
  </si>
  <si>
    <t>0.345 (0.334 - 0.359)</t>
  </si>
  <si>
    <t>0.300 (0.291 - 0.314)</t>
  </si>
  <si>
    <t>0.340 (0.328 - 0.360)</t>
  </si>
  <si>
    <t>0.360 (0.346 - 0.375)</t>
  </si>
  <si>
    <t>0.285 (0.263 - 0.303)</t>
  </si>
  <si>
    <t>0.323 (0.301 - 0.342)</t>
  </si>
  <si>
    <t>0.342 (0.328 - 0.355)</t>
  </si>
  <si>
    <t>0.282 (0.267 - 0.297)</t>
  </si>
  <si>
    <t>0.321 (0.308 - 0.333)</t>
  </si>
  <si>
    <t>0.342 (0.331 - 0.352)</t>
  </si>
  <si>
    <t>0.233 (0.226 - 0.238)</t>
  </si>
  <si>
    <t>0.255 (0.247 - 0.264)</t>
  </si>
  <si>
    <t>0.239 (0.232 - 0.245)</t>
  </si>
  <si>
    <t>0.243 (0.233 - 0.257)</t>
  </si>
  <si>
    <t>0.256 (0.245 - 0.266)</t>
  </si>
  <si>
    <t>0.300 (0.293 - 0.308)</t>
  </si>
  <si>
    <t>0.296 (0.287 - 0.304)</t>
  </si>
  <si>
    <t>0.257 (0.231 - 0.289)</t>
  </si>
  <si>
    <t>0.303 (0.294 - 0.322)</t>
  </si>
  <si>
    <t>0.314 (0.307 - 0.322)</t>
  </si>
  <si>
    <t>0.296 (0.286 - 0.303)</t>
  </si>
  <si>
    <t>0.303 (0.286 - 0.315)</t>
  </si>
  <si>
    <t>0.329 (0.313 - 0.340)</t>
  </si>
  <si>
    <t>0.323 (0.316 - 0.331)</t>
  </si>
  <si>
    <t>0.292 (0.285 - 0.299)</t>
  </si>
  <si>
    <t>0.315 (0.295 - 0.329)</t>
  </si>
  <si>
    <t>0.339 (0.323 - 0.349)</t>
  </si>
  <si>
    <t>0.362 (0.351 - 0.376)</t>
  </si>
  <si>
    <t>0.356 (0.347 - 0.366)</t>
  </si>
  <si>
    <t>0.336 (0.326 - 0.348)</t>
  </si>
  <si>
    <t>0.288 (0.272 - 0.300)</t>
  </si>
  <si>
    <t>0.313 (0.300 - 0.323)</t>
  </si>
  <si>
    <t>0.332 (0.319 - 0.343)</t>
  </si>
  <si>
    <t>0.293 (0.284 - 0.309)</t>
  </si>
  <si>
    <t>0.318 (0.313 - 0.330)</t>
  </si>
  <si>
    <t>0.337 (0.327 - 0.351)</t>
  </si>
  <si>
    <t>0.291 (0.276 - 0.302)</t>
  </si>
  <si>
    <t>0.320 (0.303 - 0.330)</t>
  </si>
  <si>
    <t>0.340 (0.325 - 0.351)</t>
  </si>
  <si>
    <t>0.305 (0.295 - 0.311)</t>
  </si>
  <si>
    <t>0.333 (0.327 - 0.341)</t>
  </si>
  <si>
    <t>0.351 (0.341 - 0.361)</t>
  </si>
  <si>
    <t>0.147 (0.142 - 0.154)</t>
  </si>
  <si>
    <t>0.158 (0.153 - 0.168)</t>
  </si>
  <si>
    <t>0.150 (0.147 - 0.157)</t>
  </si>
  <si>
    <t>0.144 (0.135 - 0.149)</t>
  </si>
  <si>
    <t>0.154 (0.151 - 0.161)</t>
  </si>
  <si>
    <t>0.278 (0.273 - 0.285)</t>
  </si>
  <si>
    <t>0.259 (0.249 - 0.268)</t>
  </si>
  <si>
    <t>0.215 (0.185 - 0.231)</t>
  </si>
  <si>
    <t>0.246 (0.224 - 0.257)</t>
  </si>
  <si>
    <t>0.303 (0.299 - 0.313)</t>
  </si>
  <si>
    <t>0.273 (0.265 - 0.284)</t>
  </si>
  <si>
    <t>0.240 (0.224 - 0.261)</t>
  </si>
  <si>
    <t>0.291 (0.284 - 0.298)</t>
  </si>
  <si>
    <t>0.316 (0.311 - 0.321)</t>
  </si>
  <si>
    <t>0.284 (0.279 - 0.288)</t>
  </si>
  <si>
    <t>0.269 (0.229 - 0.289)</t>
  </si>
  <si>
    <t>0.316 (0.309 - 0.324)</t>
  </si>
  <si>
    <t>0.352 (0.344 - 0.375)</t>
  </si>
  <si>
    <t>0.340 (0.332 - 0.362)</t>
  </si>
  <si>
    <t>0.204 (0.194 - 0.213)</t>
  </si>
  <si>
    <t>0.262 (0.248 - 0.277)</t>
  </si>
  <si>
    <t>0.309 (0.296 - 0.320)</t>
  </si>
  <si>
    <t>0.179 (0.170 - 0.192)</t>
  </si>
  <si>
    <t>0.222 (0.213 - 0.233)</t>
  </si>
  <si>
    <t>0.251 (0.237 - 0.268)</t>
  </si>
  <si>
    <t>0.234 (0.228 - 0.243)</t>
  </si>
  <si>
    <t>0.280 (0.269 - 0.293)</t>
  </si>
  <si>
    <t>0.318 (0.306 - 0.327)</t>
  </si>
  <si>
    <t>0.212 (0.205 - 0.231)</t>
  </si>
  <si>
    <t>0.298 (0.294 - 0.302)</t>
  </si>
  <si>
    <t>0.199 (0.193 - 0.204)</t>
  </si>
  <si>
    <t>0.217 (0.210 - 0.221)</t>
  </si>
  <si>
    <t>0.205 (0.199 - 0.209)</t>
  </si>
  <si>
    <t>0.211 (0.205 - 0.218)</t>
  </si>
  <si>
    <t>0.216 (0.211 - 0.220)</t>
  </si>
  <si>
    <t>0.272 (0.265 - 0.279)</t>
  </si>
  <si>
    <t>0.265 (0.257 - 0.274)</t>
  </si>
  <si>
    <t>0.239 (0.227 - 0.252)</t>
  </si>
  <si>
    <t>0.258 (0.249 - 0.266)</t>
  </si>
  <si>
    <t>0.286 (0.277 - 0.291)</t>
  </si>
  <si>
    <t>0.269 (0.259 - 0.275)</t>
  </si>
  <si>
    <t>0.253 (0.239 - 0.266)</t>
  </si>
  <si>
    <t>0.274 (0.266 - 0.282)</t>
  </si>
  <si>
    <t>0.294 (0.288 - 0.301)</t>
  </si>
  <si>
    <t>0.266 (0.259 - 0.273)</t>
  </si>
  <si>
    <t>0.246 (0.228 - 0.255)</t>
  </si>
  <si>
    <t>0.285 (0.272 - 0.295)</t>
  </si>
  <si>
    <t>0.318 (0.308 - 0.321)</t>
  </si>
  <si>
    <t>0.308 (0.303 - 0.314)</t>
  </si>
  <si>
    <t>0.280 (0.270 - 0.291)</t>
  </si>
  <si>
    <t>0.229 (0.221 - 0.247)</t>
  </si>
  <si>
    <t>0.254 (0.244 - 0.267)</t>
  </si>
  <si>
    <t>0.278 (0.265 - 0.291)</t>
  </si>
  <si>
    <t>0.232 (0.223 - 0.244)</t>
  </si>
  <si>
    <t>0.255 (0.242 - 0.272)</t>
  </si>
  <si>
    <t>0.277 (0.266 - 0.288)</t>
  </si>
  <si>
    <t>0.247 (0.240 - 0.255)</t>
  </si>
  <si>
    <t>0.269 (0.260 - 0.281)</t>
  </si>
  <si>
    <t>0.289 (0.279 - 0.296)</t>
  </si>
  <si>
    <t>0.261 (0.253 - 0.272)</t>
  </si>
  <si>
    <t>0.283 (0.275 - 0.297)</t>
  </si>
  <si>
    <t>0.308 (0.298 - 0.318)</t>
  </si>
  <si>
    <t>0.163 (0.154 - 0.168)</t>
  </si>
  <si>
    <t>0.181 (0.168 - 0.185)</t>
  </si>
  <si>
    <t>0.172 (0.162 - 0.177)</t>
  </si>
  <si>
    <t>0.165 (0.085 - 0.184)</t>
  </si>
  <si>
    <t>0.175 (0.132 - 0.186)</t>
  </si>
  <si>
    <t>0.241 (0.232 - 0.247)</t>
  </si>
  <si>
    <t>0.233 (0.228 - 0.239)</t>
  </si>
  <si>
    <t>0.226 (0.204 - 0.235)</t>
  </si>
  <si>
    <t>0.248 (0.231 - 0.256)</t>
  </si>
  <si>
    <t>0.262 (0.256 - 0.269)</t>
  </si>
  <si>
    <t>0.239 (0.232 - 0.244)</t>
  </si>
  <si>
    <t>0.220 (0.213 - 0.224)</t>
  </si>
  <si>
    <t>0.240 (0.218 - 0.262)</t>
  </si>
  <si>
    <t>0.275 (0.264 - 0.287)</t>
  </si>
  <si>
    <t>0.274 (0.267 - 0.279)</t>
  </si>
  <si>
    <t>0.234 (0.222 - 0.246)</t>
  </si>
  <si>
    <t>0.244 (0.213 - 0.269)</t>
  </si>
  <si>
    <t>0.289 (0.282 - 0.297)</t>
  </si>
  <si>
    <t>0.335 (0.321 - 0.344)</t>
  </si>
  <si>
    <t>0.321 (0.304 - 0.330)</t>
  </si>
  <si>
    <t>0.280 (0.267 - 0.295)</t>
  </si>
  <si>
    <t>0.177 (0.169 - 0.188)</t>
  </si>
  <si>
    <t>0.217 (0.205 - 0.228)</t>
  </si>
  <si>
    <t>0.251 (0.242 - 0.263)</t>
  </si>
  <si>
    <t>0.227 (0.214 - 0.242)</t>
  </si>
  <si>
    <t>0.261 (0.251 - 0.275)</t>
  </si>
  <si>
    <t>0.290 (0.282 - 0.304)</t>
  </si>
  <si>
    <t>0.228 (0.220 - 0.240)</t>
  </si>
  <si>
    <t>0.260 (0.243 - 0.269)</t>
  </si>
  <si>
    <t>0.289 (0.272 - 0.300)</t>
  </si>
  <si>
    <t>0.223 (0.210 - 0.235)</t>
  </si>
  <si>
    <t>0.264 (0.248 - 0.271)</t>
  </si>
  <si>
    <t>0.292 (0.284 - 0.303)</t>
  </si>
  <si>
    <t>0.231 (0.228 - 0.238)</t>
  </si>
  <si>
    <t>0.253 (0.246 - 0.258)</t>
  </si>
  <si>
    <t>0.242 (0.237 - 0.248)</t>
  </si>
  <si>
    <t>0.255 (0.248 - 0.264)</t>
  </si>
  <si>
    <t>0.258 (0.254 - 0.263)</t>
  </si>
  <si>
    <t>0.287 (0.283 - 0.292)</t>
  </si>
  <si>
    <t>0.283 (0.277 - 0.289)</t>
  </si>
  <si>
    <t>0.286 (0.275 - 0.293)</t>
  </si>
  <si>
    <t>0.303 (0.294 - 0.313)</t>
  </si>
  <si>
    <t>0.303 (0.300 - 0.307)</t>
  </si>
  <si>
    <t>0.284 (0.279 - 0.290)</t>
  </si>
  <si>
    <t>0.297 (0.281 - 0.310)</t>
  </si>
  <si>
    <t>0.317 (0.307 - 0.329)</t>
  </si>
  <si>
    <t>0.310 (0.307 - 0.316)</t>
  </si>
  <si>
    <t>0.270 (0.262 - 0.274)</t>
  </si>
  <si>
    <t>0.310 (0.302 - 0.321)</t>
  </si>
  <si>
    <t>0.329 (0.319 - 0.339)</t>
  </si>
  <si>
    <t>0.377 (0.369 - 0.381)</t>
  </si>
  <si>
    <t>0.366 (0.356 - 0.371)</t>
  </si>
  <si>
    <t>0.331 (0.317 - 0.340)</t>
  </si>
  <si>
    <t>0.255 (0.244 - 0.264)</t>
  </si>
  <si>
    <t>0.279 (0.268 - 0.290)</t>
  </si>
  <si>
    <t>0.299 (0.289 - 0.311)</t>
  </si>
  <si>
    <t>0.279 (0.270 - 0.293)</t>
  </si>
  <si>
    <t>0.303 (0.295 - 0.314)</t>
  </si>
  <si>
    <t>0.322 (0.315 - 0.336)</t>
  </si>
  <si>
    <t>0.295 (0.285 - 0.306)</t>
  </si>
  <si>
    <t>0.316 (0.304 - 0.325)</t>
  </si>
  <si>
    <t>0.331 (0.312 - 0.339)</t>
  </si>
  <si>
    <t>0.283 (0.275 - 0.289)</t>
  </si>
  <si>
    <t>0.310 (0.304 - 0.319)</t>
  </si>
  <si>
    <t>0.334 (0.327 - 0.342)</t>
  </si>
  <si>
    <t>0.150 (0.146 - 0.155)</t>
  </si>
  <si>
    <t>0.162 (0.155 - 0.166)</t>
  </si>
  <si>
    <t>0.158 (0.152 - 0.160)</t>
  </si>
  <si>
    <t>0.144 (0.134 - 0.147)</t>
  </si>
  <si>
    <t>0.149 (0.140 - 0.156)</t>
  </si>
  <si>
    <t>0.225 (0.212 - 0.231)</t>
  </si>
  <si>
    <t>0.214 (0.205 - 0.218)</t>
  </si>
  <si>
    <t>0.186 (0.169 - 0.203)</t>
  </si>
  <si>
    <t>0.203 (0.187 - 0.211)</t>
  </si>
  <si>
    <t>0.250 (0.238 - 0.256)</t>
  </si>
  <si>
    <t>0.227 (0.217 - 0.234)</t>
  </si>
  <si>
    <t>0.210 (0.188 - 0.222)</t>
  </si>
  <si>
    <t>0.264 (0.254 - 0.269)</t>
  </si>
  <si>
    <t>0.231 (0.220 - 0.239)</t>
  </si>
  <si>
    <t>0.220 (0.181 - 0.241)</t>
  </si>
  <si>
    <t>0.251 (0.244 - 0.261)</t>
  </si>
  <si>
    <t>0.349 (0.340 - 0.358)</t>
  </si>
  <si>
    <t>0.323 (0.312 - 0.334)</t>
  </si>
  <si>
    <t>0.258 (0.244 - 0.269)</t>
  </si>
  <si>
    <t>0.148 (0.141 - 0.160)</t>
  </si>
  <si>
    <t>0.181 (0.165 - 0.193)</t>
  </si>
  <si>
    <t>0.219 (0.205 - 0.229)</t>
  </si>
  <si>
    <t>0.177 (0.168 - 0.187)</t>
  </si>
  <si>
    <t>0.213 (0.204 - 0.225)</t>
  </si>
  <si>
    <t>0.191 (0.176 - 0.201)</t>
  </si>
  <si>
    <t>0.227 (0.208 - 0.237)</t>
  </si>
  <si>
    <t>0.255 (0.239 - 0.264)</t>
  </si>
  <si>
    <t>0.157 (0.142 - 0.164)</t>
  </si>
  <si>
    <t>0.186 (0.181 - 0.195)</t>
  </si>
  <si>
    <t>0.214 (0.208 - 0.223)</t>
  </si>
  <si>
    <t>0.217 (0.209 - 0.221)</t>
  </si>
  <si>
    <t>0.164 (0.148 - 0.182)</t>
  </si>
  <si>
    <t>0.207 (0.194 - 0.217)</t>
  </si>
  <si>
    <t>0.251 (0.247 - 0.258)</t>
  </si>
  <si>
    <t>0.242 (0.238 - 0.251)</t>
  </si>
  <si>
    <t>0.227 (0.211 - 0.236)</t>
  </si>
  <si>
    <t>0.267 (0.262 - 0.273)</t>
  </si>
  <si>
    <t>0.245 (0.237 - 0.250)</t>
  </si>
  <si>
    <t>0.218 (0.207 - 0.233)</t>
  </si>
  <si>
    <t>0.251 (0.233 - 0.265)</t>
  </si>
  <si>
    <t>0.274 (0.265 - 0.278)</t>
  </si>
  <si>
    <t>0.241 (0.235 - 0.246)</t>
  </si>
  <si>
    <t>0.228 (0.205 - 0.246)</t>
  </si>
  <si>
    <t>0.261 (0.247 - 0.273)</t>
  </si>
  <si>
    <t>0.329 (0.318 - 0.343)</t>
  </si>
  <si>
    <t>0.315 (0.306 - 0.330)</t>
  </si>
  <si>
    <t>0.280 (0.266 - 0.294)</t>
  </si>
  <si>
    <t>0.248 (0.238 - 0.255)</t>
  </si>
  <si>
    <t>0.268 (0.258 - 0.277)</t>
  </si>
  <si>
    <t>0.252 (0.243 - 0.260)</t>
  </si>
  <si>
    <t>0.274 (0.262 - 0.284)</t>
  </si>
  <si>
    <t>0.296 (0.290 - 0.302)</t>
  </si>
  <si>
    <t>0.247 (0.234 - 0.262)</t>
  </si>
  <si>
    <t>0.269 (0.256 - 0.284)</t>
  </si>
  <si>
    <t>0.289 (0.274 - 0.302)</t>
  </si>
  <si>
    <t>0.267 (0.255 - 0.276)</t>
  </si>
  <si>
    <t>0.284 (0.276 - 0.289)</t>
  </si>
  <si>
    <t>0.112 (0.105 - 0.118)</t>
  </si>
  <si>
    <t>0.112 (0.106 - 0.118)</t>
  </si>
  <si>
    <t>0.121 (0.104 - 0.132)</t>
  </si>
  <si>
    <t>0.127 (0.119 - 0.131)</t>
  </si>
  <si>
    <t>0.120 (0.112 - 0.126)</t>
  </si>
  <si>
    <t>0.106 (0.100 - 0.111)</t>
  </si>
  <si>
    <t>0.141 (0.133 - 0.149)</t>
  </si>
  <si>
    <t>0.135 (0.130 - 0.142)</t>
  </si>
  <si>
    <t>0.117 (0.110 - 0.120)</t>
  </si>
  <si>
    <t>0.149 (0.142 - 0.158)</t>
  </si>
  <si>
    <t>0.149 (0.141 - 0.160)</t>
  </si>
  <si>
    <t>0.141 (0.137 - 0.146)</t>
  </si>
  <si>
    <t>0.107 (0.101 - 0.111)</t>
  </si>
  <si>
    <t>0.155 (0.150 - 0.163)</t>
  </si>
  <si>
    <t>0.154 (0.135 - 0.163)</t>
  </si>
  <si>
    <t>0.207 (0.191 - 0.221)</t>
  </si>
  <si>
    <t>0.167 (0.153 - 0.180)</t>
  </si>
  <si>
    <t>0.120 (0.115 - 0.126)</t>
  </si>
  <si>
    <t>0.139 (0.135 - 0.144)</t>
  </si>
  <si>
    <t>0.152 (0.138 - 0.165)</t>
  </si>
  <si>
    <t>0.171 (0.155 - 0.183)</t>
  </si>
  <si>
    <t>0.157 (0.150 - 0.166)</t>
  </si>
  <si>
    <t>0.148 (0.143 - 0.154)</t>
  </si>
  <si>
    <t>0.171 (0.161 - 0.178)</t>
  </si>
  <si>
    <t>0.138 (0.130 - 0.143)</t>
  </si>
  <si>
    <t>0.144 (0.137 - 0.154)</t>
  </si>
  <si>
    <t>0.143 (0.138 - 0.148)</t>
  </si>
  <si>
    <t>0.161 (0.147 - 0.169)</t>
  </si>
  <si>
    <t>0.164 (0.156 - 0.174)</t>
  </si>
  <si>
    <t>0.151 (0.145 - 0.158)</t>
  </si>
  <si>
    <t>0.142 (0.136 - 0.151)</t>
  </si>
  <si>
    <t>0.129 (0.124 - 0.134)</t>
  </si>
  <si>
    <t>0.174 (0.162 - 0.184)</t>
  </si>
  <si>
    <t>0.177 (0.160 - 0.186)</t>
  </si>
  <si>
    <t>0.136 (0.130 - 0.147)</t>
  </si>
  <si>
    <t>0.183 (0.166 - 0.198)</t>
  </si>
  <si>
    <t>0.126 (0.120 - 0.132)</t>
  </si>
  <si>
    <t>0.184 (0.173 - 0.194)</t>
  </si>
  <si>
    <t>0.186 (0.176 - 0.201)</t>
  </si>
  <si>
    <t>0.246 (0.225 - 0.266)</t>
  </si>
  <si>
    <t>0.183 (0.175 - 0.192)</t>
  </si>
  <si>
    <t>0.210 (0.201 - 0.218)</t>
  </si>
  <si>
    <t>0.196 (0.191 - 0.205)</t>
  </si>
  <si>
    <t>0.096 (0.091 - 0.099)</t>
  </si>
  <si>
    <t>0.102 (0.097 - 0.104)</t>
  </si>
  <si>
    <t>0.100 (0.096 - 0.103)</t>
  </si>
  <si>
    <t>0.092 (0.080 - 0.099)</t>
  </si>
  <si>
    <t>0.102 (0.091 - 0.109)</t>
  </si>
  <si>
    <t>0.115 (0.111 - 0.120)</t>
  </si>
  <si>
    <t>0.108 (0.102 - 0.110)</t>
  </si>
  <si>
    <t>0.123 (0.119 - 0.127)</t>
  </si>
  <si>
    <t>0.107 (0.103 - 0.110)</t>
  </si>
  <si>
    <t>0.119 (0.104 - 0.129)</t>
  </si>
  <si>
    <t>0.128 (0.123 - 0.134)</t>
  </si>
  <si>
    <t>0.100 (0.095 - 0.104)</t>
  </si>
  <si>
    <t>0.103 (0.098 - 0.109)</t>
  </si>
  <si>
    <t>0.128 (0.115 - 0.136)</t>
  </si>
  <si>
    <t>0.130 (0.121 - 0.136)</t>
  </si>
  <si>
    <t>0.210 (0.201 - 0.220)</t>
  </si>
  <si>
    <t>0.131 (0.124 - 0.138)</t>
  </si>
  <si>
    <t>0.128 (0.121 - 0.136)</t>
  </si>
  <si>
    <t>0.121 (0.110 - 0.128)</t>
  </si>
  <si>
    <t>0.136 (0.132 - 0.141)</t>
  </si>
  <si>
    <t>0.147 (0.140 - 0.151)</t>
  </si>
  <si>
    <t>0.139 (0.135 - 0.143)</t>
  </si>
  <si>
    <t>0.153 (0.140 - 0.169)</t>
  </si>
  <si>
    <t>0.153 (0.134 - 0.165)</t>
  </si>
  <si>
    <t>0.151 (0.147 - 0.156)</t>
  </si>
  <si>
    <t>0.143 (0.137 - 0.146)</t>
  </si>
  <si>
    <t>0.160 (0.141 - 0.175)</t>
  </si>
  <si>
    <t>0.157 (0.148 - 0.164)</t>
  </si>
  <si>
    <t>0.125 (0.121 - 0.134)</t>
  </si>
  <si>
    <t>0.173 (0.163 - 0.186)</t>
  </si>
  <si>
    <t>0.165 (0.156 - 0.170)</t>
  </si>
  <si>
    <t>0.127 (0.120 - 0.132)</t>
  </si>
  <si>
    <t>0.182 (0.175 - 0.190)</t>
  </si>
  <si>
    <t>0.190 (0.186 - 0.194)</t>
  </si>
  <si>
    <t>0.089 (0.084 - 0.093)</t>
  </si>
  <si>
    <t>0.089 (0.084 - 0.092)</t>
  </si>
  <si>
    <t>0.087 (0.076 - 0.098)</t>
  </si>
  <si>
    <t>0.079 (0.048 - 0.097)</t>
  </si>
  <si>
    <t>0.101 (0.097 - 0.107)</t>
  </si>
  <si>
    <t>0.090 (0.087 - 0.094)</t>
  </si>
  <si>
    <t>0.090 (0.083 - 0.093)</t>
  </si>
  <si>
    <t>0.105 (0.098 - 0.114)</t>
  </si>
  <si>
    <t>0.103 (0.093 - 0.111)</t>
  </si>
  <si>
    <t>0.106 (0.103 - 0.111)</t>
  </si>
  <si>
    <t>0.088 (0.085 - 0.090)</t>
  </si>
  <si>
    <t>0.090 (0.087 - 0.093)</t>
  </si>
  <si>
    <t>0.107 (0.098 - 0.113)</t>
  </si>
  <si>
    <t>0.109 (0.107 - 0.114)</t>
  </si>
  <si>
    <t>0.081 (0.078 - 0.084)</t>
  </si>
  <si>
    <t>0.117 (0.107 - 0.123)</t>
  </si>
  <si>
    <t>0.104 (0.100 - 0.110)</t>
  </si>
  <si>
    <t>0.102 (0.096 - 0.108)</t>
  </si>
  <si>
    <t>0.103 (0.099 - 0.110)</t>
  </si>
  <si>
    <t>0.110 (0.100 - 0.124)</t>
  </si>
  <si>
    <t>0.115 (0.103 - 0.122)</t>
  </si>
  <si>
    <t>0.111 (0.108 - 0.118)</t>
  </si>
  <si>
    <t>0.098 (0.095 - 0.108)</t>
  </si>
  <si>
    <t>0.099 (0.090 - 0.109)</t>
  </si>
  <si>
    <t>0.125 (0.120 - 0.130)</t>
  </si>
  <si>
    <t>0.115 (0.110 - 0.121)</t>
  </si>
  <si>
    <t>0.095 (0.091 - 0.102)</t>
  </si>
  <si>
    <t>0.125 (0.114 - 0.137)</t>
  </si>
  <si>
    <t>0.119 (0.114 - 0.126)</t>
  </si>
  <si>
    <t>0.087 (0.085 - 0.092)</t>
  </si>
  <si>
    <t>0.127 (0.121 - 0.137)</t>
  </si>
  <si>
    <t>0.067 (0.063 - 0.070)</t>
  </si>
  <si>
    <t>0.066 (0.060 - 0.070)</t>
  </si>
  <si>
    <t>0.067 (0.064 - 0.071)</t>
  </si>
  <si>
    <t>0.071 (0.066 - 0.079)</t>
  </si>
  <si>
    <t>0.069 (0.059 - 0.081)</t>
  </si>
  <si>
    <t>0.076 (0.074 - 0.081)</t>
  </si>
  <si>
    <t>0.068 (0.065 - 0.074)</t>
  </si>
  <si>
    <t>0.070 (0.064 - 0.079)</t>
  </si>
  <si>
    <t>0.064 (0.052 - 0.073)</t>
  </si>
  <si>
    <t>0.083 (0.078 - 0.088)</t>
  </si>
  <si>
    <t>0.068 (0.065 - 0.072)</t>
  </si>
  <si>
    <t>0.072 (0.068 - 0.075)</t>
  </si>
  <si>
    <t>0.085 (0.078 - 0.089)</t>
  </si>
  <si>
    <t>0.063 (0.058 - 0.067)</t>
  </si>
  <si>
    <t>0.080 (0.071 - 0.088)</t>
  </si>
  <si>
    <t>0.104 (0.096 - 0.106)</t>
  </si>
  <si>
    <t>0.105 (0.101 - 0.107)</t>
  </si>
  <si>
    <t>0.106 (0.102 - 0.109)</t>
  </si>
  <si>
    <t>0.099 (0.085 - 0.119)</t>
  </si>
  <si>
    <t>0.102 (0.094 - 0.121)</t>
  </si>
  <si>
    <t>0.113 (0.109 - 0.115)</t>
  </si>
  <si>
    <t>0.101 (0.096 - 0.105)</t>
  </si>
  <si>
    <t>0.101 (0.098 - 0.105)</t>
  </si>
  <si>
    <t>0.115 (0.099 - 0.130)</t>
  </si>
  <si>
    <t>0.116 (0.111 - 0.119)</t>
  </si>
  <si>
    <t>0.098 (0.094 - 0.102)</t>
  </si>
  <si>
    <t>0.102 (0.096 - 0.105)</t>
  </si>
  <si>
    <t>0.121 (0.117 - 0.127)</t>
  </si>
  <si>
    <t>0.119 (0.116 - 0.123)</t>
  </si>
  <si>
    <t>0.091 (0.087 - 0.094)</t>
  </si>
  <si>
    <t>0.098 (0.096 - 0.103)</t>
  </si>
  <si>
    <t>0.120 (0.113 - 0.132)</t>
  </si>
  <si>
    <t>0.130 (0.125 - 0.138)</t>
  </si>
  <si>
    <t>0.126 (0.120 - 0.143)</t>
  </si>
  <si>
    <t>% non-EUR in Training</t>
  </si>
  <si>
    <t>iPGS + refit (Interactions)</t>
  </si>
  <si>
    <t>3,991.4 (2,957 - 4,612)</t>
  </si>
  <si>
    <t>179.7 (157 -   206)</t>
  </si>
  <si>
    <t>3,525.1 (2,999 - 4,481)</t>
  </si>
  <si>
    <t>305.5 (281 -   332)</t>
  </si>
  <si>
    <t>3,513.3 (3,146 - 4,019)</t>
  </si>
  <si>
    <t>491.4 (471 -   507)</t>
  </si>
  <si>
    <t>2,608.0 (1,947 - 3,193)</t>
  </si>
  <si>
    <t>56.9 (45 -    67)</t>
  </si>
  <si>
    <t>3,095.4 (2,347 - 3,615)</t>
  </si>
  <si>
    <t>141.8 (113 -   177)</t>
  </si>
  <si>
    <t>2,985.9 (2,069 - 4,143)</t>
  </si>
  <si>
    <t>261.6 (239 -   295)</t>
  </si>
  <si>
    <t>3,091.1 (2,620 - 3,491)</t>
  </si>
  <si>
    <t>227.0 (200 -   251)</t>
  </si>
  <si>
    <t>3,236.2 (2,707 - 3,746)</t>
  </si>
  <si>
    <t>399.5 (353 -   425)</t>
  </si>
  <si>
    <t>3,055.6 (2,149 - 3,434)</t>
  </si>
  <si>
    <t>612.3 (557 -   682)</t>
  </si>
  <si>
    <t>3,196.5 (2,491 - 4,060)</t>
  </si>
  <si>
    <t>63.5 (54 -    73)</t>
  </si>
  <si>
    <t>2,876.3 (2,323 - 3,537)</t>
  </si>
  <si>
    <t>113.9 (87 -   140)</t>
  </si>
  <si>
    <t>2,814.3 (2,158 - 3,692)</t>
  </si>
  <si>
    <t>191.6 (177 -   208)</t>
  </si>
  <si>
    <t>4,731.6 (3,915 - 5,372)</t>
  </si>
  <si>
    <t>86.8 (69 -   103)</t>
  </si>
  <si>
    <t>4,631.5 (4,026 - 5,265)</t>
  </si>
  <si>
    <t>178.7 (153 -   198)</t>
  </si>
  <si>
    <t>4,743.4 (4,162 - 5,401)</t>
  </si>
  <si>
    <t>310.4 (270 -   342)</t>
  </si>
  <si>
    <t>4,416.1 (3,209 - 5,298)</t>
  </si>
  <si>
    <t>51.8 (33 -    70)</t>
  </si>
  <si>
    <t>4,686.3 (4,140 - 5,526)</t>
  </si>
  <si>
    <t>112.3 (102 -   134)</t>
  </si>
  <si>
    <t>4,410.9 (3,615 - 5,268)</t>
  </si>
  <si>
    <t>173.8 (151 -   200)</t>
  </si>
  <si>
    <t>5,818.5 (4,829 - 8,387)</t>
  </si>
  <si>
    <t>75.6 (62 -    95)</t>
  </si>
  <si>
    <t>5,490.7 (4,407 - 6,299)</t>
  </si>
  <si>
    <t>157.5 (129 -   185)</t>
  </si>
  <si>
    <t>4,269.7 (3,143 - 5,087)</t>
  </si>
  <si>
    <t>239.1 (217 -   276)</t>
  </si>
  <si>
    <t>6,758.6 (5,437 - 8,782)</t>
  </si>
  <si>
    <t>8.1 (3 -    17)</t>
  </si>
  <si>
    <t>6,930.7 (5,481 - 8,713)</t>
  </si>
  <si>
    <t>27.6 (18 -    49)</t>
  </si>
  <si>
    <t>6,537.5 (5,543 - 8,162)</t>
  </si>
  <si>
    <t>52.7 (38 -    69)</t>
  </si>
  <si>
    <t>0.0 (0 -      0)</t>
  </si>
  <si>
    <t>10,311.2 (7,536 - 11,975)</t>
  </si>
  <si>
    <t>0.8 (0 -      2)</t>
  </si>
  <si>
    <t>9,684.3 (8,689 - 11,674)</t>
  </si>
  <si>
    <t>7.7 (0 -     15)</t>
  </si>
  <si>
    <t>9,658.2 (8,533 - 10,769)</t>
  </si>
  <si>
    <t>18.3 (7 -     36)</t>
  </si>
  <si>
    <t>11,456.5 (9,851 - 13,809)</t>
  </si>
  <si>
    <t>1.0 (0 -      8)</t>
  </si>
  <si>
    <t>10,967.8 (9,126 - 13,505)</t>
  </si>
  <si>
    <t>2.3 (0 -     12)</t>
  </si>
  <si>
    <t>11,220.9 (10,022 - 13,968)</t>
  </si>
  <si>
    <t>2.3 (0 -      5)</t>
  </si>
  <si>
    <t>11,043.2 (9,270 - 12,995)</t>
  </si>
  <si>
    <t>1.4 (0 -      9)</t>
  </si>
  <si>
    <t>9,874.8 (8,332 - 11,377)</t>
  </si>
  <si>
    <t>5.8 (0 -     22)</t>
  </si>
  <si>
    <t>9,741.9 (8,064 - 11,568)</t>
  </si>
  <si>
    <t>6.7 (1 -     13)</t>
  </si>
  <si>
    <t>11,594.9 (8,837 - 14,150)</t>
  </si>
  <si>
    <t>0.4 (0 -      2)</t>
  </si>
  <si>
    <t>11,849.1 (11,087 - 13,420)</t>
  </si>
  <si>
    <t>0.9 (0 -      4)</t>
  </si>
  <si>
    <t>10,879.4 (9,568 - 11,946)</t>
  </si>
  <si>
    <t>1.3 (0 -      6)</t>
  </si>
  <si>
    <t>0 (0 -      0)</t>
  </si>
  <si>
    <t>16,490.1 (14,792 - 17,919)</t>
  </si>
  <si>
    <t>15,276.1 (13,038 - 17,753)</t>
  </si>
  <si>
    <t>2.1 (0 -      8)</t>
  </si>
  <si>
    <t>16,189.0 (13,853 - 18,632)</t>
  </si>
  <si>
    <t>0.8 (0 -      8)</t>
  </si>
  <si>
    <t>16,603.1 (14,574 - 19,841)</t>
  </si>
  <si>
    <t>0.5 (0 -      4)</t>
  </si>
  <si>
    <t>17,239.1 (14,834 - 20,608)</t>
  </si>
  <si>
    <t>0.1 (0 -      1)</t>
  </si>
  <si>
    <t>15,176.2 (12,834 - 17,878)</t>
  </si>
  <si>
    <t>0.3 (0 -      2)</t>
  </si>
  <si>
    <t>15,349.5 (13,051 - 19,613)</t>
  </si>
  <si>
    <t>1.5 (0 -      8)</t>
  </si>
  <si>
    <t>16,523.5 (13,552 - 19,366)</t>
  </si>
  <si>
    <t>1.4 (0 -      6)</t>
  </si>
  <si>
    <t>15,581.8 (13,255 - 18,529)</t>
  </si>
  <si>
    <t>2.5 (0 -     10)</t>
  </si>
  <si>
    <t>16,285.4 (13,141 - 21,260)</t>
  </si>
  <si>
    <t>0.5 (0 -      3)</t>
  </si>
  <si>
    <t>iPGS + refit (Main Effects)</t>
  </si>
  <si>
    <t>0.166 (0.152 - 0.177)</t>
  </si>
  <si>
    <t>0.222 (0.216 - 0.231)</t>
  </si>
  <si>
    <t>0.216 (0.196 - 0.229)</t>
  </si>
  <si>
    <t>0.320 (0.313 - 0.330)</t>
  </si>
  <si>
    <t>0.222 (0.209 - 0.238)</t>
  </si>
  <si>
    <t>0.347 (0.337 - 0.355)</t>
  </si>
  <si>
    <t>0.228 (0.217 - 0.239)</t>
  </si>
  <si>
    <t>0.359 (0.350 - 0.368)</t>
  </si>
  <si>
    <t>0.199 (0.177 - 0.211)</t>
  </si>
  <si>
    <t>0.266 (0.258 - 0.274)</t>
  </si>
  <si>
    <t>0.242 (0.228 - 0.254)</t>
  </si>
  <si>
    <t>0.324 (0.316 - 0.335)</t>
  </si>
  <si>
    <t>0.260 (0.249 - 0.272)</t>
  </si>
  <si>
    <t>0.344 (0.336 - 0.352)</t>
  </si>
  <si>
    <t>0.269 (0.259 - 0.283)</t>
  </si>
  <si>
    <t>0.353 (0.346 - 0.360)</t>
  </si>
  <si>
    <t>0.128 (0.125 - 0.132)</t>
  </si>
  <si>
    <t>0.178 (0.171 - 0.186)</t>
  </si>
  <si>
    <t>0.183 (0.177 - 0.192)</t>
  </si>
  <si>
    <t>0.267 (0.259 - 0.272)</t>
  </si>
  <si>
    <t>0.191 (0.182 - 0.195)</t>
  </si>
  <si>
    <t>0.303 (0.292 - 0.310)</t>
  </si>
  <si>
    <t>0.190 (0.181 - 0.197)</t>
  </si>
  <si>
    <t>0.323 (0.317 - 0.330)</t>
  </si>
  <si>
    <t>0.191 (0.185 - 0.196)</t>
  </si>
  <si>
    <t>0.223 (0.220 - 0.226)</t>
  </si>
  <si>
    <t>0.273 (0.265 - 0.279)</t>
  </si>
  <si>
    <t>0.244 (0.237 - 0.250)</t>
  </si>
  <si>
    <t>0.291 (0.283 - 0.295)</t>
  </si>
  <si>
    <t>0.253 (0.244 - 0.259)</t>
  </si>
  <si>
    <t>0.142 (0.129 - 0.152)</t>
  </si>
  <si>
    <t>0.188 (0.139 - 0.198)</t>
  </si>
  <si>
    <t>0.183 (0.168 - 0.200)</t>
  </si>
  <si>
    <t>0.260 (0.252 - 0.265)</t>
  </si>
  <si>
    <t>0.198 (0.185 - 0.209)</t>
  </si>
  <si>
    <t>0.287 (0.277 - 0.292)</t>
  </si>
  <si>
    <t>0.206 (0.189 - 0.218)</t>
  </si>
  <si>
    <t>0.305 (0.293 - 0.312)</t>
  </si>
  <si>
    <t>0.226 (0.219 - 0.235)</t>
  </si>
  <si>
    <t>0.267 (0.261 - 0.272)</t>
  </si>
  <si>
    <t>0.259 (0.255 - 0.263)</t>
  </si>
  <si>
    <t>0.314 (0.309 - 0.321)</t>
  </si>
  <si>
    <t>0.268 (0.263 - 0.276)</t>
  </si>
  <si>
    <t>0.331 (0.327 - 0.337)</t>
  </si>
  <si>
    <t>0.274 (0.271 - 0.279)</t>
  </si>
  <si>
    <t>0.342 (0.336 - 0.350)</t>
  </si>
  <si>
    <t>0.131 (0.128 - 0.135)</t>
  </si>
  <si>
    <t>0.170 (0.162 - 0.175)</t>
  </si>
  <si>
    <t>0.163 (0.153 - 0.174)</t>
  </si>
  <si>
    <t>0.220 (0.210 - 0.225)</t>
  </si>
  <si>
    <t>0.181 (0.173 - 0.184)</t>
  </si>
  <si>
    <t>0.247 (0.239 - 0.252)</t>
  </si>
  <si>
    <t>0.189 (0.180 - 0.198)</t>
  </si>
  <si>
    <t>0.264 (0.259 - 0.268)</t>
  </si>
  <si>
    <t>0.139 (0.125 - 0.161)</t>
  </si>
  <si>
    <t>0.232 (0.222 - 0.237)</t>
  </si>
  <si>
    <t>0.163 (0.149 - 0.187)</t>
  </si>
  <si>
    <t>0.271 (0.266 - 0.274)</t>
  </si>
  <si>
    <t>0.179 (0.158 - 0.200)</t>
  </si>
  <si>
    <t>0.288 (0.283 - 0.294)</t>
  </si>
  <si>
    <t>0.177 (0.155 - 0.199)</t>
  </si>
  <si>
    <t>0.298 (0.293 - 0.302)</t>
  </si>
  <si>
    <t>0.101 (0.094 - 0.105)</t>
  </si>
  <si>
    <t>0.126 (0.112 - 0.134)</t>
  </si>
  <si>
    <t>0.111 (0.099 - 0.119)</t>
  </si>
  <si>
    <t>0.152 (0.144 - 0.160)</t>
  </si>
  <si>
    <t>0.116 (0.095 - 0.124)</t>
  </si>
  <si>
    <t>0.161 (0.154 - 0.169)</t>
  </si>
  <si>
    <t>0.121 (0.099 - 0.129)</t>
  </si>
  <si>
    <t>0.167 (0.163 - 0.175)</t>
  </si>
  <si>
    <t>0.128 (0.114 - 0.135)</t>
  </si>
  <si>
    <t>0.171 (0.165 - 0.180)</t>
  </si>
  <si>
    <t>0.137 (0.126 - 0.149)</t>
  </si>
  <si>
    <t>0.190 (0.182 - 0.198)</t>
  </si>
  <si>
    <t>0.137 (0.116 - 0.149)</t>
  </si>
  <si>
    <t>0.198 (0.187 - 0.206)</t>
  </si>
  <si>
    <t>0.131 (0.119 - 0.145)</t>
  </si>
  <si>
    <t>0.202 (0.194 - 0.210)</t>
  </si>
  <si>
    <t>0.117 (0.103 - 0.125)</t>
  </si>
  <si>
    <t>0.134 (0.129 - 0.140)</t>
  </si>
  <si>
    <t>0.086 (0.066 - 0.103)</t>
  </si>
  <si>
    <t>0.140 (0.136 - 0.147)</t>
  </si>
  <si>
    <t>0.085 (0.069 - 0.104)</t>
  </si>
  <si>
    <t>0.142 (0.137 - 0.147)</t>
  </si>
  <si>
    <t>0.123 (0.104 - 0.132)</t>
  </si>
  <si>
    <t>0.164 (0.146 - 0.175)</t>
  </si>
  <si>
    <t>0.132 (0.119 - 0.145)</t>
  </si>
  <si>
    <t>0.191 (0.185 - 0.194)</t>
  </si>
  <si>
    <t>0.131 (0.111 - 0.148)</t>
  </si>
  <si>
    <t>0.198 (0.192 - 0.203)</t>
  </si>
  <si>
    <t>0.130 (0.099 - 0.153)</t>
  </si>
  <si>
    <t>0.202 (0.197 - 0.206)</t>
  </si>
  <si>
    <t>0.080 (0.071 - 0.086)</t>
  </si>
  <si>
    <t>0.083 (0.047 - 0.105)</t>
  </si>
  <si>
    <t>0.086 (0.077 - 0.092)</t>
  </si>
  <si>
    <t>0.113 (0.106 - 0.119)</t>
  </si>
  <si>
    <t>0.083 (0.061 - 0.092)</t>
  </si>
  <si>
    <t>0.116 (0.112 - 0.121)</t>
  </si>
  <si>
    <t>0.080 (0.063 - 0.097)</t>
  </si>
  <si>
    <t>0.117 (0.113 - 0.122)</t>
  </si>
  <si>
    <t>0.090 (0.085 - 0.097)</t>
  </si>
  <si>
    <t>0.122 (0.115 - 0.127)</t>
  </si>
  <si>
    <t>0.102 (0.096 - 0.110)</t>
  </si>
  <si>
    <t>0.131 (0.126 - 0.138)</t>
  </si>
  <si>
    <t>0.101 (0.088 - 0.106)</t>
  </si>
  <si>
    <t>0.134 (0.126 - 0.140)</t>
  </si>
  <si>
    <t>0.105 (0.097 - 0.110)</t>
  </si>
  <si>
    <t>0.137 (0.132 - 0.141)</t>
  </si>
  <si>
    <t>0.053 (0.047 - 0.065)</t>
  </si>
  <si>
    <t>0.076 (0.070 - 0.082)</t>
  </si>
  <si>
    <t>0.057 (0.047 - 0.070)</t>
  </si>
  <si>
    <t>0.083 (0.081 - 0.087)</t>
  </si>
  <si>
    <t>0.062 (0.046 - 0.075)</t>
  </si>
  <si>
    <t>0.083 (0.078 - 0.086)</t>
  </si>
  <si>
    <t>0.066 (0.046 - 0.078)</t>
  </si>
  <si>
    <t>0.083 (0.065 - 0.092)</t>
  </si>
  <si>
    <t>0.116 (0.104 - 0.128)</t>
  </si>
  <si>
    <t>0.082 (0.054 - 0.091)</t>
  </si>
  <si>
    <t>0.131 (0.127 - 0.135)</t>
  </si>
  <si>
    <t>0.089 (0.066 - 0.101)</t>
  </si>
  <si>
    <t>0.136 (0.131 - 0.139)</t>
  </si>
  <si>
    <t>0.095 (0.077 - 0.112)</t>
  </si>
  <si>
    <t>0.137 (0.133 - 0.142)</t>
  </si>
  <si>
    <t>Neutrophils</t>
  </si>
  <si>
    <t>0.251 (0.240 - 0.263)</t>
  </si>
  <si>
    <t>0.282 (0.260 - 0.293)</t>
  </si>
  <si>
    <t>0.280 (0.270 - 0.292)</t>
  </si>
  <si>
    <t>0.313 (0.301 - 0.327)</t>
  </si>
  <si>
    <t>0.301 (0.286 - 0.315)</t>
  </si>
  <si>
    <t>0.274 (0.266 - 0.293)</t>
  </si>
  <si>
    <t>0.224 (0.211 - 0.240)</t>
  </si>
  <si>
    <t>0.271 (0.254 - 0.289)</t>
  </si>
  <si>
    <t>0.282 (0.269 - 0.295)</t>
  </si>
  <si>
    <t>0.252 (0.238 - 0.271)</t>
  </si>
  <si>
    <t>0.287 (0.242 - 0.307)</t>
  </si>
  <si>
    <t>0.288 (0.268 - 0.309)</t>
  </si>
  <si>
    <t>0.273 (0.252 - 0.294)</t>
  </si>
  <si>
    <t>0.284 (0.266 - 0.308)</t>
  </si>
  <si>
    <t>0.241 (0.225 - 0.260)</t>
  </si>
  <si>
    <t>0.280 (0.264 - 0.296)</t>
  </si>
  <si>
    <t>0.276 (0.256 - 0.293)</t>
  </si>
  <si>
    <t>0.269 (0.259 - 0.279)</t>
  </si>
  <si>
    <t>0.288 (0.278 - 0.296)</t>
  </si>
  <si>
    <t>0.280 (0.275 - 0.290)</t>
  </si>
  <si>
    <t>0.325 (0.311 - 0.337)</t>
  </si>
  <si>
    <t>0.290 (0.277 - 0.300)</t>
  </si>
  <si>
    <t>0.267 (0.260 - 0.282)</t>
  </si>
  <si>
    <t>0.263 (0.243 - 0.288)</t>
  </si>
  <si>
    <t>0.254 (0.244 - 0.271)</t>
  </si>
  <si>
    <t>0.282 (0.273 - 0.295)</t>
  </si>
  <si>
    <t>0.279 (0.273 - 0.296)</t>
  </si>
  <si>
    <t>0.279 (0.266 - 0.289)</t>
  </si>
  <si>
    <t>0.269 (0.255 - 0.279)</t>
  </si>
  <si>
    <t>0.293 (0.282 - 0.304)</t>
  </si>
  <si>
    <t>0.289 (0.277 - 0.298)</t>
  </si>
  <si>
    <t>0.224 (0.218 - 0.229)</t>
  </si>
  <si>
    <t>0.249 (0.238 - 0.262)</t>
  </si>
  <si>
    <t>0.247 (0.240 - 0.251)</t>
  </si>
  <si>
    <t>0.320 (0.311 - 0.339)</t>
  </si>
  <si>
    <t>0.312 (0.302 - 0.330)</t>
  </si>
  <si>
    <t>0.264 (0.251 - 0.272)</t>
  </si>
  <si>
    <t>0.181 (0.164 - 0.200)</t>
  </si>
  <si>
    <t>0.236 (0.225 - 0.257)</t>
  </si>
  <si>
    <t>0.246 (0.233 - 0.259)</t>
  </si>
  <si>
    <t>0.177 (0.167 - 0.191)</t>
  </si>
  <si>
    <t>0.209 (0.198 - 0.218)</t>
  </si>
  <si>
    <t>0.225 (0.212 - 0.241)</t>
  </si>
  <si>
    <t>0.256 (0.243 - 0.271)</t>
  </si>
  <si>
    <t>0.264 (0.249 - 0.273)</t>
  </si>
  <si>
    <t>0.232 (0.205 - 0.253)</t>
  </si>
  <si>
    <t>0.249 (0.241 - 0.255)</t>
  </si>
  <si>
    <t>0.238 (0.229 - 0.247)</t>
  </si>
  <si>
    <t>0.250 (0.236 - 0.262)</t>
  </si>
  <si>
    <t>0.248 (0.240 - 0.254)</t>
  </si>
  <si>
    <t>0.295 (0.288 - 0.301)</t>
  </si>
  <si>
    <t>0.285 (0.275 - 0.292)</t>
  </si>
  <si>
    <t>0.253 (0.241 - 0.265)</t>
  </si>
  <si>
    <t>0.233 (0.216 - 0.240)</t>
  </si>
  <si>
    <t>0.223 (0.214 - 0.236)</t>
  </si>
  <si>
    <t>0.227 (0.208 - 0.246)</t>
  </si>
  <si>
    <t>0.242 (0.228 - 0.255)</t>
  </si>
  <si>
    <t>0.226 (0.215 - 0.234)</t>
  </si>
  <si>
    <t>0.249 (0.232 - 0.256)</t>
  </si>
  <si>
    <t>0.260 (0.241 - 0.272)</t>
  </si>
  <si>
    <t>0.191 (0.184 - 0.196)</t>
  </si>
  <si>
    <t>0.213 (0.204 - 0.220)</t>
  </si>
  <si>
    <t>0.295 (0.279 - 0.304)</t>
  </si>
  <si>
    <t>0.283 (0.269 - 0.293)</t>
  </si>
  <si>
    <t>0.227 (0.210 - 0.246)</t>
  </si>
  <si>
    <t>0.130 (0.121 - 0.143)</t>
  </si>
  <si>
    <t>0.192 (0.179 - 0.202)</t>
  </si>
  <si>
    <t>0.182 (0.171 - 0.191)</t>
  </si>
  <si>
    <t>0.219 (0.207 - 0.236)</t>
  </si>
  <si>
    <t>0.178 (0.170 - 0.187)</t>
  </si>
  <si>
    <t>0.212 (0.202 - 0.230)</t>
  </si>
  <si>
    <t>0.171 (0.165 - 0.181)</t>
  </si>
  <si>
    <t>0.220 (0.209 - 0.228)</t>
  </si>
  <si>
    <t>0.246 (0.239 - 0.252)</t>
  </si>
  <si>
    <t>0.266 (0.240 - 0.278)</t>
  </si>
  <si>
    <t>0.265 (0.254 - 0.274)</t>
  </si>
  <si>
    <t>0.333 (0.322 - 0.338)</t>
  </si>
  <si>
    <t>0.323 (0.315 - 0.337)</t>
  </si>
  <si>
    <t>0.286 (0.259 - 0.296)</t>
  </si>
  <si>
    <t>0.192 (0.183 - 0.206)</t>
  </si>
  <si>
    <t>0.228 (0.207 - 0.242)</t>
  </si>
  <si>
    <t>0.227 (0.220 - 0.238)</t>
  </si>
  <si>
    <t>0.255 (0.227 - 0.270)</t>
  </si>
  <si>
    <t>0.242 (0.226 - 0.256)</t>
  </si>
  <si>
    <t>0.266 (0.228 - 0.278)</t>
  </si>
  <si>
    <t>0.274 (0.261 - 0.291)</t>
  </si>
  <si>
    <t>0.263 (0.235 - 0.280)</t>
  </si>
  <si>
    <t>0.178 (0.172 - 0.186)</t>
  </si>
  <si>
    <t>0.210 (0.198 - 0.217)</t>
  </si>
  <si>
    <t>0.203 (0.195 - 0.216)</t>
  </si>
  <si>
    <t>0.301 (0.293 - 0.309)</t>
  </si>
  <si>
    <t>0.232 (0.220 - 0.250)</t>
  </si>
  <si>
    <t>0.112 (0.101 - 0.125)</t>
  </si>
  <si>
    <t>0.179 (0.170 - 0.189)</t>
  </si>
  <si>
    <t>0.163 (0.151 - 0.172)</t>
  </si>
  <si>
    <t>0.207 (0.198 - 0.215)</t>
  </si>
  <si>
    <t>0.212 (0.199 - 0.225)</t>
  </si>
  <si>
    <t>0.212 (0.186 - 0.225)</t>
  </si>
  <si>
    <t>0.220 (0.206 - 0.239)</t>
  </si>
  <si>
    <t>0.126 (0.111 - 0.141)</t>
  </si>
  <si>
    <t>0.167 (0.139 - 0.185)</t>
  </si>
  <si>
    <t>0.172 (0.157 - 0.187)</t>
  </si>
  <si>
    <t>0.212 (0.202 - 0.218)</t>
  </si>
  <si>
    <t>0.198 (0.176 - 0.213)</t>
  </si>
  <si>
    <t>0.239 (0.226 - 0.247)</t>
  </si>
  <si>
    <t>0.233 (0.218 - 0.251)</t>
  </si>
  <si>
    <t>0.286 (0.273 - 0.298)</t>
  </si>
  <si>
    <t>0.276 (0.265 - 0.288)</t>
  </si>
  <si>
    <t>0.155 (0.144 - 0.168)</t>
  </si>
  <si>
    <t>0.169 (0.156 - 0.185)</t>
  </si>
  <si>
    <t>0.214 (0.193 - 0.224)</t>
  </si>
  <si>
    <t>0.206 (0.197 - 0.216)</t>
  </si>
  <si>
    <t>0.241 (0.223 - 0.254)</t>
  </si>
  <si>
    <t>0.204 (0.189 - 0.220)</t>
  </si>
  <si>
    <t>0.236 (0.220 - 0.244)</t>
  </si>
  <si>
    <t>0.237 (0.220 - 0.255)</t>
  </si>
  <si>
    <t>0.197 (0.185 - 0.210)</t>
  </si>
  <si>
    <t>0.246 (0.228 - 0.257)</t>
  </si>
  <si>
    <t>0.229 (0.207 - 0.262)</t>
  </si>
  <si>
    <t>0.142 (0.129 - 0.148)</t>
  </si>
  <si>
    <t>0.108 (0.102 - 0.113)</t>
  </si>
  <si>
    <t>0.112 (0.106 - 0.119)</t>
  </si>
  <si>
    <t>0.186 (0.167 - 0.197)</t>
  </si>
  <si>
    <t>0.226 (0.201 - 0.238)</t>
  </si>
  <si>
    <t>0.126 (0.115 - 0.143)</t>
  </si>
  <si>
    <t>0.069 (0.063 - 0.076)</t>
  </si>
  <si>
    <t>0.083 (0.078 - 0.091)</t>
  </si>
  <si>
    <t>0.096 (0.080 - 0.107)</t>
  </si>
  <si>
    <t>0.103 (0.093 - 0.108)</t>
  </si>
  <si>
    <t>0.123 (0.112 - 0.136)</t>
  </si>
  <si>
    <t>0.118 (0.110 - 0.129)</t>
  </si>
  <si>
    <t>0.131 (0.125 - 0.136)</t>
  </si>
  <si>
    <t>0.127 (0.121 - 0.133)</t>
  </si>
  <si>
    <t>0.183 (0.173 - 0.192)</t>
  </si>
  <si>
    <t>0.128 (0.121 - 0.135)</t>
  </si>
  <si>
    <t>0.190 (0.169 - 0.207)</t>
  </si>
  <si>
    <t>0.229 (0.210 - 0.247)</t>
  </si>
  <si>
    <t>0.137 (0.130 - 0.146)</t>
  </si>
  <si>
    <t>0.082 (0.064 - 0.092)</t>
  </si>
  <si>
    <t>0.084 (0.075 - 0.097)</t>
  </si>
  <si>
    <t>0.120 (0.107 - 0.129)</t>
  </si>
  <si>
    <t>0.127 (0.115 - 0.134)</t>
  </si>
  <si>
    <t>0.136 (0.124 - 0.149)</t>
  </si>
  <si>
    <t>0.125 (0.115 - 0.144)</t>
  </si>
  <si>
    <t>0.134 (0.118 - 0.151)</t>
  </si>
  <si>
    <t>0.130 (0.118 - 0.137)</t>
  </si>
  <si>
    <t>0.139 (0.134 - 0.150)</t>
  </si>
  <si>
    <t>0.094 (0.090 - 0.100)</t>
  </si>
  <si>
    <t>0.115 (0.104 - 0.120)</t>
  </si>
  <si>
    <t>0.097 (0.091 - 0.101)</t>
  </si>
  <si>
    <t>0.103 (0.097 - 0.108)</t>
  </si>
  <si>
    <t>0.194 (0.186 - 0.205)</t>
  </si>
  <si>
    <t>0.238 (0.224 - 0.250)</t>
  </si>
  <si>
    <t>0.121 (0.106 - 0.133)</t>
  </si>
  <si>
    <t>0.047 (0.038 - 0.051)</t>
  </si>
  <si>
    <t>0.058 (0.046 - 0.067)</t>
  </si>
  <si>
    <t>0.115 (0.106 - 0.122)</t>
  </si>
  <si>
    <t>0.118 (0.109 - 0.126)</t>
  </si>
  <si>
    <t>0.115 (0.110 - 0.122)</t>
  </si>
  <si>
    <t>0.085 (0.080 - 0.095)</t>
  </si>
  <si>
    <t>0.072 (0.064 - 0.080)</t>
  </si>
  <si>
    <t>0.079 (0.072 - 0.088)</t>
  </si>
  <si>
    <t>0.101 (0.090 - 0.106)</t>
  </si>
  <si>
    <t>0.165 (0.156 - 0.178)</t>
  </si>
  <si>
    <t>0.180 (0.175 - 0.190)</t>
  </si>
  <si>
    <t>0.131 (0.126 - 0.137)</t>
  </si>
  <si>
    <t>0.187 (0.180 - 0.196)</t>
  </si>
  <si>
    <t>0.251 (0.238 - 0.262)</t>
  </si>
  <si>
    <t>0.174 (0.170 - 0.184)</t>
  </si>
  <si>
    <t>0.202 (0.196 - 0.215)</t>
  </si>
  <si>
    <t>0.085 (0.077 - 0.090)</t>
  </si>
  <si>
    <t>0.107 (0.098 - 0.119)</t>
  </si>
  <si>
    <t>0.115 (0.105 - 0.127)</t>
  </si>
  <si>
    <t>0.176 (0.174 - 0.181)</t>
  </si>
  <si>
    <t>0.124 (0.109 - 0.133)</t>
  </si>
  <si>
    <t>0.142 (0.129 - 0.151)</t>
  </si>
  <si>
    <t>0.117 (0.104 - 0.129)</t>
  </si>
  <si>
    <t>0.178 (0.171 - 0.184)</t>
  </si>
  <si>
    <t>0.121 (0.111 - 0.136)</t>
  </si>
  <si>
    <t>0.188 (0.178 - 0.196)</t>
  </si>
  <si>
    <t>0.129 (0.116 - 0.142)</t>
  </si>
  <si>
    <t>0.199 (0.192 - 0.213)</t>
  </si>
  <si>
    <t>0.118 (0.113 - 0.128)</t>
  </si>
  <si>
    <t>0.180 (0.174 - 0.184)</t>
  </si>
  <si>
    <t>0.121 (0.111 - 0.133)</t>
  </si>
  <si>
    <t>0.114 (0.111 - 0.123)</t>
  </si>
  <si>
    <t>0.090 (0.088 - 0.094)</t>
  </si>
  <si>
    <t>0.117 (0.112 - 0.124)</t>
  </si>
  <si>
    <t>0.136 (0.131 - 0.147)</t>
  </si>
  <si>
    <t>0.054 (0.042 - 0.063)</t>
  </si>
  <si>
    <t>0.059 (0.050 - 0.068)</t>
  </si>
  <si>
    <t>0.077 (0.065 - 0.086)</t>
  </si>
  <si>
    <t>0.100 (0.091 - 0.111)</t>
  </si>
  <si>
    <t>0.082 (0.072 - 0.092)</t>
  </si>
  <si>
    <t>0.125 (0.118 - 0.138)</t>
  </si>
  <si>
    <t>0.093 (0.087 - 0.104)</t>
  </si>
  <si>
    <t>0.127 (0.121 - 0.131)</t>
  </si>
  <si>
    <t>0.099 (0.089 - 0.109)</t>
  </si>
  <si>
    <t>0.099 (0.094 - 0.106)</t>
  </si>
  <si>
    <t>0.098 (0.092 - 0.103)</t>
  </si>
  <si>
    <t>0.137 (0.131 - 0.144)</t>
  </si>
  <si>
    <t>0.151 (0.139 - 0.168)</t>
  </si>
  <si>
    <t>0.065 (0.050 - 0.076)</t>
  </si>
  <si>
    <t>0.104 (0.093 - 0.110)</t>
  </si>
  <si>
    <t>0.151 (0.144 - 0.158)</t>
  </si>
  <si>
    <t>0.094 (0.086 - 0.103)</t>
  </si>
  <si>
    <t>0.096 (0.079 - 0.107)</t>
  </si>
  <si>
    <t>0.136 (0.132 - 0.144)</t>
  </si>
  <si>
    <t>0.099 (0.088 - 0.110)</t>
  </si>
  <si>
    <t>0.148 (0.141 - 0.154)</t>
  </si>
  <si>
    <t>0.070 (0.066 - 0.074)</t>
  </si>
  <si>
    <t>0.071 (0.066 - 0.074)</t>
  </si>
  <si>
    <t>0.086 (0.084 - 0.088)</t>
  </si>
  <si>
    <t>0.039 (0.030 - 0.046)</t>
  </si>
  <si>
    <t>0.045 (0.039 - 0.053)</t>
  </si>
  <si>
    <t>0.060 (0.053 - 0.067)</t>
  </si>
  <si>
    <t>0.052 (0.043 - 0.058)</t>
  </si>
  <si>
    <t>0.059 (0.053 - 0.070)</t>
  </si>
  <si>
    <t>0.072 (0.065 - 0.078)</t>
  </si>
  <si>
    <t>0.059 (0.052 - 0.065)</t>
  </si>
  <si>
    <t>0.094 (0.085 - 0.105)</t>
  </si>
  <si>
    <t>0.124 (0.120 - 0.131)</t>
  </si>
  <si>
    <t>0.131 (0.126 - 0.135)</t>
  </si>
  <si>
    <t>0.134 (0.128 - 0.138)</t>
  </si>
  <si>
    <t>0.155 (0.148 - 0.169)</t>
  </si>
  <si>
    <t>0.191 (0.186 - 0.203)</t>
  </si>
  <si>
    <t>0.179 (0.164 - 0.188)</t>
  </si>
  <si>
    <t>0.075 (0.068 - 0.080)</t>
  </si>
  <si>
    <t>0.097 (0.091 - 0.107)</t>
  </si>
  <si>
    <t>0.106 (0.100 - 0.114)</t>
  </si>
  <si>
    <t>0.134 (0.124 - 0.145)</t>
  </si>
  <si>
    <t>0.142 (0.132 - 0.151)</t>
  </si>
  <si>
    <t>0.102 (0.091 - 0.116)</t>
  </si>
  <si>
    <t>0.148 (0.137 - 0.156)</t>
  </si>
  <si>
    <t>0.101 (0.094 - 0.110)</t>
  </si>
  <si>
    <t>60%/100% Correlation</t>
  </si>
  <si>
    <t>80% Correlation</t>
  </si>
  <si>
    <t>rs116042311</t>
  </si>
  <si>
    <t>rs28362261</t>
  </si>
  <si>
    <t>rs28362263</t>
  </si>
  <si>
    <t>rs61760216</t>
  </si>
  <si>
    <t>rs57047206</t>
  </si>
  <si>
    <t>rs74410821</t>
  </si>
  <si>
    <t>rs73926734</t>
  </si>
  <si>
    <t>rs78070897</t>
  </si>
  <si>
    <t>rs78131612</t>
  </si>
  <si>
    <t>rs111805303</t>
  </si>
  <si>
    <t>rs114164365</t>
  </si>
  <si>
    <t>rs115135220</t>
  </si>
  <si>
    <t>rs73067541</t>
  </si>
  <si>
    <t>rs73075467</t>
  </si>
  <si>
    <t>rs6448976</t>
  </si>
  <si>
    <t>rs78648201</t>
  </si>
  <si>
    <t>rs114602673</t>
  </si>
  <si>
    <t>rs73848761</t>
  </si>
  <si>
    <t>rs147985571</t>
  </si>
  <si>
    <t>rs73796669</t>
  </si>
  <si>
    <t>rs73784289</t>
  </si>
  <si>
    <t>rs147402310</t>
  </si>
  <si>
    <t>rs17154762</t>
  </si>
  <si>
    <t>rs182391137</t>
  </si>
  <si>
    <t>rs73712243</t>
  </si>
  <si>
    <t>rs74152103</t>
  </si>
  <si>
    <t>rs61732764</t>
  </si>
  <si>
    <t>rs114452231</t>
  </si>
  <si>
    <t>rs77230796</t>
  </si>
  <si>
    <t>rs73566788</t>
  </si>
  <si>
    <t>rs115038202</t>
  </si>
  <si>
    <t>rs60028456</t>
  </si>
  <si>
    <t>rs5471</t>
  </si>
  <si>
    <t>rs369832065</t>
  </si>
  <si>
    <t>rs17249141</t>
  </si>
  <si>
    <t>rs434132</t>
  </si>
  <si>
    <t>rs545943117</t>
  </si>
  <si>
    <t>rs115299243</t>
  </si>
  <si>
    <t>rs370625306</t>
  </si>
  <si>
    <t>rs374847600</t>
  </si>
  <si>
    <t>rs6011122</t>
  </si>
  <si>
    <t>rs115915739</t>
  </si>
  <si>
    <t>rs112843554</t>
  </si>
  <si>
    <t>rs6445941</t>
  </si>
  <si>
    <t>rs60278155</t>
  </si>
  <si>
    <t>rs10486250</t>
  </si>
  <si>
    <t>rs3211938</t>
  </si>
  <si>
    <t>rs9282541</t>
  </si>
  <si>
    <t>rs17120425</t>
  </si>
  <si>
    <t>rs1596515</t>
  </si>
  <si>
    <t>rs4026022</t>
  </si>
  <si>
    <t>rs11860466</t>
  </si>
  <si>
    <t>rs17231520</t>
  </si>
  <si>
    <t>rs34065661</t>
  </si>
  <si>
    <t>rs144033792</t>
  </si>
  <si>
    <t>rs77086052</t>
  </si>
  <si>
    <t>rs272817</t>
  </si>
  <si>
    <t>rs78269612</t>
  </si>
  <si>
    <t>rs58091460</t>
  </si>
  <si>
    <t>rs78292763</t>
  </si>
  <si>
    <t>rs2091662</t>
  </si>
  <si>
    <t>rs17507717</t>
  </si>
  <si>
    <t>rs16845845</t>
  </si>
  <si>
    <t>rs12630331</t>
  </si>
  <si>
    <t>rs76117090</t>
  </si>
  <si>
    <t>rs3777635</t>
  </si>
  <si>
    <t>rs76111112</t>
  </si>
  <si>
    <t>rs10808332</t>
  </si>
  <si>
    <t>rs73701553</t>
  </si>
  <si>
    <t>rs11138936</t>
  </si>
  <si>
    <t>rs12335670</t>
  </si>
  <si>
    <t>rs117714417</t>
  </si>
  <si>
    <t>rs75538309</t>
  </si>
  <si>
    <t>rs7102024</t>
  </si>
  <si>
    <t>rs9573013</t>
  </si>
  <si>
    <t>rs4485305</t>
  </si>
  <si>
    <t>rs8053650</t>
  </si>
  <si>
    <t>rs36045507</t>
  </si>
  <si>
    <t>rs12721054</t>
  </si>
  <si>
    <t>rs3890103</t>
  </si>
  <si>
    <t>rs112812413</t>
  </si>
  <si>
    <t>rs60175823</t>
  </si>
  <si>
    <t>rs6125048</t>
  </si>
  <si>
    <t>rs77398633</t>
  </si>
  <si>
    <t>rs16835041</t>
  </si>
  <si>
    <t>rs17111595</t>
  </si>
  <si>
    <t>rs2814778</t>
  </si>
  <si>
    <t>rs16928712</t>
  </si>
  <si>
    <t>rs11217696</t>
  </si>
  <si>
    <t>rs61229343</t>
  </si>
  <si>
    <t>rs17802231</t>
  </si>
  <si>
    <t>rs34418819</t>
  </si>
  <si>
    <t>rs4147008</t>
  </si>
  <si>
    <t>rs11205129</t>
  </si>
  <si>
    <t>rs76927619</t>
  </si>
  <si>
    <t>rs16822713</t>
  </si>
  <si>
    <t>rs752447</t>
  </si>
  <si>
    <t>rs28635163</t>
  </si>
  <si>
    <t>rs16874371</t>
  </si>
  <si>
    <t>rs4714687</t>
  </si>
  <si>
    <t>rs77862751</t>
  </si>
  <si>
    <t>rs17154064</t>
  </si>
  <si>
    <t>rs75995619</t>
  </si>
  <si>
    <t>rs17161157</t>
  </si>
  <si>
    <t>rs75734602</t>
  </si>
  <si>
    <t>rs2046391</t>
  </si>
  <si>
    <t>rs33930165</t>
  </si>
  <si>
    <t>rs112423506</t>
  </si>
  <si>
    <t>rs9556731</t>
  </si>
  <si>
    <t>rs694003</t>
  </si>
  <si>
    <t>rs59390575</t>
  </si>
  <si>
    <t>rs6124012</t>
  </si>
  <si>
    <t>rs116607620</t>
  </si>
  <si>
    <t>rs78547188</t>
  </si>
  <si>
    <t>rs74120616</t>
  </si>
  <si>
    <t>rs78509275</t>
  </si>
  <si>
    <t>rs59926407</t>
  </si>
  <si>
    <t>rs2690973</t>
  </si>
  <si>
    <t>rs115250575</t>
  </si>
  <si>
    <t>rs10025562</t>
  </si>
  <si>
    <t>rs61145455</t>
  </si>
  <si>
    <t>rs17007418</t>
  </si>
  <si>
    <t>rs2073720</t>
  </si>
  <si>
    <t>rs7758157</t>
  </si>
  <si>
    <t>rs114623758</t>
  </si>
  <si>
    <t>rs17145748</t>
  </si>
  <si>
    <t>rs1075478</t>
  </si>
  <si>
    <t>rs4929797</t>
  </si>
  <si>
    <t>rs334</t>
  </si>
  <si>
    <t>rs7122404</t>
  </si>
  <si>
    <t>rs80355254</t>
  </si>
  <si>
    <t>rs7183465</t>
  </si>
  <si>
    <t>rs534556340</t>
  </si>
  <si>
    <t>rs80173207</t>
  </si>
  <si>
    <t>rs114798083</t>
  </si>
  <si>
    <t>rs73495135</t>
  </si>
  <si>
    <t>rs79737174</t>
  </si>
  <si>
    <t>rs7203560</t>
  </si>
  <si>
    <t>rs148323035</t>
  </si>
  <si>
    <t>rs55932218</t>
  </si>
  <si>
    <t>rs75000546</t>
  </si>
  <si>
    <t>rs9937125</t>
  </si>
  <si>
    <t>rs78502923</t>
  </si>
  <si>
    <t>rs116416318</t>
  </si>
  <si>
    <t>rs78001048</t>
  </si>
  <si>
    <t>rs9924561</t>
  </si>
  <si>
    <t>rs144091859</t>
  </si>
  <si>
    <t>rs73486221</t>
  </si>
  <si>
    <t>rs8046216</t>
  </si>
  <si>
    <t>rs77327513</t>
  </si>
  <si>
    <t>rs74004837</t>
  </si>
  <si>
    <t>rs75444904</t>
  </si>
  <si>
    <t>rs8055034</t>
  </si>
  <si>
    <t>rs17753678</t>
  </si>
  <si>
    <t>rs6007363</t>
  </si>
  <si>
    <t>rs77986335</t>
  </si>
  <si>
    <t>rs141732508</t>
  </si>
  <si>
    <t>rs138423662</t>
  </si>
  <si>
    <t>rs184160357</t>
  </si>
  <si>
    <t>rs16902411</t>
  </si>
  <si>
    <t>rs7821248</t>
  </si>
  <si>
    <t>rs78731642</t>
  </si>
  <si>
    <t>rs7818077</t>
  </si>
  <si>
    <t>rs146465421</t>
  </si>
  <si>
    <t>rs61732434</t>
  </si>
  <si>
    <t>rs73448574</t>
  </si>
  <si>
    <t>rs79037080</t>
  </si>
  <si>
    <t>rs216094</t>
  </si>
  <si>
    <t>rs13335629</t>
  </si>
  <si>
    <t>rs7188554</t>
  </si>
  <si>
    <t>rs141448984</t>
  </si>
  <si>
    <t>rs75305009</t>
  </si>
  <si>
    <t>rs6704076</t>
  </si>
  <si>
    <t>rs1566212</t>
  </si>
  <si>
    <t>rs74124919</t>
  </si>
  <si>
    <t>rs2325927</t>
  </si>
  <si>
    <t>rs12567654</t>
  </si>
  <si>
    <t>rs17091589</t>
  </si>
  <si>
    <t>rs74666988</t>
  </si>
  <si>
    <t>rs6711455</t>
  </si>
  <si>
    <t>rs3755206</t>
  </si>
  <si>
    <t>rs1406425</t>
  </si>
  <si>
    <t>rs117258286</t>
  </si>
  <si>
    <t>rs6744160</t>
  </si>
  <si>
    <t>rs6431153</t>
  </si>
  <si>
    <t>rs16823921</t>
  </si>
  <si>
    <t>rs58715158</t>
  </si>
  <si>
    <t>rs118141798</t>
  </si>
  <si>
    <t>rs9835812</t>
  </si>
  <si>
    <t>rs4687645</t>
  </si>
  <si>
    <t>rs7690923</t>
  </si>
  <si>
    <t>rs139180395</t>
  </si>
  <si>
    <t>rs12648647</t>
  </si>
  <si>
    <t>rs78106223</t>
  </si>
  <si>
    <t>rs73868253</t>
  </si>
  <si>
    <t>rs4867130</t>
  </si>
  <si>
    <t>rs6881747</t>
  </si>
  <si>
    <t>rs2282811</t>
  </si>
  <si>
    <t>rs80182970</t>
  </si>
  <si>
    <t>rs9470004</t>
  </si>
  <si>
    <t>rs60638926</t>
  </si>
  <si>
    <t>rs6901759</t>
  </si>
  <si>
    <t>rs9493231</t>
  </si>
  <si>
    <t>rs73787147</t>
  </si>
  <si>
    <t>rs200743019</t>
  </si>
  <si>
    <t>rs1608556</t>
  </si>
  <si>
    <t>rs12535257</t>
  </si>
  <si>
    <t>rs77315113</t>
  </si>
  <si>
    <t>rs4329285</t>
  </si>
  <si>
    <t>rs6996553</t>
  </si>
  <si>
    <t>rs58670093</t>
  </si>
  <si>
    <t>rs61185021</t>
  </si>
  <si>
    <t>rs57051545</t>
  </si>
  <si>
    <t>rs10465143</t>
  </si>
  <si>
    <t>rs79512383</t>
  </si>
  <si>
    <t>rs902488</t>
  </si>
  <si>
    <t>rs575575569</t>
  </si>
  <si>
    <t>rs7897404</t>
  </si>
  <si>
    <t>rs12412480</t>
  </si>
  <si>
    <t>rs17130188</t>
  </si>
  <si>
    <t>rs118062973</t>
  </si>
  <si>
    <t>rs117348876</t>
  </si>
  <si>
    <t>rs11052691</t>
  </si>
  <si>
    <t>rs11183610</t>
  </si>
  <si>
    <t>rs17106594</t>
  </si>
  <si>
    <t>rs4761523</t>
  </si>
  <si>
    <t>rs11829037</t>
  </si>
  <si>
    <t>rs12321675</t>
  </si>
  <si>
    <t>rs79737067</t>
  </si>
  <si>
    <t>rs12586969</t>
  </si>
  <si>
    <t>rs77250305</t>
  </si>
  <si>
    <t>rs16942318</t>
  </si>
  <si>
    <t>rs186480894</t>
  </si>
  <si>
    <t>rs3803602</t>
  </si>
  <si>
    <t>rs75321034</t>
  </si>
  <si>
    <t>rs1362577</t>
  </si>
  <si>
    <t>rs12598493</t>
  </si>
  <si>
    <t>rs60910901</t>
  </si>
  <si>
    <t>rs9910703</t>
  </si>
  <si>
    <t>rs6504141</t>
  </si>
  <si>
    <t>rs79981505</t>
  </si>
  <si>
    <t>rs6044539</t>
  </si>
  <si>
    <t>rs7260921</t>
  </si>
  <si>
    <t>rs16990299</t>
  </si>
  <si>
    <t>rs878938</t>
  </si>
  <si>
    <t>rs12484712</t>
  </si>
  <si>
    <t>rs76409488</t>
  </si>
  <si>
    <t>RSID</t>
  </si>
  <si>
    <t>Chromosome</t>
  </si>
  <si>
    <t>Position (hg38)</t>
  </si>
  <si>
    <t>*Duffy Null Variant</t>
  </si>
  <si>
    <r>
      <t xml:space="preserve">Then to account for sample size, we report final values as </t>
    </r>
    <r>
      <rPr>
        <b/>
        <sz val="12"/>
        <color theme="1"/>
        <rFont val="ArialMT"/>
      </rPr>
      <t>lambda1000</t>
    </r>
    <r>
      <rPr>
        <sz val="12"/>
        <color theme="1"/>
        <rFont val="ArialMT"/>
      </rPr>
      <t xml:space="preserve"> = (lambda_GC - 1) * 1000 / median(gwas$N) + 1, where N is the sample size for each ancestry-specific GWAS.</t>
    </r>
  </si>
  <si>
    <t>This value corresponds to the genomic inflation for a similar GWAS of sample size 1000, as larger sample sizes (such as for European ancestry) may inherently lead to large lambda_GC.</t>
  </si>
  <si>
    <r>
      <t xml:space="preserve">We first compute genomic inflation </t>
    </r>
    <r>
      <rPr>
        <b/>
        <sz val="12"/>
        <color theme="1"/>
        <rFont val="ArialMT"/>
      </rPr>
      <t>lambda_GC</t>
    </r>
    <r>
      <rPr>
        <sz val="12"/>
        <color theme="1"/>
        <rFont val="ArialMT"/>
        <family val="2"/>
      </rPr>
      <t xml:space="preserve">=median(qchisq(1-gwas$P,1))/qchisq(0.5,1) in R, where P is a vector of P-values for each ancestry-specific GWAS, which are used for summary statistics-based PRS methods. </t>
    </r>
  </si>
  <si>
    <t xml:space="preserve">We show the variants selected by SPLENDID from analysis of AoU and UKBB with MAF &lt; 1% for EUR ancestry in AoU and MAF &gt;= 1% for at least one of AFR, AMR, EAS, and SAS ancestry. </t>
  </si>
  <si>
    <t>SPLENDID</t>
  </si>
  <si>
    <t>SPLENDID (Main Effects)</t>
  </si>
  <si>
    <t>SPLENDID (Interactions)</t>
  </si>
  <si>
    <t>PRS-CSx</t>
  </si>
  <si>
    <t>CT-SLEB</t>
  </si>
  <si>
    <t>52.3% (48.4%, 56.4%)</t>
  </si>
  <si>
    <t>0.6% (-1.2%, 2.3%)</t>
  </si>
  <si>
    <t>10.3% (8.4%, 12.2%)</t>
  </si>
  <si>
    <t>19% (16.5%, 21.4%)</t>
  </si>
  <si>
    <t>83% (47.3%, 126.3%)</t>
  </si>
  <si>
    <t>13.9% (0.3%, 28.7%)</t>
  </si>
  <si>
    <t>32.7% (14.1%, 54.6%)</t>
  </si>
  <si>
    <t>24% (7.1%, 43.1%)</t>
  </si>
  <si>
    <t>74.3% (36.9%, 124.2%)</t>
  </si>
  <si>
    <t>27.4% (7%, 52%)</t>
  </si>
  <si>
    <t>32.6% (9.8%, 59.4%)</t>
  </si>
  <si>
    <t>13.2% (-4.5%, 34.3%)</t>
  </si>
  <si>
    <t>20.7% (-22.4%, 82.5%)</t>
  </si>
  <si>
    <t>237.8% (26.3%, 406.6%)</t>
  </si>
  <si>
    <t>30.3% (-16.2%, 96.5%)</t>
  </si>
  <si>
    <t>159.2% (19.7%, 485.8%)</t>
  </si>
  <si>
    <t>51.8% (47.8%, 56%)</t>
  </si>
  <si>
    <t>-0.6% (-2.3%, 1.1%)</t>
  </si>
  <si>
    <t>9.4% (7.6%, 11.3%)</t>
  </si>
  <si>
    <t>17.9% (15.5%, 20.3%)</t>
  </si>
  <si>
    <t>47.4% (11.5%, 93.9%)</t>
  </si>
  <si>
    <t>63.2% (26.2%, 112%)</t>
  </si>
  <si>
    <t>30.9% (4.4%, 64.4%)</t>
  </si>
  <si>
    <t>17.3% (-4.3%, 43.5%)</t>
  </si>
  <si>
    <t>23.9% (22%, 26%)</t>
  </si>
  <si>
    <t>-7.3% (-8.6%, -5.9%)</t>
  </si>
  <si>
    <t>-5.6% (-6.9%, -4.2%)</t>
  </si>
  <si>
    <t>9.5% (7.5%, 11.5%)</t>
  </si>
  <si>
    <t>9.5% (-7%, 28.1%)</t>
  </si>
  <si>
    <t>33.8% (12.3%, 59.6%)</t>
  </si>
  <si>
    <t>17% (-3.3%, 40.6%)</t>
  </si>
  <si>
    <t>15% (-2.8%, 35.4%)</t>
  </si>
  <si>
    <t>44.3% (27.7%, 63.9%)</t>
  </si>
  <si>
    <t>41.4% (23.6%, 62.8%)</t>
  </si>
  <si>
    <t>29% (15.3%, 44.1%)</t>
  </si>
  <si>
    <t>18.4% (5%, 33.4%)</t>
  </si>
  <si>
    <t>29.6% (-11.5%, 99.6%)</t>
  </si>
  <si>
    <t>9.7% (-24.2%, 59.2%)</t>
  </si>
  <si>
    <t>26% (-15%, 87.1%)</t>
  </si>
  <si>
    <t>-5% (-33.2%, 30.3%)</t>
  </si>
  <si>
    <t>24.2% (22.2%, 26.3%)</t>
  </si>
  <si>
    <t>-8.5% (-9.9%, -7.2%)</t>
  </si>
  <si>
    <t>-6.6% (-7.9%, -5.3%)</t>
  </si>
  <si>
    <t>8% (6%, 9.9%)</t>
  </si>
  <si>
    <t>11.8% (-1.8%, 26.4%)</t>
  </si>
  <si>
    <t>10.5% (-2.9%, 25.5%)</t>
  </si>
  <si>
    <t>11% (-2.6%, 27%)</t>
  </si>
  <si>
    <t>55% (31.4%, 84.1%)</t>
  </si>
  <si>
    <t>20.8% (18.2%, 23.3%)</t>
  </si>
  <si>
    <t>-12.3% (-14%, -10.6%)</t>
  </si>
  <si>
    <t>-6.3% (-8.1%, -4.4%)</t>
  </si>
  <si>
    <t>37% (33.2%, 40.8%)</t>
  </si>
  <si>
    <t>75.9% (29.8%, 138.1%)</t>
  </si>
  <si>
    <t>45.9% (8.4%, 94.9%)</t>
  </si>
  <si>
    <t>28.3% (-2.8%, 67.7%)</t>
  </si>
  <si>
    <t>-8.1% (-22.2%, 7.5%)</t>
  </si>
  <si>
    <t>21.4% (0.2%, 47.7%)</t>
  </si>
  <si>
    <t>11.5% (-9.1%, 36.7%)</t>
  </si>
  <si>
    <t>26% (3.1%, 55.2%)</t>
  </si>
  <si>
    <t>23.8% (5.5%, 45.5%)</t>
  </si>
  <si>
    <t>17.3% (-39.2%, 112.5%)</t>
  </si>
  <si>
    <t>478.1% (-4.3%, 435.7%)</t>
  </si>
  <si>
    <t>2233.2% (-29.9%, 183.3%)</t>
  </si>
  <si>
    <t>8527.1% (20.9%, 2153.1%)</t>
  </si>
  <si>
    <t>21.2% (18.6%, 23.8%)</t>
  </si>
  <si>
    <t>-13.3% (-15%, -11.6%)</t>
  </si>
  <si>
    <t>-6.9% (-8.7%, -5%)</t>
  </si>
  <si>
    <t>14.6% (12.6%, 16.6%)</t>
  </si>
  <si>
    <t>-6.4% (-18.5%, 6.8%)</t>
  </si>
  <si>
    <t>-2.7% (-15.7%, 11.8%)</t>
  </si>
  <si>
    <t>-8.6% (-20.5%, 4.9%)</t>
  </si>
  <si>
    <t>4% (-7.5%, 16.3%)</t>
  </si>
  <si>
    <t>49.4% (45.4%, 53.6%)</t>
  </si>
  <si>
    <t>-3.7% (-5.5%, -1.8%)</t>
  </si>
  <si>
    <t>6% (3.9%, 8.1%)</t>
  </si>
  <si>
    <t>15.7% (13.6%, 17.9%)</t>
  </si>
  <si>
    <t>53.5% (22.6%, 91.2%)</t>
  </si>
  <si>
    <t>8.8% (-5.4%, 24.8%)</t>
  </si>
  <si>
    <t>12.2% (-5%, 32.2%)</t>
  </si>
  <si>
    <t>20.3% (5.4%, 36.9%)</t>
  </si>
  <si>
    <t>61% (26.7%, 105.9%)</t>
  </si>
  <si>
    <t>41.6% (14.8%, 74.6%)</t>
  </si>
  <si>
    <t>29.3% (5.6%, 57.7%)</t>
  </si>
  <si>
    <t>9.8% (-5.9%, 28%)</t>
  </si>
  <si>
    <t>1.7% (-36%, 57%)</t>
  </si>
  <si>
    <t>15.3% (-31.4%, 82.8%)</t>
  </si>
  <si>
    <t>100.2% (-2%, 323.9%)</t>
  </si>
  <si>
    <t>13.7% (-22.6%, 66.5%)</t>
  </si>
  <si>
    <t>49.3% (45.2%, 53.6%)</t>
  </si>
  <si>
    <t>-5.2% (-7.1%, -3.4%)</t>
  </si>
  <si>
    <t>4.9% (2.9%, 7%)</t>
  </si>
  <si>
    <t>14.7% (12.6%, 16.9%)</t>
  </si>
  <si>
    <t>50.8% (17.7%, 94.6%)</t>
  </si>
  <si>
    <t>49.7% (17.8%, 90.3%)</t>
  </si>
  <si>
    <t>33.2% (7.9%, 64%)</t>
  </si>
  <si>
    <t>31.1% (8.2%, 59%)</t>
  </si>
  <si>
    <t>81.9% (78.8%, 85.1%)</t>
  </si>
  <si>
    <t>2.4% (1.3%, 3.4%)</t>
  </si>
  <si>
    <t>4.8% (3.7%, 5.8%)</t>
  </si>
  <si>
    <t>1.1% (0.7%, 1.5%)</t>
  </si>
  <si>
    <t>124.3% (76.2%, 188.3%)</t>
  </si>
  <si>
    <t>43.9% (17.5%, 76.1%)</t>
  </si>
  <si>
    <t>70.4% (34.6%, 114.7%)</t>
  </si>
  <si>
    <t>-5.4% (-11.1%, 0.7%)</t>
  </si>
  <si>
    <t>113% (84.7%, 147.2%)</t>
  </si>
  <si>
    <t>28.7% (15.4%, 43.7%)</t>
  </si>
  <si>
    <t>40.2% (25.7%, 56.5%)</t>
  </si>
  <si>
    <t>1.8% (-1.5%, 5.2%)</t>
  </si>
  <si>
    <t>114.7% (31.6%, 259.4%)</t>
  </si>
  <si>
    <t>47.1% (-0.2%, 119.8%)</t>
  </si>
  <si>
    <t>41.6% (-4.1%, 111.7%)</t>
  </si>
  <si>
    <t>-4.6% (-17.3%, 8.4%)</t>
  </si>
  <si>
    <t>81.9% (78.8%, 85.2%)</t>
  </si>
  <si>
    <t>1.8% (0.8%, 2.9%)</t>
  </si>
  <si>
    <t>4.1% (3%, 5.1%)</t>
  </si>
  <si>
    <t>1.3% (0.9%, 1.7%)</t>
  </si>
  <si>
    <t>56.2% (35%, 80.9%)</t>
  </si>
  <si>
    <t>11.2% (-0.6%, 24.4%)</t>
  </si>
  <si>
    <t>8.8% (-2.7%, 21.5%)</t>
  </si>
  <si>
    <t>-1.9% (-6.3%, 2.5%)</t>
  </si>
  <si>
    <t>321.2% (265%, 385.2%)</t>
  </si>
  <si>
    <t>-17.7% (-22.2%, -12.8%)</t>
  </si>
  <si>
    <t>-1.7% (-7.7%, 4.4%)</t>
  </si>
  <si>
    <t>24.5% (18.8%, 30.4%)</t>
  </si>
  <si>
    <t>3.9% (-12.7%, 22.5%)</t>
  </si>
  <si>
    <t>-5.3% (-19.4%, 10.9%)</t>
  </si>
  <si>
    <t>-23% (-32.1%, -13.5%)</t>
  </si>
  <si>
    <t>-15.4% (-24.5%, -5.7%)</t>
  </si>
  <si>
    <t>1305.3% (430.4%, 3656.2%)</t>
  </si>
  <si>
    <t>99.9% (46.3%, 175.9%)</t>
  </si>
  <si>
    <t>29.8% (4.4%, 60.8%)</t>
  </si>
  <si>
    <t>36% (10.9%, 67.5%)</t>
  </si>
  <si>
    <t>3328.6% (-100%, 241.3%)</t>
  </si>
  <si>
    <t>12243392.7% (-99.8%, 85364.2%)</t>
  </si>
  <si>
    <t>375526.3% (-100%, 2143.9%)</t>
  </si>
  <si>
    <t>408849.3% (-99.8%, 9812.5%)</t>
  </si>
  <si>
    <t>500% (394.8%, 626.8%)</t>
  </si>
  <si>
    <t>-23.2% (-27.9%, -18.3%)</t>
  </si>
  <si>
    <t>-0.8% (-7.5%, 6.3%)</t>
  </si>
  <si>
    <t>16% (10.8%, 21.6%)</t>
  </si>
  <si>
    <t>37801006.7% (671.5%, 2737274.9%)</t>
  </si>
  <si>
    <t>85.7% (2.8%, 231.4%)</t>
  </si>
  <si>
    <t>83% (-4.1%, 243.3%)</t>
  </si>
  <si>
    <t>262521959.9% (558%, 2499248.8%)</t>
  </si>
  <si>
    <t>289.8% (243.4%, 343.2%)</t>
  </si>
  <si>
    <t>-9.6% (-14.5%, -4.3%)</t>
  </si>
  <si>
    <t>12.1% (5.4%, 19.3%)</t>
  </si>
  <si>
    <t>18.9% (13.1%, 25%)</t>
  </si>
  <si>
    <t>23.7% (1.1%, 51%)</t>
  </si>
  <si>
    <t>7.9% (-12.2%, 32.9%)</t>
  </si>
  <si>
    <t>-5.8% (-18.9%, 8.4%)</t>
  </si>
  <si>
    <t>332.2% (197.1%, 544.1%)</t>
  </si>
  <si>
    <t>926.9% (371.3%, 2199.7%)</t>
  </si>
  <si>
    <t>132.3% (69.9%, 221.1%)</t>
  </si>
  <si>
    <t>67% (32%, 111.3%)</t>
  </si>
  <si>
    <t>51.6% (20.8%, 90.8%)</t>
  </si>
  <si>
    <t>6256149.4% (-46.7%, 112777.6%)</t>
  </si>
  <si>
    <t>51265736.5% (25.9%, 1236992.4%)</t>
  </si>
  <si>
    <t>233714551% (-71.5%, 2001.6%)</t>
  </si>
  <si>
    <t>1095099.9% (-41.7%, 6545.5%)</t>
  </si>
  <si>
    <t>336.6% (274.6%, 408.7%)</t>
  </si>
  <si>
    <t>-14.4% (-19.3%, -9.3%)</t>
  </si>
  <si>
    <t>11% (3.6%, 18.7%)</t>
  </si>
  <si>
    <t>7.1% (1.8%, 12.8%)</t>
  </si>
  <si>
    <t>82742.7% (235.9%, 50023.9%)</t>
  </si>
  <si>
    <t>110.4% (3.7%, 322%)</t>
  </si>
  <si>
    <t>53.4% (-15.8%, 170.2%)</t>
  </si>
  <si>
    <t>32.5% (-17.6%, 105.6%)</t>
  </si>
  <si>
    <t>50.2% (46.8%, 53.6%)</t>
  </si>
  <si>
    <t>0.8% (-0.9%, 2.6%)</t>
  </si>
  <si>
    <t>17.3% (11.5%, 27.1%)</t>
  </si>
  <si>
    <t>0.8% (-0.5%, 2.2%)</t>
  </si>
  <si>
    <t>112.3% (78.3%, 155.9%)</t>
  </si>
  <si>
    <t>26.6% (14.4%, 40%)</t>
  </si>
  <si>
    <t>4.9% (-4.9%, 15.3%)</t>
  </si>
  <si>
    <t>14.4% (3.5%, 25.6%)</t>
  </si>
  <si>
    <t>81.9% (42.8%, 130%)</t>
  </si>
  <si>
    <t>49.8% (18.7%, 88.3%)</t>
  </si>
  <si>
    <t>77.2% (39.2%, 127%)</t>
  </si>
  <si>
    <t>1.2% (-10.7%, 14.2%)</t>
  </si>
  <si>
    <t>52.3% (-11.7%, 160.3%)</t>
  </si>
  <si>
    <t>118.5% (-28.2%, 332%)</t>
  </si>
  <si>
    <t>882715594.6% (8.8%, 3327126.2%)</t>
  </si>
  <si>
    <t>-4.9% (-35.1%, 34.1%)</t>
  </si>
  <si>
    <t>46.3% (43.2%, 49.5%)</t>
  </si>
  <si>
    <t>-2.7% (-4.2%, -1.2%)</t>
  </si>
  <si>
    <t>11.1% (9%, 13.1%)</t>
  </si>
  <si>
    <t>-0.5% (-1.7%, 0.8%)</t>
  </si>
  <si>
    <t>71% (31.5%, 121.3%)</t>
  </si>
  <si>
    <t>50.3% (9.4%, 103.6%)</t>
  </si>
  <si>
    <t>46.4% (12.8%, 87.4%)</t>
  </si>
  <si>
    <t>11.3% (-5.5%, 30.5%)</t>
  </si>
  <si>
    <t>42.3% (35.1%, 49.9%)</t>
  </si>
  <si>
    <t>16.6% (10.3%, 23.2%)</t>
  </si>
  <si>
    <t>40.2% (32%, 48.8%)</t>
  </si>
  <si>
    <t>9.5% (5.5%, 13.6%)</t>
  </si>
  <si>
    <t>65.6% (30.3%, 112.4%)</t>
  </si>
  <si>
    <t>39.3% (13.5%, 74.4%)</t>
  </si>
  <si>
    <t>-1.7% (-14.4%, 12.4%)</t>
  </si>
  <si>
    <t>53.4% (29.9%, 81.2%)</t>
  </si>
  <si>
    <t>126% (49.5%, 243.2%)</t>
  </si>
  <si>
    <t>64.5% (2.4%, 174.9%)</t>
  </si>
  <si>
    <t>125.1% (7%, 379.7%)</t>
  </si>
  <si>
    <t>44.3% (13.3%, 80.3%)</t>
  </si>
  <si>
    <t>27805.2% (-84.1%, 6769.4%)</t>
  </si>
  <si>
    <t>54391.8% (-87.3%, 18128.4%)</t>
  </si>
  <si>
    <t>373.3% (-91.6%, 107.9%)</t>
  </si>
  <si>
    <t>38.7% (31.6%, 46.2%)</t>
  </si>
  <si>
    <t>7.4% (1.9%, 13.2%)</t>
  </si>
  <si>
    <t>45% (36.3%, 54.8%)</t>
  </si>
  <si>
    <t>4.6% (1.3%, 8.2%)</t>
  </si>
  <si>
    <t>342.5% (-7%, 340.8%)</t>
  </si>
  <si>
    <t>26259.2% (25.6%, 1652.3%)</t>
  </si>
  <si>
    <t>18.2% (-48.4%, 126.8%)</t>
  </si>
  <si>
    <t>59.2% (-15.2%, 211.9%)</t>
  </si>
  <si>
    <t>SPLENDID (Full UKB)</t>
  </si>
  <si>
    <t>SPLENDID (Downsampled EUR)</t>
  </si>
  <si>
    <t>-5.3% (-6%, -4.6%)</t>
  </si>
  <si>
    <t>-5.7% (-6.4%, -5%)</t>
  </si>
  <si>
    <t>-1% (-5.7%, 3.8%)</t>
  </si>
  <si>
    <t>-2.2% (-8.2%, 4%)</t>
  </si>
  <si>
    <t>5.6% (-7.8%, 21.5%)</t>
  </si>
  <si>
    <t>2.6% (-5.8%, 11.7%)</t>
  </si>
  <si>
    <t>-1.3% (-1.7%, -0.8%)</t>
  </si>
  <si>
    <t>-1.5% (-2%, -1.1%)</t>
  </si>
  <si>
    <t>9.3% (3.9%, 15.2%)</t>
  </si>
  <si>
    <t>0.9% (-2.1%, 4.1%)</t>
  </si>
  <si>
    <t>-0.4% (-11.7%, 11.2%)</t>
  </si>
  <si>
    <t>3.7% (-0.1%, 7.9%)</t>
  </si>
  <si>
    <t>1.3% (0.5%, 2.1%)</t>
  </si>
  <si>
    <t>0.9% (0.1%, 1.7%)</t>
  </si>
  <si>
    <t>12.9% (3.1%, 23.9%)</t>
  </si>
  <si>
    <t>8.4% (1.8%, 15.6%)</t>
  </si>
  <si>
    <t>1.3% (-21.9%, 29.7%)</t>
  </si>
  <si>
    <t>2.6% (-3.3%, 9.1%)</t>
  </si>
  <si>
    <t>-5.8% (-6.6%, -5%)</t>
  </si>
  <si>
    <t>-5.9% (-6.8%, -5.1%)</t>
  </si>
  <si>
    <t>-6.5% (-12.6%, -0.1%)</t>
  </si>
  <si>
    <t>-4.1% (-11.5%, 3.5%)</t>
  </si>
  <si>
    <t>5.3% (-10.5%, 24.2%)</t>
  </si>
  <si>
    <t>-0.3% (-8.9%, 8.5%)</t>
  </si>
  <si>
    <t>-0.5% (-0.6%, -0.4%)</t>
  </si>
  <si>
    <t>-0.6% (-0.7%, -0.5%)</t>
  </si>
  <si>
    <t>1.4% (-0.2%, 3%)</t>
  </si>
  <si>
    <t>0.3% (-0.5%, 1.2%)</t>
  </si>
  <si>
    <t>0.9% (-2.2%, 4.2%)</t>
  </si>
  <si>
    <t>1% (-0.1%, 2.2%)</t>
  </si>
  <si>
    <t>-2% (-4.4%, 0.5%)</t>
  </si>
  <si>
    <t>-3.2% (-6%, -0.4%)</t>
  </si>
  <si>
    <t>6.7% (1.9%, 11.8%)</t>
  </si>
  <si>
    <t>6.7% (-0.5%, 14.4%)</t>
  </si>
  <si>
    <t>360517.4% (-98.9%, 46399%)</t>
  </si>
  <si>
    <t>-0.6% (-21.4%, 25.6%)</t>
  </si>
  <si>
    <t>-10.1% (-12.4%, -7.8%)</t>
  </si>
  <si>
    <t>-11.5% (-14.1%, -9%)</t>
  </si>
  <si>
    <t>3.6% (-1.1%, 8.3%)</t>
  </si>
  <si>
    <t>-3.8% (-11%, 3.6%)</t>
  </si>
  <si>
    <t>-3.2% (-56.4%, 78.7%)</t>
  </si>
  <si>
    <t>6.5% (-13.7%, 31.6%)</t>
  </si>
  <si>
    <t>0.3% (-0.6%, 1.2%)</t>
  </si>
  <si>
    <t>-0.8% (-1.6%, 0%)</t>
  </si>
  <si>
    <t>12% (6.9%, 17.8%)</t>
  </si>
  <si>
    <t>-4.8% (-13.9%, 4.4%)</t>
  </si>
  <si>
    <t>47.9% (-12%, 132.9%)</t>
  </si>
  <si>
    <t>7.2% (-2.6%, 18%)</t>
  </si>
  <si>
    <t>-13.8% (-16.8%, -10.8%)</t>
  </si>
  <si>
    <t>-16.9% (-20%, -13.8%)</t>
  </si>
  <si>
    <t>13.8% (4.6%, 25.4%)</t>
  </si>
  <si>
    <t>-19% (-37.8%, -0.6%)</t>
  </si>
  <si>
    <t>994.1% (-96.3%, 27.3%)</t>
  </si>
  <si>
    <t>32.4% (-10.6%, 103%)</t>
  </si>
  <si>
    <t>-1.3% (-1.8%, -0.9%)</t>
  </si>
  <si>
    <t>-4.3% (-8.8%, 0.3%)</t>
  </si>
  <si>
    <t>-0.3% (-4.6%, 4.2%)</t>
  </si>
  <si>
    <t>-3.4% (-13.6%, 6.4%)</t>
  </si>
  <si>
    <t>-1.6% (-7.8%, 4.7%)</t>
  </si>
  <si>
    <t>3% (2.5%, 3.5%)</t>
  </si>
  <si>
    <t>3.2% (2.6%, 3.7%)</t>
  </si>
  <si>
    <t>1.6% (-6%, 9.5%)</t>
  </si>
  <si>
    <t>4.3% (0.5%, 8.4%)</t>
  </si>
  <si>
    <t>1.4% (-16.2%, 22%)</t>
  </si>
  <si>
    <t>-5.6% (-10.9%, -0.3%)</t>
  </si>
  <si>
    <t>6% (5.1%, 7%)</t>
  </si>
  <si>
    <t>5.9% (5%, 6.8%)</t>
  </si>
  <si>
    <t>11.3% (-1%, 25.2%)</t>
  </si>
  <si>
    <t>11.7% (3.8%, 20.4%)</t>
  </si>
  <si>
    <t>-10.9% (-42.3%, 27.1%)</t>
  </si>
  <si>
    <t>4.8% (-3.9%, 14.3%)</t>
  </si>
  <si>
    <t>-7.4% (-8.7%, -6.2%)</t>
  </si>
  <si>
    <t>-7.6% (-8.9%, -6.4%)</t>
  </si>
  <si>
    <t>1.4% (-8.5%, 12%)</t>
  </si>
  <si>
    <t>-9.5% (-19.6%, 1.4%)</t>
  </si>
  <si>
    <t>9.2% (-12.2%, 34%)</t>
  </si>
  <si>
    <t>-8.9% (-21%, 4.3%)</t>
  </si>
  <si>
    <t>3% (2.7%, 3.3%)</t>
  </si>
  <si>
    <t>3% (2.6%, 3.3%)</t>
  </si>
  <si>
    <t>4.1% (-2.2%, 10.8%)</t>
  </si>
  <si>
    <t>2.1% (-0.4%, 4.7%)</t>
  </si>
  <si>
    <t>0.4% (-10.4%, 12.3%)</t>
  </si>
  <si>
    <t>3.9% (-0.4%, 8.4%)</t>
  </si>
  <si>
    <t>4.1% (1.3%, 7.1%)</t>
  </si>
  <si>
    <t>4.9% (1.7%, 8.2%)</t>
  </si>
  <si>
    <t>7.6% (1.8%, 13.9%)</t>
  </si>
  <si>
    <t>-6% (-15.1%, 3.3%)</t>
  </si>
  <si>
    <t>124599.1% (-99.2%, 13243.2%)</t>
  </si>
  <si>
    <t>-5.2% (-31.5%, 27.3%)</t>
  </si>
  <si>
    <t>1.4% (-1.1%, 3.9%)</t>
  </si>
  <si>
    <t>0.4% (-2.4%, 3.1%)</t>
  </si>
  <si>
    <t>11.9% (4.4%, 20%)</t>
  </si>
  <si>
    <t>4.2% (-4.1%, 13%)</t>
  </si>
  <si>
    <t>-16.4% (-68.7%, 68%)</t>
  </si>
  <si>
    <t>22.1% (-4.4%, 55.6%)</t>
  </si>
  <si>
    <t>0.7% (0.2%, 1.3%)</t>
  </si>
  <si>
    <t>0.6% (0.1%, 1.1%)</t>
  </si>
  <si>
    <t>2.3% (-1%, 5.6%)</t>
  </si>
  <si>
    <t>-0.2% (-4.6%, 4.3%)</t>
  </si>
  <si>
    <t>-11.8% (-30%, 10.5%)</t>
  </si>
  <si>
    <t>6.2% (-2%, 15.4%)</t>
  </si>
  <si>
    <t>5.3% (3.3%, 7.2%)</t>
  </si>
  <si>
    <t>5.5% (3.5%, 7.5%)</t>
  </si>
  <si>
    <t>1.7% (-8.9%, 10.5%)</t>
  </si>
  <si>
    <t>5.4% (-4.5%, 16.8%)</t>
  </si>
  <si>
    <t>1055.6% (-11.2%, 468.9%)</t>
  </si>
  <si>
    <t>-0.1% (-27.1%, 36%)</t>
  </si>
  <si>
    <t>Percentage Improvement from Downsampling (Bootstrap Mean and 95% CI)</t>
  </si>
  <si>
    <t>Percentage Improvement from External GWAS (Bootstrap Mean and 95% CI)</t>
  </si>
  <si>
    <t>SPLENDID (CMSA)</t>
  </si>
  <si>
    <t>SPLENDID (CMSA) Main Effects</t>
  </si>
  <si>
    <t>SPLENDID (CMSA) Interactions</t>
  </si>
  <si>
    <t>Causal Variant Proportion</t>
  </si>
  <si>
    <t>Causal Variants</t>
  </si>
  <si>
    <t xml:space="preserve">We repeated analysis of each setting over 10 simulation repliactes, and report the average and range of R2 in an independent validation dataset (n=50,000, with 10,000 of each ancestry). </t>
  </si>
  <si>
    <t xml:space="preserve">Supp Table 2. Comparison of PRS-CSx and SPLENDID in differnet tuning data. </t>
  </si>
  <si>
    <t xml:space="preserve">Supp Table 1. Prediction accuracy of multi-ancestry PRS methods in simulation. </t>
  </si>
  <si>
    <t>We compared our method SPLENDID with PRS-CSx, CT-SLEB, PROSPER, and iPGS+refit.</t>
  </si>
  <si>
    <t xml:space="preserve">We evaluated each method under different proportions of causal variants, genetic correlation across ancestries, and ancestry proportions within training data (n=100,000). </t>
  </si>
  <si>
    <t>We compared SPLENDID and PRS-CSx using a pooled multi-ancestry tuning dataset (n=18,000) or tuning separately in each ancestry(n=10,000 for EUR, n=2,000 for each non-EUR ancestry)</t>
  </si>
  <si>
    <t>Supp Table 3. Variable selection of PRS methods in simulation</t>
  </si>
  <si>
    <t xml:space="preserve">We compared the number of variants selected by each PRS method, reporting the average and mean over 10 simulation replicates. </t>
  </si>
  <si>
    <t xml:space="preserve">For SPLENDID and iPGS+refit, we further report the number of variants selected with GxPC interactions. </t>
  </si>
  <si>
    <t>We analyzed 9 continuous traits using unrelated individuals from two large biobanks, AoU and UKBB, with diverse ancestry</t>
  </si>
  <si>
    <t>For the AoU training data (A), we used pre-computed predicted ancestries.</t>
  </si>
  <si>
    <t>For the UKBB tuning and validation data (B and C), we used random forest classification based on 1000G PCs to determine genetic ancestry</t>
  </si>
  <si>
    <t>These GWAS summary statistics were used for PRS-CSx, CT-SLEB, and PROSPER. We combined MID and EUR within the same GWAS, as there is no LD reference for MID ancestry.</t>
  </si>
  <si>
    <t xml:space="preserve">We compared the five PRS methods, using AoU for training, half of UKBB for tuning, and half of UKBB for validation. </t>
  </si>
  <si>
    <t xml:space="preserve">We constructed final PRS models from each method using the UKBB tuning data and applied them to the UKBB validation data. </t>
  </si>
  <si>
    <t>SPLENDID vs. PRS-CSx</t>
  </si>
  <si>
    <t>SPLENDID vs. CT-SLEB</t>
  </si>
  <si>
    <t>SPLENDID vs. PROSPER</t>
  </si>
  <si>
    <t>SPLENDID vs. iPGS + refit</t>
  </si>
  <si>
    <t>We compared the number of variants selected by each PRS method for nine continuous traits</t>
  </si>
  <si>
    <t>Supp Table 11. Prediction accuracy of SPLENDID using different sources to screen for heterogeneity</t>
  </si>
  <si>
    <t>We compared SPLENDID using a 5-fold cross-model selection and averaging approach within the AoU training data vs. PRS-CSx-meta-auto for fully-Bayesian analysis of the AoU GWAS summary statistics</t>
  </si>
  <si>
    <t xml:space="preserve">We report the R2 and 95% bootstrap confidence interval for each method in the UKBB validation dataset, pooled across all ancestries or stratified within each predicted ancestry group. </t>
  </si>
  <si>
    <t>0.055 (0.053, 0.057)</t>
  </si>
  <si>
    <t>0.084 (0.081, 0.086)</t>
  </si>
  <si>
    <t>0.076 (0.074, 0.079)</t>
  </si>
  <si>
    <t>0.071 (0.068, 0.073)</t>
  </si>
  <si>
    <t>0.084 (0.082, 0.087)</t>
  </si>
  <si>
    <t>0.088 (0.071, 0.106)</t>
  </si>
  <si>
    <t>0.081 (0.065, 0.098)</t>
  </si>
  <si>
    <t>0.038 (0.026, 0.051)</t>
  </si>
  <si>
    <t>0.051 (0.037, 0.066)</t>
  </si>
  <si>
    <t>0.049 (0.036, 0.064)</t>
  </si>
  <si>
    <t>0.057 (0.043, 0.073)</t>
  </si>
  <si>
    <t>0.065 (0.049, 0.082)</t>
  </si>
  <si>
    <t>0.089 (0.048, 0.141)</t>
  </si>
  <si>
    <t>0.083 (0.044, 0.132)</t>
  </si>
  <si>
    <t>0.045 (0.015, 0.091)</t>
  </si>
  <si>
    <t>0.105 (0.058, 0.161)</t>
  </si>
  <si>
    <t>0.056 (0.054, 0.059)</t>
  </si>
  <si>
    <t>0.086 (0.083, 0.089)</t>
  </si>
  <si>
    <t>0.078 (0.076, 0.081)</t>
  </si>
  <si>
    <t>0.086 (0.083, 0.088)</t>
  </si>
  <si>
    <t>0.026 (0.017, 0.037)</t>
  </si>
  <si>
    <t>0.033 (0.022, 0.045)</t>
  </si>
  <si>
    <t>0.036 (0.026, 0.048)</t>
  </si>
  <si>
    <t>0.042 (0.031, 0.055)</t>
  </si>
  <si>
    <t>0.094 (0.091, 0.096)</t>
  </si>
  <si>
    <t>0.125 (0.122, 0.128)</t>
  </si>
  <si>
    <t>0.106 (0.103, 0.109)</t>
  </si>
  <si>
    <t>0.116 (0.113, 0.119)</t>
  </si>
  <si>
    <t>0.073 (0.057, 0.091)</t>
  </si>
  <si>
    <t>0.068 (0.053, 0.085)</t>
  </si>
  <si>
    <t>0.069 (0.053, 0.087)</t>
  </si>
  <si>
    <t>0.085 (0.067, 0.105)</t>
  </si>
  <si>
    <t>0.087 (0.069, 0.106)</t>
  </si>
  <si>
    <t>0.095 (0.075, 0.116)</t>
  </si>
  <si>
    <t>0.103 (0.084, 0.125)</t>
  </si>
  <si>
    <t>0.092 (0.043, 0.156)</t>
  </si>
  <si>
    <t>0.108 (0.056, 0.173)</t>
  </si>
  <si>
    <t>0.094 (0.047, 0.156)</t>
  </si>
  <si>
    <t>0.123 (0.073, 0.183)</t>
  </si>
  <si>
    <t>0.115 (0.066, 0.178)</t>
  </si>
  <si>
    <t>0.095 (0.092, 0.097)</t>
  </si>
  <si>
    <t>0.128 (0.125, 0.132)</t>
  </si>
  <si>
    <t>0.126 (0.122, 0.129)</t>
  </si>
  <si>
    <t>0.109 (0.106, 0.112)</t>
  </si>
  <si>
    <t>0.117 (0.114, 0.121)</t>
  </si>
  <si>
    <t>0.082 (0.065, 0.101)</t>
  </si>
  <si>
    <t>0.083 (0.066, 0.102)</t>
  </si>
  <si>
    <t>0.092 (0.074, 0.112)</t>
  </si>
  <si>
    <t>0.061 (0.059, 0.063)</t>
  </si>
  <si>
    <t>0.079 (0.076, 0.081)</t>
  </si>
  <si>
    <t>0.054 (0.052, 0.056)</t>
  </si>
  <si>
    <t>0.074 (0.071, 0.076)</t>
  </si>
  <si>
    <t>0.034 (0.023, 0.047)</t>
  </si>
  <si>
    <t>0.039 (0.028, 0.052)</t>
  </si>
  <si>
    <t>0.054 (0.041, 0.069)</t>
  </si>
  <si>
    <t>0.049 (0.037, 0.064)</t>
  </si>
  <si>
    <t>0.043 (0.031, 0.058)</t>
  </si>
  <si>
    <t>0.038 (0.027, 0.052)</t>
  </si>
  <si>
    <t>0.039 (0.027, 0.053)</t>
  </si>
  <si>
    <t>0.048 (0.035, 0.063)</t>
  </si>
  <si>
    <t>0.042 (0.013, 0.085)</t>
  </si>
  <si>
    <t>0.036 (0.009, 0.077)</t>
  </si>
  <si>
    <t>0.015 (0.001, 0.045)</t>
  </si>
  <si>
    <t>0.046 (0.016, 0.091)</t>
  </si>
  <si>
    <t>0.081 (0.078, 0.084)</t>
  </si>
  <si>
    <t>0.066 (0.063, 0.068)</t>
  </si>
  <si>
    <t>0.075 (0.073, 0.078)</t>
  </si>
  <si>
    <t>0.074 (0.058, 0.091)</t>
  </si>
  <si>
    <t>0.071 (0.056, 0.088)</t>
  </si>
  <si>
    <t>0.066 (0.052, 0.082)</t>
  </si>
  <si>
    <t>0.069 (0.054, 0.085)</t>
  </si>
  <si>
    <t>0.049 (0.047, 0.051)</t>
  </si>
  <si>
    <t>0.068 (0.066, 0.071)</t>
  </si>
  <si>
    <t>0.052 (0.039, 0.066)</t>
  </si>
  <si>
    <t>0.072 (0.057, 0.089)</t>
  </si>
  <si>
    <t>0.065 (0.051, 0.081)</t>
  </si>
  <si>
    <t>0.078 (0.062, 0.096)</t>
  </si>
  <si>
    <t>0.035 (0.024, 0.048)</t>
  </si>
  <si>
    <t>0.043 (0.031, 0.057)</t>
  </si>
  <si>
    <t>0.056 (0.042, 0.072)</t>
  </si>
  <si>
    <t>0.084 (0.046, 0.132)</t>
  </si>
  <si>
    <t>0.052 (0.018, 0.101)</t>
  </si>
  <si>
    <t>0.085 (0.044, 0.134)</t>
  </si>
  <si>
    <t>0.094 (0.053, 0.144)</t>
  </si>
  <si>
    <t>0.064 (0.062, 0.066)</t>
  </si>
  <si>
    <t>0.073 (0.071, 0.076)</t>
  </si>
  <si>
    <t>0.031 (0.021, 0.043)</t>
  </si>
  <si>
    <t>0.035 (0.025, 0.047)</t>
  </si>
  <si>
    <t>0.036 (0.025, 0.048)</t>
  </si>
  <si>
    <t>0.135 (0.132, 0.138)</t>
  </si>
  <si>
    <t>0.235 (0.231, 0.238)</t>
  </si>
  <si>
    <t>0.246 (0.242, 0.249)</t>
  </si>
  <si>
    <t>0.044 (0.032, 0.058)</t>
  </si>
  <si>
    <t>0.068 (0.054, 0.084)</t>
  </si>
  <si>
    <t>0.058 (0.045, 0.073)</t>
  </si>
  <si>
    <t>0.103 (0.086, 0.122)</t>
  </si>
  <si>
    <t>0.098 (0.081, 0.116)</t>
  </si>
  <si>
    <t>0.153 (0.132, 0.174)</t>
  </si>
  <si>
    <t>0.214 (0.191, 0.238)</t>
  </si>
  <si>
    <t>0.125 (0.072, 0.188)</t>
  </si>
  <si>
    <t>0.181 (0.122, 0.247)</t>
  </si>
  <si>
    <t>0.172 (0.113, 0.239)</t>
  </si>
  <si>
    <t>0.139 (0.136, 0.143)</t>
  </si>
  <si>
    <t>0.249 (0.245, 0.253)</t>
  </si>
  <si>
    <t>0.091 (0.074, 0.109)</t>
  </si>
  <si>
    <t>0.127 (0.109, 0.146)</t>
  </si>
  <si>
    <t>0.144 (0.124, 0.164)</t>
  </si>
  <si>
    <t>0.141 (0.122, 0.161)</t>
  </si>
  <si>
    <t>0.005 (0.004, 0.005)</t>
  </si>
  <si>
    <t>0.023 (0.022, 0.025)</t>
  </si>
  <si>
    <t>0.015 (0.014, 0.017)</t>
  </si>
  <si>
    <t>0.019 (0.018, 0.021)</t>
  </si>
  <si>
    <t>0.106 (0.087, 0.127)</t>
  </si>
  <si>
    <t>0.116 (0.095, 0.139)</t>
  </si>
  <si>
    <t>0.143 (0.121, 0.167)</t>
  </si>
  <si>
    <t>0.005 (0.002, 0.012)</t>
  </si>
  <si>
    <t>0.047 (0.034, 0.062)</t>
  </si>
  <si>
    <t>0.061 (0.046, 0.077)</t>
  </si>
  <si>
    <t>0.012 (0.001, 0.038)</t>
  </si>
  <si>
    <t>0.003 (0.002, 0.003)</t>
  </si>
  <si>
    <t>0.022 (0.021, 0.024)</t>
  </si>
  <si>
    <t>0.017 (0.016, 0.018)</t>
  </si>
  <si>
    <t>0.015 (0.013, 0.016)</t>
  </si>
  <si>
    <t>0.009 (0.004, 0.016)</t>
  </si>
  <si>
    <t>0.009 (0.004, 0.017)</t>
  </si>
  <si>
    <t>0.016 (0.009, 0.025)</t>
  </si>
  <si>
    <t>0.005 (0.004, 0.006)</t>
  </si>
  <si>
    <t>0.019 (0.016, 0.022)</t>
  </si>
  <si>
    <t>0.018 (0.015, 0.021)</t>
  </si>
  <si>
    <t>0.021 (0.018, 0.024)</t>
  </si>
  <si>
    <t>0.076 (0.059, 0.094)</t>
  </si>
  <si>
    <t>0.086 (0.067, 0.109)</t>
  </si>
  <si>
    <t>0.022 (0.013, 0.033)</t>
  </si>
  <si>
    <t>0.093 (0.075, 0.113)</t>
  </si>
  <si>
    <t>0.007 (0.002, 0.013)</t>
  </si>
  <si>
    <t>0.027 (0.017, 0.039)</t>
  </si>
  <si>
    <t>0.041 (0.029, 0.055)</t>
  </si>
  <si>
    <t>0.062 (0.047, 0.077)</t>
  </si>
  <si>
    <t>0.015 (0.001, 0.048)</t>
  </si>
  <si>
    <t>0.022 (0.004, 0.053)</t>
  </si>
  <si>
    <t>0.004 (0.004, 0.005)</t>
  </si>
  <si>
    <t>0.023 (0.019, 0.026)</t>
  </si>
  <si>
    <t>0.011 (0.006, 0.019)</t>
  </si>
  <si>
    <t>0.013 (0.007, 0.021)</t>
  </si>
  <si>
    <t>0.109 (0.104, 0.114)</t>
  </si>
  <si>
    <t>0.094 (0.086, 0.101)</t>
  </si>
  <si>
    <t>0.132 (0.106, 0.158)</t>
  </si>
  <si>
    <t>0.159 (0.131, 0.188)</t>
  </si>
  <si>
    <t>0.146 (0.121, 0.172)</t>
  </si>
  <si>
    <t>0.167 (0.135, 0.198)</t>
  </si>
  <si>
    <t>0.041 (0.028, 0.055)</t>
  </si>
  <si>
    <t>0.049 (0.035, 0.066)</t>
  </si>
  <si>
    <t>0.042 (0.028, 0.058)</t>
  </si>
  <si>
    <t>0.072 (0.055, 0.092)</t>
  </si>
  <si>
    <t>0.073 (0.055, 0.093)</t>
  </si>
  <si>
    <t>0.058 (0.026, 0.103)</t>
  </si>
  <si>
    <t>0.056 (0.017, 0.117)</t>
  </si>
  <si>
    <t>0.084 (0.043, 0.136)</t>
  </si>
  <si>
    <t>0.077 (0.072, 0.081)</t>
  </si>
  <si>
    <t>0.115 (0.109, 0.121)</t>
  </si>
  <si>
    <t>0.101 (0.096, 0.106)</t>
  </si>
  <si>
    <t>0.112 (0.107, 0.118)</t>
  </si>
  <si>
    <t>0.112 (0.106, 0.118)</t>
  </si>
  <si>
    <t>0.033 (0.023, 0.046)</t>
  </si>
  <si>
    <t>0.051 (0.038, 0.066)</t>
  </si>
  <si>
    <t>0.057 (0.043, 0.072)</t>
  </si>
  <si>
    <t>0.014 (0.013, 0.016)</t>
  </si>
  <si>
    <t>0.012 (0.011, 0.014)</t>
  </si>
  <si>
    <t>0.017 (0.015, 0.019)</t>
  </si>
  <si>
    <t>0.028 (0.012, 0.052)</t>
  </si>
  <si>
    <t>0.033 (0.014, 0.062)</t>
  </si>
  <si>
    <t>0.047 (0.022, 0.083)</t>
  </si>
  <si>
    <t>0.046 (0.022, 0.081)</t>
  </si>
  <si>
    <t>0.013 (0.006, 0.021)</t>
  </si>
  <si>
    <t>0.018 (0.008, 0.033)</t>
  </si>
  <si>
    <t>0.014 (0.004, 0.034)</t>
  </si>
  <si>
    <t>0.028 (0.016, 0.043)</t>
  </si>
  <si>
    <t>0.022 (0.004, 0.054)</t>
  </si>
  <si>
    <t>0.015 (0.013, 0.017)</t>
  </si>
  <si>
    <t>0.016 (0.014, 0.017)</t>
  </si>
  <si>
    <t>0.016 (0.014, 0.018)</t>
  </si>
  <si>
    <t>0.004 (0.001, 0.011)</t>
  </si>
  <si>
    <t>0.006 (0.003, 0.013)</t>
  </si>
  <si>
    <t>0.005 (0.001, 0.012)</t>
  </si>
  <si>
    <t>0.007 (0.003, 0.015)</t>
  </si>
  <si>
    <t>0.055 (0.042, 0.070)</t>
  </si>
  <si>
    <t>0.075 (0.060, 0.093)</t>
  </si>
  <si>
    <t>0.100 (0.082, 0.119)</t>
  </si>
  <si>
    <t>0.046 (0.016, 0.090)</t>
  </si>
  <si>
    <t>0.073 (0.070, 0.075)</t>
  </si>
  <si>
    <t>0.029 (0.020, 0.040)</t>
  </si>
  <si>
    <t>0.123 (0.120, 0.126)</t>
  </si>
  <si>
    <t>0.060 (0.045, 0.076)</t>
  </si>
  <si>
    <t>0.080 (0.062, 0.098)</t>
  </si>
  <si>
    <t>0.122 (0.100, 0.145)</t>
  </si>
  <si>
    <t>0.029 (0.019, 0.040)</t>
  </si>
  <si>
    <t>0.040 (0.028, 0.054)</t>
  </si>
  <si>
    <t>0.025 (0.005, 0.060)</t>
  </si>
  <si>
    <t>0.062 (0.060, 0.065)</t>
  </si>
  <si>
    <t>0.087 (0.084, 0.090)</t>
  </si>
  <si>
    <t>0.063 (0.060, 0.065)</t>
  </si>
  <si>
    <t>0.070 (0.055, 0.087)</t>
  </si>
  <si>
    <t>0.040 (0.028, 0.053)</t>
  </si>
  <si>
    <t>0.095 (0.050, 0.151)</t>
  </si>
  <si>
    <t>0.078 (0.075, 0.080)</t>
  </si>
  <si>
    <t>0.070 (0.068, 0.072)</t>
  </si>
  <si>
    <t>0.046 (0.034, 0.060)</t>
  </si>
  <si>
    <t>0.240 (0.237, 0.244)</t>
  </si>
  <si>
    <t>0.243 (0.240, 0.247)</t>
  </si>
  <si>
    <t>0.101 (0.083, 0.120)</t>
  </si>
  <si>
    <t>0.167 (0.145, 0.190)</t>
  </si>
  <si>
    <t>0.210 (0.187, 0.234)</t>
  </si>
  <si>
    <t>0.084 (0.041, 0.140)</t>
  </si>
  <si>
    <t>0.120 (0.070, 0.184)</t>
  </si>
  <si>
    <t>0.244 (0.240, 0.247)</t>
  </si>
  <si>
    <t>0.250 (0.247, 0.254)</t>
  </si>
  <si>
    <t>0.254 (0.250, 0.257)</t>
  </si>
  <si>
    <t>0.130 (0.111, 0.150)</t>
  </si>
  <si>
    <t>0.020 (0.018, 0.021)</t>
  </si>
  <si>
    <t>0.130 (0.109, 0.153)</t>
  </si>
  <si>
    <t>0.110 (0.090, 0.132)</t>
  </si>
  <si>
    <t>0.031 (0.020, 0.043)</t>
  </si>
  <si>
    <t>0.045 (0.032, 0.060)</t>
  </si>
  <si>
    <t>0.000 (0.000, 0.010)</t>
  </si>
  <si>
    <t>0.008 (0.000, 0.033)</t>
  </si>
  <si>
    <t>0.003 (0.000, 0.022)</t>
  </si>
  <si>
    <t>0.000 (0.000, 0.013)</t>
  </si>
  <si>
    <t>0.000 (0.000, 0.002)</t>
  </si>
  <si>
    <t>0.023 (0.020, 0.027)</t>
  </si>
  <si>
    <t>0.099 (0.080, 0.120)</t>
  </si>
  <si>
    <t>0.037 (0.026, 0.050)</t>
  </si>
  <si>
    <t>0.004 (0.000, 0.026)</t>
  </si>
  <si>
    <t>0.008 (0.000, 0.032)</t>
  </si>
  <si>
    <t>0.018 (0.015, 0.020)</t>
  </si>
  <si>
    <t>0.020 (0.016, 0.023)</t>
  </si>
  <si>
    <t>0.001 (0.000, 0.005)</t>
  </si>
  <si>
    <t>0.016 (0.010, 0.026)</t>
  </si>
  <si>
    <t>0.073 (0.070, 0.077)</t>
  </si>
  <si>
    <t>0.110 (0.105, 0.115)</t>
  </si>
  <si>
    <t>0.079 (0.060, 0.099)</t>
  </si>
  <si>
    <t>0.001 (0.000, 0.078)</t>
  </si>
  <si>
    <t>0.090 (0.048, 0.142)</t>
  </si>
  <si>
    <t>0.012 (0.010, 0.013)</t>
  </si>
  <si>
    <t>0.030 (0.015, 0.053)</t>
  </si>
  <si>
    <t>0.019 (0.011, 0.030)</t>
  </si>
  <si>
    <t>0.007 (0.000, 0.028)</t>
  </si>
  <si>
    <t>0.014 (0.001, 0.040)</t>
  </si>
  <si>
    <t>0.011 (0.010, 0.013)</t>
  </si>
  <si>
    <t>0.002 (0.000, 0.006)</t>
  </si>
  <si>
    <t>0.080 (0.077, 0.082)</t>
  </si>
  <si>
    <t>0.099 (0.081, 0.118)</t>
  </si>
  <si>
    <t>0.063 (0.048, 0.080)</t>
  </si>
  <si>
    <t>0.111 (0.062, 0.169)</t>
  </si>
  <si>
    <t>0.081 (0.078, 0.083)</t>
  </si>
  <si>
    <t>0.043 (0.032, 0.056)</t>
  </si>
  <si>
    <t>0.115 (0.111, 0.118)</t>
  </si>
  <si>
    <t>0.123 (0.102, 0.146)</t>
  </si>
  <si>
    <t>0.115 (0.064, 0.179)</t>
  </si>
  <si>
    <t>0.116 (0.112, 0.119)</t>
  </si>
  <si>
    <t>0.095 (0.077, 0.115)</t>
  </si>
  <si>
    <t>0.075 (0.072, 0.077)</t>
  </si>
  <si>
    <t>0.056 (0.042, 0.071)</t>
  </si>
  <si>
    <t>0.052 (0.038, 0.067)</t>
  </si>
  <si>
    <t>0.047 (0.017, 0.091)</t>
  </si>
  <si>
    <t>0.076 (0.073, 0.079)</t>
  </si>
  <si>
    <t>0.071 (0.056, 0.087)</t>
  </si>
  <si>
    <t>0.073 (0.058, 0.090)</t>
  </si>
  <si>
    <t>0.053 (0.039, 0.069)</t>
  </si>
  <si>
    <t>0.098 (0.056, 0.150)</t>
  </si>
  <si>
    <t>0.069 (0.067, 0.072)</t>
  </si>
  <si>
    <t>0.245 (0.241, 0.248)</t>
  </si>
  <si>
    <t>0.099 (0.082, 0.117)</t>
  </si>
  <si>
    <t>0.215 (0.192, 0.239)</t>
  </si>
  <si>
    <t>0.174 (0.114, 0.241)</t>
  </si>
  <si>
    <t>0.252 (0.248, 0.256)</t>
  </si>
  <si>
    <t>0.142 (0.123, 0.162)</t>
  </si>
  <si>
    <t>0.019 (0.018, 0.020)</t>
  </si>
  <si>
    <t>0.117 (0.096, 0.140)</t>
  </si>
  <si>
    <t>0.065 (0.049, 0.081)</t>
  </si>
  <si>
    <t>0.016 (0.015, 0.018)</t>
  </si>
  <si>
    <t>0.096 (0.078, 0.116)</t>
  </si>
  <si>
    <t>0.059 (0.045, 0.075)</t>
  </si>
  <si>
    <t>0.020 (0.003, 0.050)</t>
  </si>
  <si>
    <t>0.017 (0.014, 0.020)</t>
  </si>
  <si>
    <t>0.017 (0.011, 0.027)</t>
  </si>
  <si>
    <t>0.110 (0.105, 0.116)</t>
  </si>
  <si>
    <t>0.186 (0.154, 0.218)</t>
  </si>
  <si>
    <t>0.070 (0.051, 0.091)</t>
  </si>
  <si>
    <t>0.121 (0.060, 0.200)</t>
  </si>
  <si>
    <t>0.111 (0.106, 0.117)</t>
  </si>
  <si>
    <t>0.061 (0.047, 0.076)</t>
  </si>
  <si>
    <t>0.052 (0.027, 0.089)</t>
  </si>
  <si>
    <t>0.023 (0.011, 0.039)</t>
  </si>
  <si>
    <t>0.014 (0.012, 0.015)</t>
  </si>
  <si>
    <t>0.083 (0.080, 0.086)</t>
  </si>
  <si>
    <t>0.095 (0.078, 0.115)</t>
  </si>
  <si>
    <t>0.102 (0.054, 0.159)</t>
  </si>
  <si>
    <t>0.041 (0.030, 0.054)</t>
  </si>
  <si>
    <t>0.119 (0.116, 0.123)</t>
  </si>
  <si>
    <t>0.081 (0.063, 0.100)</t>
  </si>
  <si>
    <t>0.127 (0.105, 0.150)</t>
  </si>
  <si>
    <t>0.116 (0.067, 0.177)</t>
  </si>
  <si>
    <t>0.121 (0.118, 0.124)</t>
  </si>
  <si>
    <t>0.055 (0.041, 0.070)</t>
  </si>
  <si>
    <t>0.054 (0.040, 0.069)</t>
  </si>
  <si>
    <t>0.041 (0.013, 0.083)</t>
  </si>
  <si>
    <t>0.067 (0.065, 0.069)</t>
  </si>
  <si>
    <t>0.079 (0.064, 0.096)</t>
  </si>
  <si>
    <t>0.050 (0.037, 0.065)</t>
  </si>
  <si>
    <t>0.102 (0.055, 0.159)</t>
  </si>
  <si>
    <t>0.068 (0.065, 0.070)</t>
  </si>
  <si>
    <t>0.253 (0.250, 0.257)</t>
  </si>
  <si>
    <t>0.102 (0.084, 0.120)</t>
  </si>
  <si>
    <t>0.218 (0.195, 0.243)</t>
  </si>
  <si>
    <t>0.173 (0.114, 0.240)</t>
  </si>
  <si>
    <t>0.261 (0.257, 0.265)</t>
  </si>
  <si>
    <t>0.146 (0.127, 0.167)</t>
  </si>
  <si>
    <t>0.020 (0.019, 0.021)</t>
  </si>
  <si>
    <t>0.118 (0.098, 0.140)</t>
  </si>
  <si>
    <t>0.057 (0.042, 0.073)</t>
  </si>
  <si>
    <t>0.001 (0.000, 0.014)</t>
  </si>
  <si>
    <t>0.018 (0.017, 0.019)</t>
  </si>
  <si>
    <t>0.015 (0.008, 0.024)</t>
  </si>
  <si>
    <t>0.021 (0.018, 0.025)</t>
  </si>
  <si>
    <t>0.104 (0.085, 0.124)</t>
  </si>
  <si>
    <t>0.064 (0.049, 0.080)</t>
  </si>
  <si>
    <t>0.017 (0.003, 0.043)</t>
  </si>
  <si>
    <t>0.020 (0.012, 0.030)</t>
  </si>
  <si>
    <t>0.111 (0.106, 0.116)</t>
  </si>
  <si>
    <t>0.170 (0.139, 0.202)</t>
  </si>
  <si>
    <t>0.073 (0.037, 0.120)</t>
  </si>
  <si>
    <t>0.113 (0.107, 0.118)</t>
  </si>
  <si>
    <t>0.060 (0.046, 0.076)</t>
  </si>
  <si>
    <t>0.018 (0.016, 0.020)</t>
  </si>
  <si>
    <t>0.046 (0.021, 0.085)</t>
  </si>
  <si>
    <t>0.029 (0.018, 0.045)</t>
  </si>
  <si>
    <t>0.021 (0.004, 0.052)</t>
  </si>
  <si>
    <t>0.007 (0.003, 0.014)</t>
  </si>
  <si>
    <t>S1</t>
  </si>
  <si>
    <t>S2</t>
  </si>
  <si>
    <t>S3</t>
  </si>
  <si>
    <t>S4</t>
  </si>
  <si>
    <t>S5</t>
  </si>
  <si>
    <t>S6</t>
  </si>
  <si>
    <t>S7</t>
  </si>
  <si>
    <t>S9</t>
  </si>
  <si>
    <t>S8</t>
  </si>
  <si>
    <t>S10</t>
  </si>
  <si>
    <t>S11</t>
  </si>
  <si>
    <t>S12</t>
  </si>
  <si>
    <t>Variable selection in simulation</t>
  </si>
  <si>
    <t>Overview of AoU / UKBB traits and sample sizes</t>
  </si>
  <si>
    <t>Genomic inflation of ancestry-specific GWAS from AoU</t>
  </si>
  <si>
    <t>Prediction R2 in real data analysis</t>
  </si>
  <si>
    <t>Percentage differences in R2 in real data analysis</t>
  </si>
  <si>
    <t>Minor allele frequencies of selected variants</t>
  </si>
  <si>
    <t>Comparing tuning procedures for PRSCSX and SPLENDID in simulations</t>
  </si>
  <si>
    <t>Prediction of SPLENDID using different ancestry proportions in UKBB tuning</t>
  </si>
  <si>
    <t>Prediction of SPLENDID using data sources to screen for heterogeneity</t>
  </si>
  <si>
    <t>Prediction of SPLENDID and PRS-CSx with and without tuning data</t>
  </si>
  <si>
    <t xml:space="preserve">We repeated analysis of each setting over 10 simulation replicates, and report the average and range of R2 in an independent validation dataset (n=50,000, with 10,000 of each ancestry). </t>
  </si>
  <si>
    <t xml:space="preserve">For each trait, we performed 10,000 bootstrap re-samplings to compute the percentage difference in adjusted R2 from SPLENDID compared to other methods. </t>
  </si>
  <si>
    <t>We compared theadjusted R2 of SPLENDID in UKBB validation after using the full UKBB tuning dataset (&gt;90% EUR) or a subset of the UKBB with down-sampled EUR (~30% EUR).</t>
  </si>
  <si>
    <t>We also report the percentage difference in adjusted R2 between the two approaches, as well as the 95% bootstrap CI from 10,000 resamplings.</t>
  </si>
  <si>
    <t xml:space="preserve">Green text indicates that using the down-sampled tuning data achieves a "significantly" higher adjusted R2 compared to the full tuning data. </t>
  </si>
  <si>
    <t xml:space="preserve">We then report the 95% bootstrap CI in these differences, where green text indicates that the 95% bootstrap CI lies above 0 and SPLENDID achieves "significantly" higher adjusted R2. </t>
  </si>
  <si>
    <t>We also report the percentage difference in adjusted R2 between the two approaches, as well as the 95% bootstrap CI of thiese differences from 10,000 resamplings.</t>
  </si>
  <si>
    <t>We compared the adjusted R2 and bootstrap 95% CI for SPLENDID in UKBB validation using interaction GxPC GWAS in the training data or meta-analysis of published GWAS summary statistics (Q-statistic for heterogeneity in METAL) for p-value thresholding to screen for interactions in the regression step</t>
  </si>
  <si>
    <t xml:space="preserve">Green text indicates that using the meta-analysis of GWAS summary statistics achieves a "significantly" higher adjusted R2 compared to the full tuning data. </t>
  </si>
  <si>
    <t>PRS-CSx (meta-auto)</t>
  </si>
  <si>
    <t>0.032 (0.030, 0.033)</t>
  </si>
  <si>
    <t>0.094 (0.077, 0.113)</t>
  </si>
  <si>
    <t>0.012 (0.006, 0.021)</t>
  </si>
  <si>
    <t>0.062 (0.047, 0.078)</t>
  </si>
  <si>
    <t>0.027 (0.005, 0.066)</t>
  </si>
  <si>
    <t>0.103 (0.058, 0.159)</t>
  </si>
  <si>
    <t>0.034 (0.032, 0.035)</t>
  </si>
  <si>
    <t>0.078 (0.075, 0.081)</t>
  </si>
  <si>
    <t>0.040 (0.029, 0.053)</t>
  </si>
  <si>
    <t>0.055 (0.052, 0.059)</t>
  </si>
  <si>
    <t>0.097 (0.092, 0.101)</t>
  </si>
  <si>
    <t>0.059 (0.045, 0.076)</t>
  </si>
  <si>
    <t>0.143 (0.117, 0.171)</t>
  </si>
  <si>
    <t>0.064 (0.049, 0.082)</t>
  </si>
  <si>
    <t>0.013 (0.001, 0.038)</t>
  </si>
  <si>
    <t>0.043 (0.014, 0.085)</t>
  </si>
  <si>
    <t>0.070 (0.067, 0.074)</t>
  </si>
  <si>
    <t>0.108 (0.103, 0.113)</t>
  </si>
  <si>
    <t>0.037 (0.026, 0.049)</t>
  </si>
  <si>
    <t>0.041 (0.030, 0.055)</t>
  </si>
  <si>
    <t>SPLENDID (w/ Tuning)</t>
  </si>
  <si>
    <t>PRS-CSx (w/ Tuning)</t>
  </si>
  <si>
    <t>C. Number of variants selected</t>
  </si>
  <si>
    <t>(A) We report the adjusted R2 and 95% bootstrap CI for each method in the UKBB validation dataset, pooled across all ancestries or stratified within each predicted ancestry group</t>
  </si>
  <si>
    <t>B. Percentage differences in adjusted R2</t>
  </si>
  <si>
    <t>A. Adjusted R2 in UKBB validation dataset</t>
  </si>
  <si>
    <t>SPLENDID (CMSA) vs. PRS-CSx (w/ Tuning)</t>
  </si>
  <si>
    <t>SPLENDID (CMSA) vs. PRS-CSx (meta-auto)</t>
  </si>
  <si>
    <t>SPLENDID (CMSA) vs. SPLENDID (w/ Tuning)</t>
  </si>
  <si>
    <t>38.3% (34.9%, 41.9%)</t>
  </si>
  <si>
    <t>141.2% (129.6%, 153.9%)</t>
  </si>
  <si>
    <t>-9.2% (-10.2%, -8.2%)</t>
  </si>
  <si>
    <t>72.8% (40.7%, 111.5%)</t>
  </si>
  <si>
    <t>396.6% (219.7%, 681.2%)</t>
  </si>
  <si>
    <t>-5.4% (-13.9%, 3.9%)</t>
  </si>
  <si>
    <t>65.6% (32.4%, 108.4%)</t>
  </si>
  <si>
    <t>448.9% (199.7%, 925.9%)</t>
  </si>
  <si>
    <t>-4.8% (-13.1%, 4.1%)</t>
  </si>
  <si>
    <t>18.2% (-21.9%, 75.7%)</t>
  </si>
  <si>
    <t>1052.7% (46.4%, 2046.7%)</t>
  </si>
  <si>
    <t>-1.4% (-17%, 16.6%)</t>
  </si>
  <si>
    <t>38.4% (34.9%, 41.9%)</t>
  </si>
  <si>
    <t>132.1% (121%, 144.1%)</t>
  </si>
  <si>
    <t>-8.9% (-9.9%, -7.9%)</t>
  </si>
  <si>
    <t>40.6% (7.8%, 82.4%)</t>
  </si>
  <si>
    <t>232.1% (95.4%, 466.9%)</t>
  </si>
  <si>
    <t>-4.4% (-14.5%, 6.2%)</t>
  </si>
  <si>
    <t>31.8% (28.8%, 34.8%)</t>
  </si>
  <si>
    <t>74.7% (69.2%, 80.5%)</t>
  </si>
  <si>
    <t>-12.2% (-13.6%, -10.9%)</t>
  </si>
  <si>
    <t>82.6% (56.1%, 115.8%)</t>
  </si>
  <si>
    <t>144.3% (98%, 202.8%)</t>
  </si>
  <si>
    <t>-13.9% (-21.2%, -6%)</t>
  </si>
  <si>
    <t>59.5% (30.3%, 97.3%)</t>
  </si>
  <si>
    <t>70.1% (28%, 128.4%)</t>
  </si>
  <si>
    <t>-12% (-20.5%, -2.8%)</t>
  </si>
  <si>
    <t>-23.1% (-65.2%, 33.9%)</t>
  </si>
  <si>
    <t>8420.4% (26.4%, 2642.3%)</t>
  </si>
  <si>
    <t>-48% (-75.2%, -14.2%)</t>
  </si>
  <si>
    <t>41.1% (38.5%, 43.8%)</t>
  </si>
  <si>
    <t>53.3% (48.9%, 57.9%)</t>
  </si>
  <si>
    <t>-3.5% (-4.5%, -2.6%)</t>
  </si>
  <si>
    <t>24.3% (-1.5%, 56.3%)</t>
  </si>
  <si>
    <t>13.5% (-16%, 51.1%)</t>
  </si>
  <si>
    <t>-26.9% (-38.1%, -15.2%)</t>
  </si>
  <si>
    <t>(B) We report the bootstrap mean and 95% bootstrap CI in the percentage improvements of SPLENDID-CMSA over SPLENDID with tuning, and both versions of PRS-CSx. Green text indicates that the 95% bootstrap CI lies above 0 and SPLENDID "significantly" outperformed the other approach</t>
  </si>
  <si>
    <t>(C) We also report the number of variants (and interactions) selected by SPLENDID and PRS-CSx without tuning data</t>
  </si>
  <si>
    <t>We compute the adjusted R2 between each PRS and the residuals of each trait, after regressing out age, sex, and the first 20 ancestry PCs</t>
  </si>
  <si>
    <t>UK Biobank (Field Number)</t>
  </si>
  <si>
    <t>LDL Cholesterol</t>
  </si>
  <si>
    <t>HDL Cholesterol</t>
  </si>
  <si>
    <t>Triglycerides</t>
  </si>
  <si>
    <t>Notes</t>
  </si>
  <si>
    <t>Total Cholesterol</t>
  </si>
  <si>
    <t>Statin Usage</t>
  </si>
  <si>
    <t>20003 (Medications)</t>
  </si>
  <si>
    <t>All of Us (Concept IDs)</t>
  </si>
  <si>
    <t>Divide by 0.7 for statin users</t>
  </si>
  <si>
    <t>Phenotype</t>
  </si>
  <si>
    <t>3009966, 3028288, 3028437, 3035899, 3053341</t>
  </si>
  <si>
    <t>3007070, 3013473, 3053286</t>
  </si>
  <si>
    <t>3007943, 3022038, 3022192, 3027997</t>
  </si>
  <si>
    <t>3027114</t>
  </si>
  <si>
    <t>3036277, 3023540, 3019171</t>
  </si>
  <si>
    <t>3013650, 3017501, 3017732, 4148615</t>
  </si>
  <si>
    <t>3000905</t>
  </si>
  <si>
    <t>3012030, 3035941</t>
  </si>
  <si>
    <t>3003338, 3009744</t>
  </si>
  <si>
    <t>1545958, 1551860, 1549686, 1510813, 1592085, 40165636, 1539403, 1592180</t>
  </si>
  <si>
    <t>0.041 (0.035, 0.049)</t>
  </si>
  <si>
    <t>0.053 (0.045, 0.061)</t>
  </si>
  <si>
    <t>0.051 (0.044, 0.059)</t>
  </si>
  <si>
    <t>0.051 (0.043, 0.059)</t>
  </si>
  <si>
    <t>0.067 (0.059, 0.076)</t>
  </si>
  <si>
    <t>0.080 (0.070, 0.090)</t>
  </si>
  <si>
    <t>0.076 (0.066, 0.086)</t>
  </si>
  <si>
    <t>0.081 (0.071, 0.091)</t>
  </si>
  <si>
    <t>0.073 (0.064, 0.083)</t>
  </si>
  <si>
    <t>0.096 (0.085, 0.108)</t>
  </si>
  <si>
    <t>0.048 (0.040, 0.056)</t>
  </si>
  <si>
    <t>0.049 (0.041, 0.057)</t>
  </si>
  <si>
    <t>0.016 (0.011, 0.021)</t>
  </si>
  <si>
    <t>0.055 (0.047, 0.063)</t>
  </si>
  <si>
    <t>0.041 (0.034, 0.048)</t>
  </si>
  <si>
    <t>0.046 (0.039, 0.054)</t>
  </si>
  <si>
    <t>0.048 (0.041, 0.056)</t>
  </si>
  <si>
    <t>0.061 (0.052, 0.069)</t>
  </si>
  <si>
    <t>0.077 (0.068, 0.086)</t>
  </si>
  <si>
    <t>0.118 (0.107, 0.129)</t>
  </si>
  <si>
    <t>0.111 (0.101, 0.122)</t>
  </si>
  <si>
    <t>0.149 (0.137, 0.161)</t>
  </si>
  <si>
    <t>0.146 (0.135, 0.158)</t>
  </si>
  <si>
    <t>0.030 (0.024, 0.037)</t>
  </si>
  <si>
    <t>0.042 (0.034, 0.049)</t>
  </si>
  <si>
    <t>0.056 (0.048, 0.065)</t>
  </si>
  <si>
    <t>0.027 (0.022, 0.034)</t>
  </si>
  <si>
    <t>0.024 (0.019, 0.030)</t>
  </si>
  <si>
    <t>0.033 (0.027, 0.041)</t>
  </si>
  <si>
    <t>0.043 (0.036, 0.050)</t>
  </si>
  <si>
    <t>0.015 (0.011, 0.020)</t>
  </si>
  <si>
    <t>0.050 (0.043, 0.059)</t>
  </si>
  <si>
    <t>0.051 (0.043, 0.060)</t>
  </si>
  <si>
    <t>0.070 (0.060, 0.081)</t>
  </si>
  <si>
    <t>0.048 (0.024, 0.086)</t>
  </si>
  <si>
    <t>0.089 (0.078, 0.101)</t>
  </si>
  <si>
    <t>0.098 (0.085, 0.110)</t>
  </si>
  <si>
    <t>0.014 (0.009, 0.021)</t>
  </si>
  <si>
    <t>0.011 (0.006, 0.016)</t>
  </si>
  <si>
    <t>0.022 (0.014, 0.031)</t>
  </si>
  <si>
    <t>0.015 (0.010, 0.022)</t>
  </si>
  <si>
    <t>0.025 (0.016, 0.035)</t>
  </si>
  <si>
    <t>0.000 (0.000, 0.000)</t>
  </si>
  <si>
    <t>non-EUR</t>
  </si>
  <si>
    <t>45.9% (27.3%, 66.7%)</t>
  </si>
  <si>
    <t>332.5% (221.9%, 484%)</t>
  </si>
  <si>
    <t>-10.8% (-16.3%, -5.1%)</t>
  </si>
  <si>
    <t>31.6% (15.8%, 48.9%)</t>
  </si>
  <si>
    <t>204.3% (154%, 265.3%)</t>
  </si>
  <si>
    <t>-31.2% (-36.6%, -25.6%)</t>
  </si>
  <si>
    <t>63.7% (42.7%, 87.4%)</t>
  </si>
  <si>
    <t>28.1% (16%, 41.8%)</t>
  </si>
  <si>
    <t>31.2% (18.2%, 45.6%)</t>
  </si>
  <si>
    <t>32.2% (18.4%, 47.7%)</t>
  </si>
  <si>
    <t>21.1% (11.8%, 31.1%)</t>
  </si>
  <si>
    <t>27.3% (17.2%, 38.4%)</t>
  </si>
  <si>
    <t>19.2% (9.6%, 29.2%)</t>
  </si>
  <si>
    <t>31.2% (20%, 43.7%)</t>
  </si>
  <si>
    <t>14.3% (2.2%, 27.8%)</t>
  </si>
  <si>
    <t>13.3% (1.1%, 26.8%)</t>
  </si>
  <si>
    <t>8.1% (-2.8%, 20.1%)</t>
  </si>
  <si>
    <t>250.6% (165.3%, 369.2%)</t>
  </si>
  <si>
    <t>49.4% (31.2%, 70.1%)</t>
  </si>
  <si>
    <t>31.5% (18.2%, 46.9%)</t>
  </si>
  <si>
    <t>26.8% (13.6%, 41.4%)</t>
  </si>
  <si>
    <t>26.2% (14.9%, 38.8%)</t>
  </si>
  <si>
    <t>90.6% (73.4%, 109.6%)</t>
  </si>
  <si>
    <t>24.3% (15.3%, 34.2%)</t>
  </si>
  <si>
    <t>31.8% (21.7%, 42.6%)</t>
  </si>
  <si>
    <t>-1.6% (-4.1%, 1.1%)</t>
  </si>
  <si>
    <t>75.9% (45.9%, 112.6%)</t>
  </si>
  <si>
    <t>27.6% (9.5%, 48.4%)</t>
  </si>
  <si>
    <t>-5.4% (-15.9%, 5.7%)</t>
  </si>
  <si>
    <t>93.4% (62.3%, 130.5%)</t>
  </si>
  <si>
    <t>111.7% (70.9%, 163.1%)</t>
  </si>
  <si>
    <t>52.8% (26.4%, 84.9%)</t>
  </si>
  <si>
    <t>19% (3.8%, 35.8%)</t>
  </si>
  <si>
    <t>237.3% (166.8%, 332.3%)</t>
  </si>
  <si>
    <t>91.3% (69.2%, 116.3%)</t>
  </si>
  <si>
    <t>39.5% (24.8%, 55.7%)</t>
  </si>
  <si>
    <t>104.8% (18.1%, 297.1%)</t>
  </si>
  <si>
    <t>9.9% (2.5%, 17.4%)</t>
  </si>
  <si>
    <t>74.1% (41.2%, 115.2%)</t>
  </si>
  <si>
    <t>134.1% (78.5%, 207.4%)</t>
  </si>
  <si>
    <t>15% (-2.6%, 35.4%)</t>
  </si>
  <si>
    <t>61.4% (35.8%, 92%)</t>
  </si>
  <si>
    <t>Inf% (Inf%, Inf%)</t>
  </si>
  <si>
    <t>0.065 (0.057, 0.074)</t>
  </si>
  <si>
    <t>0.059 (0.051, 0.068)</t>
  </si>
  <si>
    <t>0.058 (0.050, 0.066)</t>
  </si>
  <si>
    <t>0.151 (0.139, 0.162)</t>
  </si>
  <si>
    <t>0.053 (0.046, 0.062)</t>
  </si>
  <si>
    <t>0.100 (0.087, 0.112)</t>
  </si>
  <si>
    <t>0.025 (0.017, 0.036)</t>
  </si>
  <si>
    <t>-3.1% (-5.9%, -0.2%)</t>
  </si>
  <si>
    <t>0.1% (-3.1%, 3.5%)</t>
  </si>
  <si>
    <t>7.8% (2.3%, 13.6%)</t>
  </si>
  <si>
    <t>-4.7% (-10.8%, 1.7%)</t>
  </si>
  <si>
    <t>3% (0.6%, 5.4%)</t>
  </si>
  <si>
    <t>1% (-4.9%, 7%)</t>
  </si>
  <si>
    <t>9.1% (2.8%, 15.7%)</t>
  </si>
  <si>
    <t>2.2% (-0.6%, 5%)</t>
  </si>
  <si>
    <t>3.1% (-4.9%, 10.7%)</t>
  </si>
  <si>
    <t>0.068 (0.059, 0.077)</t>
  </si>
  <si>
    <t>0.100 (0.089, 0.112)</t>
  </si>
  <si>
    <t>0.058 (0.050, 0.067)</t>
  </si>
  <si>
    <t>0.148 (0.137, 0.160)</t>
  </si>
  <si>
    <t>0.057 (0.049, 0.065)</t>
  </si>
  <si>
    <t>0.106 (0.093, 0.120)</t>
  </si>
  <si>
    <t>0.027 (0.018, 0.036)</t>
  </si>
  <si>
    <t>0.5% (-2.9%, 4%)</t>
  </si>
  <si>
    <t>4.5% (2.1%, 6.9%)</t>
  </si>
  <si>
    <t>7.4% (3.2%, 11.7%)</t>
  </si>
  <si>
    <t>-3.9% (-8%, 0.3%)</t>
  </si>
  <si>
    <t>1.4% (0.7%, 2.1%)</t>
  </si>
  <si>
    <t>7.1% (2.3%, 12.1%)</t>
  </si>
  <si>
    <t>1.1% (-3.6%, 6%)</t>
  </si>
  <si>
    <t>9.1% (4.4%, 14%)</t>
  </si>
  <si>
    <t>8.2% (-1.1%, 18.5%)</t>
  </si>
  <si>
    <t>0.014 (0.010, 0.019)</t>
  </si>
  <si>
    <t>0.060 (0.052, 0.069)</t>
  </si>
  <si>
    <t>0.022 (0.017, 0.028)</t>
  </si>
  <si>
    <t>0.067 (0.057, 0.077)</t>
  </si>
  <si>
    <t xml:space="preserve"> </t>
  </si>
  <si>
    <t>Supp Table 4. Phenotype definitions in All of Us and UK Biobank</t>
  </si>
  <si>
    <t xml:space="preserve">Divide by 0.8 for statin users. </t>
  </si>
  <si>
    <t xml:space="preserve">We used Concept IDs within All of Us to define continuous traits, as well as statin usage to adjusted lipid levels. Similarly, we used UK Biobank Field Numbers for continuous traits, and medication information for status usage. </t>
  </si>
  <si>
    <t>Supp Table 5. Sample sizes for All of Us and UK Biobank analysis</t>
  </si>
  <si>
    <t>Supp Table 6. Genomic inflation for ancestry-specific GWAS in AoU.</t>
  </si>
  <si>
    <t>Supp Table 7. Prediction accuracy of PRS trained in AoU and validated in UKBB</t>
  </si>
  <si>
    <t>Supp Table 8. Percentage differences in prediction accuracy in UKBB validation.</t>
  </si>
  <si>
    <t>Supp Table 9. Variable selection of PRS methods after tuning in UKBB</t>
  </si>
  <si>
    <t xml:space="preserve">Supp Table 10. Variants selected by SPLENDID with European minor allele frequency &lt; 1%. </t>
  </si>
  <si>
    <t>Supp Table 12. Prediction accuracy of SPLENDID using full or down-sampled UKBB tuning</t>
  </si>
  <si>
    <t>Supp Table 13. Comparison of PRS from SPLENDID and PRS-CSx without tuning data</t>
  </si>
  <si>
    <t>S13</t>
  </si>
  <si>
    <t>AoU / UKB phenotype definitio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8">
    <font>
      <sz val="12"/>
      <color theme="1"/>
      <name val="ArialMT"/>
      <family val="2"/>
    </font>
    <font>
      <b/>
      <sz val="12"/>
      <color theme="1"/>
      <name val="ArialMT"/>
    </font>
    <font>
      <sz val="12"/>
      <color rgb="FF000000"/>
      <name val="ArialMT"/>
      <family val="2"/>
    </font>
    <font>
      <b/>
      <sz val="12"/>
      <color rgb="FF000000"/>
      <name val="ArialMT"/>
    </font>
    <font>
      <sz val="12"/>
      <color theme="1"/>
      <name val="ArialMT"/>
    </font>
    <font>
      <sz val="12"/>
      <color rgb="FF000000"/>
      <name val="ArialMT"/>
    </font>
    <font>
      <sz val="8"/>
      <name val="ArialMT"/>
      <family val="2"/>
    </font>
    <font>
      <sz val="18"/>
      <color rgb="FF000000"/>
      <name val="Aptos"/>
    </font>
  </fonts>
  <fills count="2">
    <fill>
      <patternFill patternType="none"/>
    </fill>
    <fill>
      <patternFill patternType="gray125"/>
    </fill>
  </fills>
  <borders count="1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s>
  <cellStyleXfs count="1">
    <xf numFmtId="0" fontId="0" fillId="0" borderId="0"/>
  </cellStyleXfs>
  <cellXfs count="131">
    <xf numFmtId="0" fontId="0" fillId="0" borderId="0" xfId="0"/>
    <xf numFmtId="0" fontId="1" fillId="0" borderId="0" xfId="0" applyFont="1"/>
    <xf numFmtId="9" fontId="0" fillId="0" borderId="0" xfId="0" applyNumberFormat="1"/>
    <xf numFmtId="10" fontId="0" fillId="0" borderId="0" xfId="0" applyNumberFormat="1"/>
    <xf numFmtId="3" fontId="0" fillId="0" borderId="0" xfId="0" applyNumberFormat="1"/>
    <xf numFmtId="3" fontId="1" fillId="0" borderId="0" xfId="0" applyNumberFormat="1" applyFont="1"/>
    <xf numFmtId="0" fontId="0" fillId="0" borderId="0" xfId="0" applyAlignment="1">
      <alignment horizontal="center"/>
    </xf>
    <xf numFmtId="10" fontId="1" fillId="0" borderId="2" xfId="0" applyNumberFormat="1" applyFont="1" applyBorder="1" applyAlignment="1">
      <alignment horizontal="center"/>
    </xf>
    <xf numFmtId="0" fontId="1" fillId="0" borderId="3" xfId="0" applyFont="1" applyBorder="1" applyAlignment="1">
      <alignment horizontal="center"/>
    </xf>
    <xf numFmtId="9" fontId="1" fillId="0" borderId="3" xfId="0" applyNumberFormat="1" applyFont="1" applyBorder="1" applyAlignment="1">
      <alignment horizontal="center"/>
    </xf>
    <xf numFmtId="0" fontId="1" fillId="0" borderId="4" xfId="0" applyFont="1" applyBorder="1" applyAlignment="1">
      <alignment horizontal="center"/>
    </xf>
    <xf numFmtId="0" fontId="0" fillId="0" borderId="5" xfId="0" applyBorder="1" applyAlignment="1">
      <alignment horizontal="center"/>
    </xf>
    <xf numFmtId="9" fontId="0" fillId="0" borderId="5" xfId="0" applyNumberFormat="1" applyBorder="1" applyAlignment="1">
      <alignment horizontal="center"/>
    </xf>
    <xf numFmtId="10" fontId="0" fillId="0" borderId="6" xfId="0" applyNumberFormat="1" applyBorder="1" applyAlignment="1">
      <alignment horizontal="center"/>
    </xf>
    <xf numFmtId="0" fontId="0" fillId="0" borderId="7" xfId="0" applyBorder="1" applyAlignment="1">
      <alignment horizontal="center"/>
    </xf>
    <xf numFmtId="9" fontId="0" fillId="0" borderId="7" xfId="0" applyNumberFormat="1" applyBorder="1" applyAlignment="1">
      <alignment horizontal="center"/>
    </xf>
    <xf numFmtId="0" fontId="0" fillId="0" borderId="8" xfId="0" applyBorder="1" applyAlignment="1">
      <alignment horizontal="center"/>
    </xf>
    <xf numFmtId="10" fontId="0" fillId="0" borderId="9" xfId="0" applyNumberFormat="1" applyBorder="1" applyAlignment="1">
      <alignment horizontal="center"/>
    </xf>
    <xf numFmtId="9" fontId="0" fillId="0" borderId="0" xfId="0" applyNumberFormat="1" applyAlignment="1">
      <alignment horizontal="center"/>
    </xf>
    <xf numFmtId="0" fontId="0" fillId="0" borderId="10" xfId="0" applyBorder="1" applyAlignment="1">
      <alignment horizontal="center"/>
    </xf>
    <xf numFmtId="10" fontId="0" fillId="0" borderId="11" xfId="0" applyNumberFormat="1" applyBorder="1" applyAlignment="1">
      <alignment horizontal="center"/>
    </xf>
    <xf numFmtId="0" fontId="0" fillId="0" borderId="12" xfId="0" applyBorder="1" applyAlignment="1">
      <alignment horizontal="center"/>
    </xf>
    <xf numFmtId="3" fontId="0" fillId="0" borderId="5" xfId="0" applyNumberFormat="1" applyBorder="1" applyAlignment="1">
      <alignment horizontal="center"/>
    </xf>
    <xf numFmtId="3" fontId="0" fillId="0" borderId="7" xfId="0" applyNumberFormat="1" applyBorder="1" applyAlignment="1">
      <alignment horizontal="center"/>
    </xf>
    <xf numFmtId="3" fontId="0" fillId="0" borderId="0" xfId="0" applyNumberFormat="1" applyAlignment="1">
      <alignment horizontal="center"/>
    </xf>
    <xf numFmtId="9" fontId="0" fillId="0" borderId="11" xfId="0" applyNumberFormat="1" applyBorder="1" applyAlignment="1">
      <alignment horizontal="center"/>
    </xf>
    <xf numFmtId="9" fontId="0" fillId="0" borderId="6" xfId="0" applyNumberFormat="1" applyBorder="1" applyAlignment="1">
      <alignment horizontal="center"/>
    </xf>
    <xf numFmtId="9" fontId="0" fillId="0" borderId="9" xfId="0" applyNumberFormat="1" applyBorder="1" applyAlignment="1">
      <alignment horizontal="center"/>
    </xf>
    <xf numFmtId="0" fontId="0" fillId="0" borderId="11" xfId="0" applyBorder="1" applyAlignment="1">
      <alignment horizontal="center"/>
    </xf>
    <xf numFmtId="9" fontId="0" fillId="0" borderId="8" xfId="0" applyNumberFormat="1" applyBorder="1" applyAlignment="1">
      <alignment horizontal="center"/>
    </xf>
    <xf numFmtId="9" fontId="0" fillId="0" borderId="10" xfId="0" applyNumberFormat="1" applyBorder="1" applyAlignment="1">
      <alignment horizontal="center"/>
    </xf>
    <xf numFmtId="9" fontId="0" fillId="0" borderId="12" xfId="0" applyNumberFormat="1" applyBorder="1" applyAlignment="1">
      <alignment horizontal="center"/>
    </xf>
    <xf numFmtId="0" fontId="1" fillId="0" borderId="1" xfId="0" applyFont="1" applyBorder="1" applyAlignment="1">
      <alignment horizontal="center"/>
    </xf>
    <xf numFmtId="0" fontId="1" fillId="0" borderId="0" xfId="0" applyFont="1" applyAlignment="1">
      <alignment horizontal="left"/>
    </xf>
    <xf numFmtId="0" fontId="0" fillId="0" borderId="9" xfId="0" applyBorder="1" applyAlignment="1">
      <alignment horizontal="center"/>
    </xf>
    <xf numFmtId="0" fontId="0" fillId="0" borderId="5" xfId="0" applyBorder="1"/>
    <xf numFmtId="0" fontId="0" fillId="0" borderId="6" xfId="0" applyBorder="1" applyAlignment="1">
      <alignment horizontal="center"/>
    </xf>
    <xf numFmtId="3" fontId="3" fillId="0" borderId="0" xfId="0" applyNumberFormat="1" applyFont="1"/>
    <xf numFmtId="0" fontId="1" fillId="0" borderId="1" xfId="0" applyFont="1" applyBorder="1"/>
    <xf numFmtId="0" fontId="1" fillId="0" borderId="14" xfId="0" applyFont="1" applyBorder="1"/>
    <xf numFmtId="0" fontId="1" fillId="0" borderId="15" xfId="0" applyFont="1" applyBorder="1"/>
    <xf numFmtId="3" fontId="1" fillId="0" borderId="3" xfId="0" applyNumberFormat="1" applyFont="1" applyBorder="1" applyAlignment="1">
      <alignment horizontal="center"/>
    </xf>
    <xf numFmtId="3" fontId="1" fillId="0" borderId="4" xfId="0" applyNumberFormat="1" applyFont="1" applyBorder="1" applyAlignment="1">
      <alignment horizontal="center"/>
    </xf>
    <xf numFmtId="0" fontId="1" fillId="0" borderId="13" xfId="0" applyFont="1" applyBorder="1"/>
    <xf numFmtId="3" fontId="3" fillId="0" borderId="3" xfId="0" applyNumberFormat="1" applyFont="1" applyBorder="1" applyAlignment="1">
      <alignment horizontal="center"/>
    </xf>
    <xf numFmtId="0" fontId="3" fillId="0" borderId="1" xfId="0" applyFont="1" applyBorder="1"/>
    <xf numFmtId="0" fontId="3" fillId="0" borderId="14" xfId="0" applyFont="1" applyBorder="1"/>
    <xf numFmtId="0" fontId="3" fillId="0" borderId="15" xfId="0" applyFont="1" applyBorder="1"/>
    <xf numFmtId="3" fontId="0" fillId="0" borderId="6" xfId="0" applyNumberFormat="1" applyBorder="1" applyAlignment="1">
      <alignment horizontal="center"/>
    </xf>
    <xf numFmtId="3" fontId="0" fillId="0" borderId="8" xfId="0" applyNumberFormat="1" applyBorder="1" applyAlignment="1">
      <alignment horizontal="center"/>
    </xf>
    <xf numFmtId="3" fontId="0" fillId="0" borderId="9" xfId="0" applyNumberFormat="1" applyBorder="1" applyAlignment="1">
      <alignment horizontal="center"/>
    </xf>
    <xf numFmtId="3" fontId="0" fillId="0" borderId="10" xfId="0" applyNumberFormat="1" applyBorder="1" applyAlignment="1">
      <alignment horizontal="center"/>
    </xf>
    <xf numFmtId="3" fontId="0" fillId="0" borderId="11" xfId="0" applyNumberFormat="1" applyBorder="1" applyAlignment="1">
      <alignment horizontal="center"/>
    </xf>
    <xf numFmtId="3" fontId="0" fillId="0" borderId="12" xfId="0" applyNumberFormat="1" applyBorder="1" applyAlignment="1">
      <alignment horizontal="center"/>
    </xf>
    <xf numFmtId="0" fontId="1" fillId="0" borderId="2" xfId="0" applyFont="1" applyBorder="1" applyAlignment="1">
      <alignment horizontal="center"/>
    </xf>
    <xf numFmtId="9" fontId="1" fillId="0" borderId="4" xfId="0" applyNumberFormat="1" applyFont="1" applyBorder="1" applyAlignment="1">
      <alignment horizontal="center"/>
    </xf>
    <xf numFmtId="0" fontId="1" fillId="0" borderId="0" xfId="0" applyFont="1" applyAlignment="1">
      <alignment horizontal="center"/>
    </xf>
    <xf numFmtId="0" fontId="1" fillId="0" borderId="6" xfId="0" applyFont="1" applyBorder="1" applyAlignment="1">
      <alignment horizontal="center"/>
    </xf>
    <xf numFmtId="0" fontId="1" fillId="0" borderId="9" xfId="0" applyFont="1" applyBorder="1" applyAlignment="1">
      <alignment horizontal="center"/>
    </xf>
    <xf numFmtId="0" fontId="1" fillId="0" borderId="11" xfId="0" applyFont="1" applyBorder="1" applyAlignment="1">
      <alignment horizontal="center"/>
    </xf>
    <xf numFmtId="0" fontId="1" fillId="0" borderId="3" xfId="0" applyFont="1" applyBorder="1"/>
    <xf numFmtId="0" fontId="1" fillId="0" borderId="4" xfId="0" applyFont="1" applyBorder="1"/>
    <xf numFmtId="0" fontId="0" fillId="0" borderId="10" xfId="0" applyBorder="1"/>
    <xf numFmtId="0" fontId="0" fillId="0" borderId="12" xfId="0" applyBorder="1"/>
    <xf numFmtId="11" fontId="0" fillId="0" borderId="0" xfId="0" applyNumberFormat="1"/>
    <xf numFmtId="0" fontId="4" fillId="0" borderId="0" xfId="0" applyFont="1"/>
    <xf numFmtId="10" fontId="1" fillId="0" borderId="3" xfId="0" applyNumberFormat="1" applyFont="1" applyBorder="1" applyAlignment="1">
      <alignment horizontal="center"/>
    </xf>
    <xf numFmtId="10" fontId="1" fillId="0" borderId="4" xfId="0" applyNumberFormat="1" applyFont="1" applyBorder="1" applyAlignment="1">
      <alignment horizontal="center"/>
    </xf>
    <xf numFmtId="0" fontId="0" fillId="0" borderId="13" xfId="0" applyBorder="1" applyAlignment="1">
      <alignment horizontal="center"/>
    </xf>
    <xf numFmtId="10" fontId="0" fillId="0" borderId="7" xfId="0" applyNumberFormat="1" applyBorder="1" applyAlignment="1">
      <alignment horizontal="center"/>
    </xf>
    <xf numFmtId="10" fontId="0" fillId="0" borderId="8" xfId="0" applyNumberFormat="1" applyBorder="1" applyAlignment="1">
      <alignment horizontal="center"/>
    </xf>
    <xf numFmtId="0" fontId="0" fillId="0" borderId="14" xfId="0" applyBorder="1" applyAlignment="1">
      <alignment horizontal="center"/>
    </xf>
    <xf numFmtId="10" fontId="0" fillId="0" borderId="0" xfId="0" applyNumberFormat="1" applyAlignment="1">
      <alignment horizontal="center"/>
    </xf>
    <xf numFmtId="10" fontId="0" fillId="0" borderId="10" xfId="0" applyNumberFormat="1" applyBorder="1" applyAlignment="1">
      <alignment horizontal="center"/>
    </xf>
    <xf numFmtId="0" fontId="0" fillId="0" borderId="15" xfId="0" applyBorder="1" applyAlignment="1">
      <alignment horizontal="center"/>
    </xf>
    <xf numFmtId="10" fontId="0" fillId="0" borderId="5" xfId="0" applyNumberFormat="1" applyBorder="1" applyAlignment="1">
      <alignment horizontal="center"/>
    </xf>
    <xf numFmtId="10" fontId="0" fillId="0" borderId="12" xfId="0" applyNumberFormat="1" applyBorder="1" applyAlignment="1">
      <alignment horizontal="center"/>
    </xf>
    <xf numFmtId="0" fontId="1" fillId="0" borderId="13" xfId="0" applyFont="1" applyBorder="1" applyAlignment="1">
      <alignment horizontal="center"/>
    </xf>
    <xf numFmtId="0" fontId="1" fillId="0" borderId="14" xfId="0" applyFont="1" applyBorder="1" applyAlignment="1">
      <alignment horizontal="center"/>
    </xf>
    <xf numFmtId="0" fontId="1" fillId="0" borderId="15" xfId="0" applyFont="1" applyBorder="1" applyAlignment="1">
      <alignment horizontal="center"/>
    </xf>
    <xf numFmtId="0" fontId="1" fillId="0" borderId="8" xfId="0" applyFont="1" applyBorder="1" applyAlignment="1">
      <alignment horizontal="center"/>
    </xf>
    <xf numFmtId="0" fontId="1" fillId="0" borderId="10" xfId="0" applyFont="1" applyBorder="1" applyAlignment="1">
      <alignment horizontal="center"/>
    </xf>
    <xf numFmtId="0" fontId="1" fillId="0" borderId="12" xfId="0" applyFont="1" applyBorder="1" applyAlignment="1">
      <alignment horizontal="center"/>
    </xf>
    <xf numFmtId="0" fontId="4" fillId="0" borderId="0" xfId="0" applyFont="1" applyAlignment="1">
      <alignment horizontal="center"/>
    </xf>
    <xf numFmtId="0" fontId="4" fillId="0" borderId="0" xfId="0" applyFont="1" applyAlignment="1">
      <alignment horizontal="left"/>
    </xf>
    <xf numFmtId="164" fontId="0" fillId="0" borderId="0" xfId="0" applyNumberFormat="1" applyAlignment="1">
      <alignment horizontal="center"/>
    </xf>
    <xf numFmtId="164" fontId="0" fillId="0" borderId="0" xfId="0" applyNumberFormat="1"/>
    <xf numFmtId="164" fontId="1" fillId="0" borderId="3" xfId="0" applyNumberFormat="1" applyFont="1" applyBorder="1" applyAlignment="1">
      <alignment horizontal="center"/>
    </xf>
    <xf numFmtId="164" fontId="1" fillId="0" borderId="4" xfId="0" applyNumberFormat="1" applyFont="1" applyBorder="1" applyAlignment="1">
      <alignment horizontal="center"/>
    </xf>
    <xf numFmtId="164" fontId="0" fillId="0" borderId="7" xfId="0" applyNumberFormat="1" applyBorder="1" applyAlignment="1">
      <alignment horizontal="center"/>
    </xf>
    <xf numFmtId="164" fontId="0" fillId="0" borderId="8" xfId="0" applyNumberFormat="1" applyBorder="1" applyAlignment="1">
      <alignment horizontal="center"/>
    </xf>
    <xf numFmtId="164" fontId="0" fillId="0" borderId="10" xfId="0" applyNumberFormat="1" applyBorder="1" applyAlignment="1">
      <alignment horizontal="center"/>
    </xf>
    <xf numFmtId="164" fontId="0" fillId="0" borderId="5" xfId="0" applyNumberFormat="1" applyBorder="1" applyAlignment="1">
      <alignment horizontal="center"/>
    </xf>
    <xf numFmtId="164" fontId="0" fillId="0" borderId="12" xfId="0" applyNumberFormat="1" applyBorder="1" applyAlignment="1">
      <alignment horizontal="center"/>
    </xf>
    <xf numFmtId="49" fontId="1" fillId="0" borderId="4" xfId="0" applyNumberFormat="1" applyFont="1" applyBorder="1" applyAlignment="1">
      <alignment horizontal="center" wrapText="1"/>
    </xf>
    <xf numFmtId="3" fontId="4" fillId="0" borderId="6" xfId="0" applyNumberFormat="1" applyFont="1" applyBorder="1" applyAlignment="1">
      <alignment horizontal="center"/>
    </xf>
    <xf numFmtId="3" fontId="4" fillId="0" borderId="7" xfId="0" applyNumberFormat="1" applyFont="1" applyBorder="1" applyAlignment="1">
      <alignment horizontal="center"/>
    </xf>
    <xf numFmtId="3" fontId="4" fillId="0" borderId="8" xfId="0" applyNumberFormat="1" applyFont="1" applyBorder="1" applyAlignment="1">
      <alignment horizontal="center"/>
    </xf>
    <xf numFmtId="3" fontId="4" fillId="0" borderId="0" xfId="0" applyNumberFormat="1" applyFont="1"/>
    <xf numFmtId="3" fontId="4" fillId="0" borderId="9" xfId="0" applyNumberFormat="1" applyFont="1" applyBorder="1" applyAlignment="1">
      <alignment horizontal="center"/>
    </xf>
    <xf numFmtId="3" fontId="4" fillId="0" borderId="0" xfId="0" applyNumberFormat="1" applyFont="1" applyAlignment="1">
      <alignment horizontal="center"/>
    </xf>
    <xf numFmtId="3" fontId="4" fillId="0" borderId="10" xfId="0" applyNumberFormat="1" applyFont="1" applyBorder="1" applyAlignment="1">
      <alignment horizontal="center"/>
    </xf>
    <xf numFmtId="3" fontId="4" fillId="0" borderId="11" xfId="0" applyNumberFormat="1" applyFont="1" applyBorder="1" applyAlignment="1">
      <alignment horizontal="center"/>
    </xf>
    <xf numFmtId="3" fontId="4" fillId="0" borderId="5" xfId="0" applyNumberFormat="1" applyFont="1" applyBorder="1" applyAlignment="1">
      <alignment horizontal="center"/>
    </xf>
    <xf numFmtId="3" fontId="4" fillId="0" borderId="12" xfId="0" applyNumberFormat="1" applyFont="1" applyBorder="1" applyAlignment="1">
      <alignment horizontal="center"/>
    </xf>
    <xf numFmtId="3" fontId="4" fillId="0" borderId="2" xfId="0" applyNumberFormat="1" applyFont="1" applyBorder="1" applyAlignment="1">
      <alignment horizontal="center"/>
    </xf>
    <xf numFmtId="3" fontId="4" fillId="0" borderId="3" xfId="0" applyNumberFormat="1" applyFont="1" applyBorder="1" applyAlignment="1">
      <alignment horizontal="center"/>
    </xf>
    <xf numFmtId="3" fontId="4" fillId="0" borderId="4" xfId="0" applyNumberFormat="1" applyFont="1" applyBorder="1" applyAlignment="1">
      <alignment horizontal="center"/>
    </xf>
    <xf numFmtId="3" fontId="5" fillId="0" borderId="0" xfId="0" applyNumberFormat="1" applyFont="1"/>
    <xf numFmtId="164" fontId="1" fillId="0" borderId="3" xfId="0" applyNumberFormat="1" applyFont="1" applyBorder="1" applyAlignment="1">
      <alignment horizontal="center" wrapText="1"/>
    </xf>
    <xf numFmtId="164" fontId="1" fillId="0" borderId="4" xfId="0" applyNumberFormat="1" applyFont="1" applyBorder="1" applyAlignment="1">
      <alignment horizontal="center" wrapText="1"/>
    </xf>
    <xf numFmtId="0" fontId="0" fillId="0" borderId="0" xfId="0" applyAlignment="1">
      <alignment horizontal="left"/>
    </xf>
    <xf numFmtId="0" fontId="3" fillId="0" borderId="0" xfId="0" applyFont="1" applyAlignment="1">
      <alignment horizontal="left"/>
    </xf>
    <xf numFmtId="0" fontId="2" fillId="0" borderId="0" xfId="0" applyFont="1" applyAlignment="1">
      <alignment horizontal="left"/>
    </xf>
    <xf numFmtId="0" fontId="2" fillId="0" borderId="0" xfId="0" applyFont="1"/>
    <xf numFmtId="0" fontId="3" fillId="0" borderId="0" xfId="0" applyFont="1"/>
    <xf numFmtId="0" fontId="5" fillId="0" borderId="0" xfId="0" applyFont="1" applyAlignment="1">
      <alignment horizontal="left"/>
    </xf>
    <xf numFmtId="0" fontId="5" fillId="0" borderId="0" xfId="0" applyFont="1"/>
    <xf numFmtId="3" fontId="0" fillId="0" borderId="3" xfId="0" applyNumberFormat="1" applyBorder="1" applyAlignment="1">
      <alignment horizontal="center"/>
    </xf>
    <xf numFmtId="3" fontId="0" fillId="0" borderId="4" xfId="0" applyNumberFormat="1" applyBorder="1" applyAlignment="1">
      <alignment horizontal="center"/>
    </xf>
    <xf numFmtId="49" fontId="1" fillId="0" borderId="3" xfId="0" applyNumberFormat="1" applyFont="1" applyBorder="1" applyAlignment="1">
      <alignment horizontal="center" wrapText="1"/>
    </xf>
    <xf numFmtId="164" fontId="1" fillId="0" borderId="0" xfId="0" applyNumberFormat="1" applyFont="1" applyAlignment="1">
      <alignment horizontal="center"/>
    </xf>
    <xf numFmtId="49" fontId="1" fillId="0" borderId="1" xfId="0" applyNumberFormat="1" applyFont="1" applyBorder="1" applyAlignment="1">
      <alignment horizontal="center" wrapText="1"/>
    </xf>
    <xf numFmtId="164" fontId="0" fillId="0" borderId="13" xfId="0" applyNumberFormat="1" applyBorder="1" applyAlignment="1">
      <alignment horizontal="center"/>
    </xf>
    <xf numFmtId="164" fontId="0" fillId="0" borderId="14" xfId="0" applyNumberFormat="1" applyBorder="1" applyAlignment="1">
      <alignment horizontal="center"/>
    </xf>
    <xf numFmtId="164" fontId="0" fillId="0" borderId="15" xfId="0" applyNumberFormat="1" applyBorder="1" applyAlignment="1">
      <alignment horizontal="center"/>
    </xf>
    <xf numFmtId="49" fontId="1" fillId="0" borderId="0" xfId="0" applyNumberFormat="1" applyFont="1" applyAlignment="1">
      <alignment horizontal="center" wrapText="1"/>
    </xf>
    <xf numFmtId="49" fontId="0" fillId="0" borderId="0" xfId="0" applyNumberFormat="1" applyAlignment="1">
      <alignment horizontal="center" wrapText="1"/>
    </xf>
    <xf numFmtId="4" fontId="0" fillId="0" borderId="0" xfId="0" applyNumberFormat="1"/>
    <xf numFmtId="4" fontId="7" fillId="0" borderId="0" xfId="0" applyNumberFormat="1" applyFont="1"/>
    <xf numFmtId="3" fontId="7" fillId="0" borderId="0" xfId="0" applyNumberFormat="1" applyFont="1"/>
  </cellXfs>
  <cellStyles count="1">
    <cellStyle name="Normal" xfId="0" builtinId="0"/>
  </cellStyles>
  <dxfs count="9">
    <dxf>
      <font>
        <color rgb="FF9C0006"/>
      </font>
    </dxf>
    <dxf>
      <font>
        <color rgb="FF00B050"/>
      </font>
    </dxf>
    <dxf>
      <font>
        <color rgb="FF9C0006"/>
      </font>
    </dxf>
    <dxf>
      <font>
        <color rgb="FF00B050"/>
      </font>
    </dxf>
    <dxf>
      <font>
        <color rgb="FF9C0006"/>
      </font>
    </dxf>
    <dxf>
      <font>
        <color rgb="FF00B050"/>
      </font>
    </dxf>
    <dxf>
      <font>
        <color rgb="FF00B050"/>
      </font>
    </dxf>
    <dxf>
      <font>
        <color rgb="FF9C0006"/>
      </font>
    </dxf>
    <dxf>
      <font>
        <color rgb="FF00B05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connections" Target="connection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queryTables/queryTable1.xml><?xml version="1.0" encoding="utf-8"?>
<queryTable xmlns="http://schemas.openxmlformats.org/spreadsheetml/2006/main" xmlns:mc="http://schemas.openxmlformats.org/markup-compatibility/2006" xmlns:xr16="http://schemas.microsoft.com/office/spreadsheetml/2017/revision16" mc:Ignorable="xr16" name="AOU_GWAS_lambda" connectionId="1" xr16:uid="{40500327-9DF8-B445-B0F6-61476595C493}" autoFormatId="16"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7.xml.rels><?xml version="1.0" encoding="UTF-8" standalone="yes"?>
<Relationships xmlns="http://schemas.openxmlformats.org/package/2006/relationships"><Relationship Id="rId1" Type="http://schemas.openxmlformats.org/officeDocument/2006/relationships/queryTable" Target="../queryTables/queryTable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8EE492-77F9-2C46-8983-63AA4E7D1396}">
  <dimension ref="A1:B14"/>
  <sheetViews>
    <sheetView tabSelected="1" workbookViewId="0">
      <selection activeCell="D13" sqref="D13"/>
    </sheetView>
  </sheetViews>
  <sheetFormatPr baseColWidth="10" defaultRowHeight="16"/>
  <sheetData>
    <row r="1" spans="1:2">
      <c r="A1" s="1" t="s">
        <v>0</v>
      </c>
      <c r="B1" s="1" t="s">
        <v>1</v>
      </c>
    </row>
    <row r="2" spans="1:2">
      <c r="A2" t="s">
        <v>3930</v>
      </c>
      <c r="B2" t="s">
        <v>2</v>
      </c>
    </row>
    <row r="3" spans="1:2">
      <c r="A3" t="s">
        <v>3931</v>
      </c>
      <c r="B3" t="s">
        <v>3948</v>
      </c>
    </row>
    <row r="4" spans="1:2">
      <c r="A4" t="s">
        <v>3932</v>
      </c>
      <c r="B4" t="s">
        <v>3942</v>
      </c>
    </row>
    <row r="5" spans="1:2">
      <c r="A5" t="s">
        <v>3933</v>
      </c>
      <c r="B5" t="s">
        <v>4187</v>
      </c>
    </row>
    <row r="6" spans="1:2">
      <c r="A6" t="s">
        <v>3934</v>
      </c>
      <c r="B6" t="s">
        <v>3943</v>
      </c>
    </row>
    <row r="7" spans="1:2">
      <c r="A7" t="s">
        <v>3935</v>
      </c>
      <c r="B7" t="s">
        <v>3944</v>
      </c>
    </row>
    <row r="8" spans="1:2">
      <c r="A8" t="s">
        <v>3936</v>
      </c>
      <c r="B8" t="s">
        <v>3945</v>
      </c>
    </row>
    <row r="9" spans="1:2">
      <c r="A9" t="s">
        <v>3938</v>
      </c>
      <c r="B9" t="s">
        <v>3946</v>
      </c>
    </row>
    <row r="10" spans="1:2">
      <c r="A10" t="s">
        <v>3937</v>
      </c>
      <c r="B10" t="s">
        <v>3</v>
      </c>
    </row>
    <row r="11" spans="1:2">
      <c r="A11" t="s">
        <v>3939</v>
      </c>
      <c r="B11" t="s">
        <v>3947</v>
      </c>
    </row>
    <row r="12" spans="1:2">
      <c r="A12" t="s">
        <v>3940</v>
      </c>
      <c r="B12" t="s">
        <v>3950</v>
      </c>
    </row>
    <row r="13" spans="1:2">
      <c r="A13" t="s">
        <v>3941</v>
      </c>
      <c r="B13" t="s">
        <v>3949</v>
      </c>
    </row>
    <row r="14" spans="1:2">
      <c r="A14" t="s">
        <v>4186</v>
      </c>
      <c r="B14" t="s">
        <v>3951</v>
      </c>
    </row>
  </sheetData>
  <phoneticPr fontId="6"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98E3A92-F549-BD47-B61A-F2AD3FA194B4}">
  <dimension ref="A1:H16"/>
  <sheetViews>
    <sheetView workbookViewId="0">
      <selection activeCell="A2" sqref="A2"/>
    </sheetView>
  </sheetViews>
  <sheetFormatPr baseColWidth="10" defaultRowHeight="16"/>
  <cols>
    <col min="2" max="4" width="11.28515625" style="6" customWidth="1"/>
    <col min="5" max="5" width="22.140625" style="6" bestFit="1" customWidth="1"/>
    <col min="6" max="6" width="21.7109375" style="6" bestFit="1" customWidth="1"/>
    <col min="7" max="7" width="20.42578125" style="6" bestFit="1" customWidth="1"/>
    <col min="8" max="8" width="20" bestFit="1" customWidth="1"/>
  </cols>
  <sheetData>
    <row r="1" spans="1:8">
      <c r="A1" s="112" t="s">
        <v>4182</v>
      </c>
    </row>
    <row r="2" spans="1:8">
      <c r="A2" s="113" t="s">
        <v>3588</v>
      </c>
    </row>
    <row r="3" spans="1:8">
      <c r="A3" s="114" t="s">
        <v>3577</v>
      </c>
    </row>
    <row r="4" spans="1:8">
      <c r="A4" s="35"/>
    </row>
    <row r="5" spans="1:8">
      <c r="A5" s="1" t="s">
        <v>2108</v>
      </c>
      <c r="B5" s="54" t="s">
        <v>3236</v>
      </c>
      <c r="C5" s="8" t="s">
        <v>3237</v>
      </c>
      <c r="D5" s="8" t="s">
        <v>6</v>
      </c>
      <c r="E5" s="8" t="s">
        <v>2616</v>
      </c>
      <c r="F5" s="8" t="s">
        <v>2522</v>
      </c>
      <c r="G5" s="8" t="s">
        <v>1530</v>
      </c>
      <c r="H5" s="10" t="s">
        <v>1257</v>
      </c>
    </row>
    <row r="6" spans="1:8">
      <c r="A6" s="43" t="s">
        <v>2110</v>
      </c>
      <c r="B6" s="48">
        <v>302382</v>
      </c>
      <c r="C6" s="23">
        <v>372260</v>
      </c>
      <c r="D6" s="23">
        <v>951454</v>
      </c>
      <c r="E6" s="23">
        <v>1811</v>
      </c>
      <c r="F6" s="23">
        <v>207</v>
      </c>
      <c r="G6" s="23">
        <v>173</v>
      </c>
      <c r="H6" s="49">
        <v>5</v>
      </c>
    </row>
    <row r="7" spans="1:8">
      <c r="A7" s="39" t="s">
        <v>2111</v>
      </c>
      <c r="B7" s="50">
        <v>302383</v>
      </c>
      <c r="C7" s="24">
        <v>378648</v>
      </c>
      <c r="D7" s="24">
        <v>951874</v>
      </c>
      <c r="E7" s="24">
        <v>4936</v>
      </c>
      <c r="F7" s="24">
        <v>60</v>
      </c>
      <c r="G7" s="24">
        <v>761</v>
      </c>
      <c r="H7" s="51">
        <v>124</v>
      </c>
    </row>
    <row r="8" spans="1:8">
      <c r="A8" s="39" t="s">
        <v>2120</v>
      </c>
      <c r="B8" s="50">
        <v>302382</v>
      </c>
      <c r="C8" s="24">
        <v>358247</v>
      </c>
      <c r="D8" s="24">
        <v>950106</v>
      </c>
      <c r="E8" s="24">
        <v>4145</v>
      </c>
      <c r="F8" s="24">
        <v>145</v>
      </c>
      <c r="G8" s="24">
        <v>1821</v>
      </c>
      <c r="H8" s="51">
        <v>650</v>
      </c>
    </row>
    <row r="9" spans="1:8">
      <c r="A9" s="39" t="s">
        <v>2112</v>
      </c>
      <c r="B9" s="50">
        <v>302383</v>
      </c>
      <c r="C9" s="24">
        <v>368284</v>
      </c>
      <c r="D9" s="24">
        <v>950263</v>
      </c>
      <c r="E9" s="24">
        <v>1751</v>
      </c>
      <c r="F9" s="24">
        <v>149</v>
      </c>
      <c r="G9" s="24">
        <v>369</v>
      </c>
      <c r="H9" s="51">
        <v>15</v>
      </c>
    </row>
    <row r="10" spans="1:8">
      <c r="A10" s="39" t="s">
        <v>2113</v>
      </c>
      <c r="B10" s="50">
        <v>302404</v>
      </c>
      <c r="C10" s="24">
        <v>448745</v>
      </c>
      <c r="D10" s="24">
        <v>952076</v>
      </c>
      <c r="E10" s="24">
        <v>10482</v>
      </c>
      <c r="F10" s="24">
        <v>105</v>
      </c>
      <c r="G10" s="24">
        <v>9999</v>
      </c>
      <c r="H10" s="51">
        <v>1705</v>
      </c>
    </row>
    <row r="11" spans="1:8">
      <c r="A11" s="39" t="s">
        <v>2121</v>
      </c>
      <c r="B11" s="50">
        <v>304330</v>
      </c>
      <c r="C11" s="24">
        <v>432068</v>
      </c>
      <c r="D11" s="24">
        <v>952221</v>
      </c>
      <c r="E11" s="24">
        <v>1249</v>
      </c>
      <c r="F11" s="24">
        <v>207</v>
      </c>
      <c r="G11" s="24">
        <v>307</v>
      </c>
      <c r="H11" s="51">
        <v>81</v>
      </c>
    </row>
    <row r="12" spans="1:8">
      <c r="A12" s="39" t="s">
        <v>2122</v>
      </c>
      <c r="B12" s="50">
        <v>304331</v>
      </c>
      <c r="C12" s="24">
        <v>448647</v>
      </c>
      <c r="D12" s="24">
        <v>952241</v>
      </c>
      <c r="E12" s="24">
        <v>5664</v>
      </c>
      <c r="F12" s="24">
        <v>298</v>
      </c>
      <c r="G12" s="24">
        <v>1639</v>
      </c>
      <c r="H12" s="51">
        <v>581</v>
      </c>
    </row>
    <row r="13" spans="1:8">
      <c r="A13" s="39" t="s">
        <v>2123</v>
      </c>
      <c r="B13" s="50">
        <v>304335</v>
      </c>
      <c r="C13" s="24">
        <v>461662</v>
      </c>
      <c r="D13" s="24">
        <v>950905</v>
      </c>
      <c r="E13" s="24">
        <v>4246</v>
      </c>
      <c r="F13" s="24">
        <v>137</v>
      </c>
      <c r="G13" s="24">
        <v>841</v>
      </c>
      <c r="H13" s="51">
        <v>107</v>
      </c>
    </row>
    <row r="14" spans="1:8">
      <c r="A14" s="40" t="s">
        <v>2124</v>
      </c>
      <c r="B14" s="52">
        <v>304333</v>
      </c>
      <c r="C14" s="22">
        <v>440231</v>
      </c>
      <c r="D14" s="22">
        <v>951355</v>
      </c>
      <c r="E14" s="22">
        <v>1349</v>
      </c>
      <c r="F14" s="22">
        <v>102</v>
      </c>
      <c r="G14" s="22">
        <v>315</v>
      </c>
      <c r="H14" s="53">
        <v>74</v>
      </c>
    </row>
    <row r="15" spans="1:8">
      <c r="B15" s="24"/>
      <c r="D15" s="24"/>
      <c r="G15" s="24"/>
    </row>
    <row r="16" spans="1:8">
      <c r="E16" s="24"/>
      <c r="G16" s="24"/>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E7B0E7-F9E4-9C43-9B87-9289C5DED47E}">
  <dimension ref="A1:J274"/>
  <sheetViews>
    <sheetView workbookViewId="0">
      <selection activeCell="A2" sqref="A2"/>
    </sheetView>
  </sheetViews>
  <sheetFormatPr baseColWidth="10" defaultRowHeight="16"/>
  <cols>
    <col min="1" max="1" width="10.7109375" style="56"/>
    <col min="2" max="2" width="13.140625" style="6" customWidth="1"/>
    <col min="3" max="3" width="12.140625" style="6" bestFit="1" customWidth="1"/>
    <col min="4" max="4" width="13.28515625" style="6" bestFit="1" customWidth="1"/>
    <col min="5" max="9" width="10.7109375" style="72"/>
  </cols>
  <sheetData>
    <row r="1" spans="1:9">
      <c r="A1" s="1" t="s">
        <v>4183</v>
      </c>
    </row>
    <row r="2" spans="1:9">
      <c r="A2" s="84" t="s">
        <v>3232</v>
      </c>
    </row>
    <row r="5" spans="1:9" s="1" customFormat="1">
      <c r="A5" s="32" t="s">
        <v>2108</v>
      </c>
      <c r="B5" s="32" t="s">
        <v>3225</v>
      </c>
      <c r="C5" s="8" t="s">
        <v>3226</v>
      </c>
      <c r="D5" s="10" t="s">
        <v>3227</v>
      </c>
      <c r="E5" s="66" t="s">
        <v>9</v>
      </c>
      <c r="F5" s="66" t="s">
        <v>15</v>
      </c>
      <c r="G5" s="66" t="s">
        <v>33</v>
      </c>
      <c r="H5" s="66" t="s">
        <v>21</v>
      </c>
      <c r="I5" s="67" t="s">
        <v>27</v>
      </c>
    </row>
    <row r="6" spans="1:9">
      <c r="A6" s="77" t="s">
        <v>2110</v>
      </c>
      <c r="B6" s="68" t="s">
        <v>2978</v>
      </c>
      <c r="C6" s="14">
        <v>1</v>
      </c>
      <c r="D6" s="16">
        <v>38524371</v>
      </c>
      <c r="E6" s="69">
        <v>2.5470000000000001E-4</v>
      </c>
      <c r="F6" s="69">
        <v>5.9330000000000001E-2</v>
      </c>
      <c r="G6" s="69">
        <v>8.5439999999999995E-3</v>
      </c>
      <c r="H6" s="69">
        <v>3.5060000000000001E-4</v>
      </c>
      <c r="I6" s="70">
        <v>7.7780000000000004E-4</v>
      </c>
    </row>
    <row r="7" spans="1:9">
      <c r="A7" s="78"/>
      <c r="B7" s="71" t="s">
        <v>2979</v>
      </c>
      <c r="C7" s="6">
        <v>1</v>
      </c>
      <c r="D7" s="19">
        <v>55058129</v>
      </c>
      <c r="E7" s="72">
        <v>9.7330000000000005E-5</v>
      </c>
      <c r="F7" s="72">
        <v>1.677E-2</v>
      </c>
      <c r="G7" s="72">
        <v>1.9430000000000001E-3</v>
      </c>
      <c r="H7" s="72">
        <v>0</v>
      </c>
      <c r="I7" s="73">
        <v>1.5540000000000001E-4</v>
      </c>
    </row>
    <row r="8" spans="1:9">
      <c r="A8" s="78"/>
      <c r="B8" s="71" t="s">
        <v>2980</v>
      </c>
      <c r="C8" s="6">
        <v>1</v>
      </c>
      <c r="D8" s="19">
        <v>55058182</v>
      </c>
      <c r="E8" s="72">
        <v>5.2090000000000003E-4</v>
      </c>
      <c r="F8" s="72">
        <v>8.8510000000000005E-2</v>
      </c>
      <c r="G8" s="72">
        <v>9.6249999999999999E-3</v>
      </c>
      <c r="H8" s="72">
        <v>7.0180000000000004E-4</v>
      </c>
      <c r="I8" s="73">
        <v>1.555E-3</v>
      </c>
    </row>
    <row r="9" spans="1:9">
      <c r="A9" s="78"/>
      <c r="B9" s="71" t="s">
        <v>2981</v>
      </c>
      <c r="C9" s="6">
        <v>1</v>
      </c>
      <c r="D9" s="19">
        <v>55083341</v>
      </c>
      <c r="E9" s="72">
        <v>1.176E-3</v>
      </c>
      <c r="F9" s="72">
        <v>5.3199999999999997E-2</v>
      </c>
      <c r="G9" s="72">
        <v>5.8859999999999997E-3</v>
      </c>
      <c r="H9" s="72">
        <v>0</v>
      </c>
      <c r="I9" s="73">
        <v>9.3280000000000001E-4</v>
      </c>
    </row>
    <row r="10" spans="1:9">
      <c r="A10" s="78"/>
      <c r="B10" s="71" t="s">
        <v>2982</v>
      </c>
      <c r="C10" s="6">
        <v>1</v>
      </c>
      <c r="D10" s="19">
        <v>152494518</v>
      </c>
      <c r="E10" s="72">
        <v>2.7339999999999998E-4</v>
      </c>
      <c r="F10" s="72">
        <v>4.0039999999999999E-2</v>
      </c>
      <c r="G10" s="72">
        <v>3.454E-3</v>
      </c>
      <c r="H10" s="72">
        <v>1.7530000000000001E-4</v>
      </c>
      <c r="I10" s="73">
        <v>9.3369999999999998E-4</v>
      </c>
    </row>
    <row r="11" spans="1:9">
      <c r="A11" s="78"/>
      <c r="B11" s="71" t="s">
        <v>2983</v>
      </c>
      <c r="C11" s="6">
        <v>2</v>
      </c>
      <c r="D11" s="19">
        <v>21104189</v>
      </c>
      <c r="E11" s="72">
        <v>4.6040000000000002E-4</v>
      </c>
      <c r="F11" s="72">
        <v>8.9249999999999996E-2</v>
      </c>
      <c r="G11" s="72">
        <v>1.1129999999999999E-2</v>
      </c>
      <c r="H11" s="72">
        <v>5.2579999999999999E-4</v>
      </c>
      <c r="I11" s="73">
        <v>2.4870000000000001E-3</v>
      </c>
    </row>
    <row r="12" spans="1:9">
      <c r="A12" s="78"/>
      <c r="B12" s="71" t="s">
        <v>2984</v>
      </c>
      <c r="C12" s="6">
        <v>2</v>
      </c>
      <c r="D12" s="19">
        <v>33844221</v>
      </c>
      <c r="E12" s="72">
        <v>4.682E-4</v>
      </c>
      <c r="F12" s="72">
        <v>0.1085</v>
      </c>
      <c r="G12" s="72">
        <v>1.302E-2</v>
      </c>
      <c r="H12" s="72">
        <v>7.8980000000000001E-4</v>
      </c>
      <c r="I12" s="73">
        <v>2.8010000000000001E-3</v>
      </c>
    </row>
    <row r="13" spans="1:9">
      <c r="A13" s="78"/>
      <c r="B13" s="71" t="s">
        <v>2985</v>
      </c>
      <c r="C13" s="6">
        <v>2</v>
      </c>
      <c r="D13" s="19">
        <v>43825008</v>
      </c>
      <c r="E13" s="72">
        <v>2.208E-4</v>
      </c>
      <c r="F13" s="72">
        <v>5.1279999999999999E-2</v>
      </c>
      <c r="G13" s="72">
        <v>5.3400000000000001E-3</v>
      </c>
      <c r="H13" s="72">
        <v>8.763E-5</v>
      </c>
      <c r="I13" s="73">
        <v>6.2169999999999999E-4</v>
      </c>
    </row>
    <row r="14" spans="1:9">
      <c r="A14" s="78"/>
      <c r="B14" s="71" t="s">
        <v>2986</v>
      </c>
      <c r="C14" s="6">
        <v>2</v>
      </c>
      <c r="D14" s="19">
        <v>51236212</v>
      </c>
      <c r="E14" s="72">
        <v>1.134E-3</v>
      </c>
      <c r="F14" s="72">
        <v>2.7799999999999998E-2</v>
      </c>
      <c r="G14" s="72">
        <v>6.0410000000000004E-3</v>
      </c>
      <c r="H14" s="72">
        <v>2.6289999999999999E-4</v>
      </c>
      <c r="I14" s="73">
        <v>1.2440000000000001E-3</v>
      </c>
    </row>
    <row r="15" spans="1:9">
      <c r="A15" s="78"/>
      <c r="B15" s="71" t="s">
        <v>2987</v>
      </c>
      <c r="C15" s="6">
        <v>2</v>
      </c>
      <c r="D15" s="19">
        <v>154222947</v>
      </c>
      <c r="E15" s="72">
        <v>1.8270000000000001E-3</v>
      </c>
      <c r="F15" s="72">
        <v>5.9490000000000001E-2</v>
      </c>
      <c r="G15" s="72">
        <v>1.11E-2</v>
      </c>
      <c r="H15" s="72">
        <v>1.358E-2</v>
      </c>
      <c r="I15" s="73">
        <v>8.0820000000000006E-3</v>
      </c>
    </row>
    <row r="16" spans="1:9">
      <c r="A16" s="78"/>
      <c r="B16" s="71" t="s">
        <v>2988</v>
      </c>
      <c r="C16" s="6">
        <v>2</v>
      </c>
      <c r="D16" s="19">
        <v>210792150</v>
      </c>
      <c r="E16" s="72">
        <v>1.011E-4</v>
      </c>
      <c r="F16" s="72">
        <v>2.1690000000000001E-2</v>
      </c>
      <c r="G16" s="72">
        <v>2.232E-3</v>
      </c>
      <c r="H16" s="72">
        <v>8.763E-5</v>
      </c>
      <c r="I16" s="73">
        <v>1.5540000000000001E-4</v>
      </c>
    </row>
    <row r="17" spans="1:9">
      <c r="A17" s="78"/>
      <c r="B17" s="71" t="s">
        <v>2989</v>
      </c>
      <c r="C17" s="6">
        <v>3</v>
      </c>
      <c r="D17" s="19">
        <v>119913365</v>
      </c>
      <c r="E17" s="72">
        <v>5.5029999999999999E-4</v>
      </c>
      <c r="F17" s="72">
        <v>3.2590000000000001E-2</v>
      </c>
      <c r="G17" s="72">
        <v>4.5189999999999996E-3</v>
      </c>
      <c r="H17" s="72">
        <v>2.6289999999999999E-4</v>
      </c>
      <c r="I17" s="73">
        <v>7.7740000000000003E-4</v>
      </c>
    </row>
    <row r="18" spans="1:9">
      <c r="A18" s="78"/>
      <c r="B18" s="71" t="s">
        <v>2990</v>
      </c>
      <c r="C18" s="6">
        <v>3</v>
      </c>
      <c r="D18" s="19">
        <v>186880011</v>
      </c>
      <c r="E18" s="72">
        <v>2.5829999999999999E-4</v>
      </c>
      <c r="F18" s="72">
        <v>2.8379999999999999E-2</v>
      </c>
      <c r="G18" s="72">
        <v>4.2310000000000004E-3</v>
      </c>
      <c r="H18" s="72">
        <v>2.1909999999999998E-3</v>
      </c>
      <c r="I18" s="73">
        <v>6.223E-4</v>
      </c>
    </row>
    <row r="19" spans="1:9">
      <c r="A19" s="78"/>
      <c r="B19" s="71" t="s">
        <v>2991</v>
      </c>
      <c r="C19" s="6">
        <v>4</v>
      </c>
      <c r="D19" s="19">
        <v>6161498</v>
      </c>
      <c r="E19" s="72">
        <v>2.5530000000000001E-3</v>
      </c>
      <c r="F19" s="72">
        <v>0.1409</v>
      </c>
      <c r="G19" s="72">
        <v>2.409E-2</v>
      </c>
      <c r="H19" s="72">
        <v>2.2790000000000002E-3</v>
      </c>
      <c r="I19" s="73">
        <v>2.643E-3</v>
      </c>
    </row>
    <row r="20" spans="1:9">
      <c r="A20" s="78"/>
      <c r="B20" s="71" t="s">
        <v>2992</v>
      </c>
      <c r="C20" s="6">
        <v>4</v>
      </c>
      <c r="D20" s="19">
        <v>13298645</v>
      </c>
      <c r="E20" s="72">
        <v>6.5499999999999998E-4</v>
      </c>
      <c r="F20" s="72">
        <v>9.8040000000000002E-2</v>
      </c>
      <c r="G20" s="72">
        <v>1.367E-2</v>
      </c>
      <c r="H20" s="72">
        <v>8.763E-5</v>
      </c>
      <c r="I20" s="73">
        <v>9.3249999999999995E-4</v>
      </c>
    </row>
    <row r="21" spans="1:9">
      <c r="A21" s="78"/>
      <c r="B21" s="71" t="s">
        <v>2993</v>
      </c>
      <c r="C21" s="6">
        <v>4</v>
      </c>
      <c r="D21" s="19">
        <v>95445501</v>
      </c>
      <c r="E21" s="72">
        <v>1.9469999999999999E-4</v>
      </c>
      <c r="F21" s="72">
        <v>4.0730000000000002E-2</v>
      </c>
      <c r="G21" s="72">
        <v>4.7080000000000004E-3</v>
      </c>
      <c r="H21" s="72">
        <v>6.1339999999999995E-4</v>
      </c>
      <c r="I21" s="73">
        <v>9.3249999999999995E-4</v>
      </c>
    </row>
    <row r="22" spans="1:9">
      <c r="A22" s="78"/>
      <c r="B22" s="71" t="s">
        <v>2994</v>
      </c>
      <c r="C22" s="6">
        <v>4</v>
      </c>
      <c r="D22" s="19">
        <v>101307033</v>
      </c>
      <c r="E22" s="72">
        <v>4.4919999999999997E-5</v>
      </c>
      <c r="F22" s="72">
        <v>2.18E-2</v>
      </c>
      <c r="G22" s="72">
        <v>1.255E-3</v>
      </c>
      <c r="H22" s="72">
        <v>8.7639999999999994E-5</v>
      </c>
      <c r="I22" s="73">
        <v>4.663E-4</v>
      </c>
    </row>
    <row r="23" spans="1:9">
      <c r="A23" s="78"/>
      <c r="B23" s="71" t="s">
        <v>2995</v>
      </c>
      <c r="C23" s="6">
        <v>4</v>
      </c>
      <c r="D23" s="19">
        <v>114782590</v>
      </c>
      <c r="E23" s="72">
        <v>5.1659999999999998E-4</v>
      </c>
      <c r="F23" s="72">
        <v>7.7859999999999999E-2</v>
      </c>
      <c r="G23" s="72">
        <v>1.0120000000000001E-2</v>
      </c>
      <c r="H23" s="72">
        <v>5.2579999999999999E-4</v>
      </c>
      <c r="I23" s="73">
        <v>9.3249999999999995E-4</v>
      </c>
    </row>
    <row r="24" spans="1:9">
      <c r="A24" s="78"/>
      <c r="B24" s="71" t="s">
        <v>2996</v>
      </c>
      <c r="C24" s="6">
        <v>4</v>
      </c>
      <c r="D24" s="19">
        <v>183282884</v>
      </c>
      <c r="E24" s="72">
        <v>5.9899999999999999E-5</v>
      </c>
      <c r="F24" s="72">
        <v>2.001E-2</v>
      </c>
      <c r="G24" s="72">
        <v>2.0209999999999998E-3</v>
      </c>
      <c r="H24" s="72">
        <v>0</v>
      </c>
      <c r="I24" s="73">
        <v>4.6640000000000001E-4</v>
      </c>
    </row>
    <row r="25" spans="1:9">
      <c r="A25" s="78"/>
      <c r="B25" s="71" t="s">
        <v>2997</v>
      </c>
      <c r="C25" s="6">
        <v>5</v>
      </c>
      <c r="D25" s="19">
        <v>151352190</v>
      </c>
      <c r="E25" s="72">
        <v>7.1130000000000005E-5</v>
      </c>
      <c r="F25" s="72">
        <v>1.67E-2</v>
      </c>
      <c r="G25" s="72">
        <v>2.0209999999999998E-3</v>
      </c>
      <c r="H25" s="72">
        <v>0</v>
      </c>
      <c r="I25" s="73">
        <v>3.1090000000000002E-4</v>
      </c>
    </row>
    <row r="26" spans="1:9">
      <c r="A26" s="78"/>
      <c r="B26" s="71" t="s">
        <v>2998</v>
      </c>
      <c r="C26" s="6">
        <v>6</v>
      </c>
      <c r="D26" s="19">
        <v>160574660</v>
      </c>
      <c r="E26" s="72">
        <v>1.573E-4</v>
      </c>
      <c r="F26" s="72">
        <v>2.2239999999999999E-2</v>
      </c>
      <c r="G26" s="72">
        <v>2.7100000000000002E-3</v>
      </c>
      <c r="H26" s="72">
        <v>0</v>
      </c>
      <c r="I26" s="73">
        <v>9.3280000000000001E-4</v>
      </c>
    </row>
    <row r="27" spans="1:9">
      <c r="A27" s="78"/>
      <c r="B27" s="71" t="s">
        <v>2999</v>
      </c>
      <c r="C27" s="6">
        <v>6</v>
      </c>
      <c r="D27" s="19">
        <v>160742498</v>
      </c>
      <c r="E27" s="72">
        <v>2.92E-4</v>
      </c>
      <c r="F27" s="72">
        <v>7.0599999999999996E-2</v>
      </c>
      <c r="G27" s="72">
        <v>7.7739999999999997E-3</v>
      </c>
      <c r="H27" s="72">
        <v>8.763E-5</v>
      </c>
      <c r="I27" s="73">
        <v>6.2169999999999999E-4</v>
      </c>
    </row>
    <row r="28" spans="1:9">
      <c r="A28" s="78"/>
      <c r="B28" s="71" t="s">
        <v>3000</v>
      </c>
      <c r="C28" s="6">
        <v>7</v>
      </c>
      <c r="D28" s="19">
        <v>8749549</v>
      </c>
      <c r="E28" s="72">
        <v>1.76E-4</v>
      </c>
      <c r="F28" s="72">
        <v>4.1399999999999999E-2</v>
      </c>
      <c r="G28" s="72">
        <v>5.6639999999999998E-3</v>
      </c>
      <c r="H28" s="72">
        <v>2.63E-4</v>
      </c>
      <c r="I28" s="73">
        <v>3.1100000000000002E-4</v>
      </c>
    </row>
    <row r="29" spans="1:9">
      <c r="A29" s="78"/>
      <c r="B29" s="71" t="s">
        <v>3001</v>
      </c>
      <c r="C29" s="6">
        <v>7</v>
      </c>
      <c r="D29" s="19">
        <v>50051976</v>
      </c>
      <c r="E29" s="72">
        <v>5.1570000000000001E-3</v>
      </c>
      <c r="F29" s="72">
        <v>7.8299999999999995E-2</v>
      </c>
      <c r="G29" s="72">
        <v>2.2589999999999999E-2</v>
      </c>
      <c r="H29" s="72">
        <v>6.5030000000000001E-3</v>
      </c>
      <c r="I29" s="73">
        <v>0.1142</v>
      </c>
    </row>
    <row r="30" spans="1:9">
      <c r="A30" s="78"/>
      <c r="B30" s="71" t="s">
        <v>3002</v>
      </c>
      <c r="C30" s="6">
        <v>7</v>
      </c>
      <c r="D30" s="19">
        <v>103783293</v>
      </c>
      <c r="E30" s="72">
        <v>2.8840000000000002E-4</v>
      </c>
      <c r="F30" s="72">
        <v>3.3500000000000002E-2</v>
      </c>
      <c r="G30" s="72">
        <v>3.4880000000000002E-3</v>
      </c>
      <c r="H30" s="72">
        <v>0</v>
      </c>
      <c r="I30" s="73">
        <v>7.7760000000000004E-4</v>
      </c>
    </row>
    <row r="31" spans="1:9">
      <c r="A31" s="78"/>
      <c r="B31" s="71" t="s">
        <v>3003</v>
      </c>
      <c r="C31" s="6">
        <v>10</v>
      </c>
      <c r="D31" s="19">
        <v>59648445</v>
      </c>
      <c r="E31" s="72">
        <v>4.1220000000000002E-5</v>
      </c>
      <c r="F31" s="72">
        <v>1.039E-2</v>
      </c>
      <c r="G31" s="72">
        <v>2.0449999999999999E-3</v>
      </c>
      <c r="H31" s="72">
        <v>0</v>
      </c>
      <c r="I31" s="73">
        <v>1.5550000000000001E-4</v>
      </c>
    </row>
    <row r="32" spans="1:9">
      <c r="A32" s="78"/>
      <c r="B32" s="71" t="s">
        <v>3004</v>
      </c>
      <c r="C32" s="6">
        <v>11</v>
      </c>
      <c r="D32" s="19">
        <v>2133063</v>
      </c>
      <c r="E32" s="72">
        <v>3.7070000000000001E-4</v>
      </c>
      <c r="F32" s="72">
        <v>3.2199999999999999E-2</v>
      </c>
      <c r="G32" s="72">
        <v>3.764E-3</v>
      </c>
      <c r="H32" s="72">
        <v>3.5060000000000001E-4</v>
      </c>
      <c r="I32" s="73">
        <v>6.2189999999999999E-4</v>
      </c>
    </row>
    <row r="33" spans="1:9">
      <c r="A33" s="78"/>
      <c r="B33" s="71" t="s">
        <v>3005</v>
      </c>
      <c r="C33" s="6">
        <v>12</v>
      </c>
      <c r="D33" s="19">
        <v>123894714</v>
      </c>
      <c r="E33" s="72">
        <v>4.1180000000000002E-5</v>
      </c>
      <c r="F33" s="72">
        <v>1.363E-2</v>
      </c>
      <c r="G33" s="72">
        <v>8.9939999999999996E-4</v>
      </c>
      <c r="H33" s="72">
        <v>8.7639999999999994E-5</v>
      </c>
      <c r="I33" s="73">
        <v>4.663E-4</v>
      </c>
    </row>
    <row r="34" spans="1:9">
      <c r="A34" s="78"/>
      <c r="B34" s="71" t="s">
        <v>3006</v>
      </c>
      <c r="C34" s="6">
        <v>13</v>
      </c>
      <c r="D34" s="19">
        <v>72193253</v>
      </c>
      <c r="E34" s="72">
        <v>4.5330000000000001E-4</v>
      </c>
      <c r="F34" s="72">
        <v>6.5189999999999998E-2</v>
      </c>
      <c r="G34" s="72">
        <v>8.2459999999999999E-3</v>
      </c>
      <c r="H34" s="72">
        <v>3.5080000000000002E-4</v>
      </c>
      <c r="I34" s="73">
        <v>1.5560000000000001E-3</v>
      </c>
    </row>
    <row r="35" spans="1:9">
      <c r="A35" s="78"/>
      <c r="B35" s="71" t="s">
        <v>3007</v>
      </c>
      <c r="C35" s="6">
        <v>13</v>
      </c>
      <c r="D35" s="19">
        <v>112202975</v>
      </c>
      <c r="E35" s="72">
        <v>3.1609999999999999E-4</v>
      </c>
      <c r="F35" s="72">
        <v>1.478E-2</v>
      </c>
      <c r="G35" s="72">
        <v>2.114E-3</v>
      </c>
      <c r="H35" s="72">
        <v>0</v>
      </c>
      <c r="I35" s="73">
        <v>3.1280000000000001E-4</v>
      </c>
    </row>
    <row r="36" spans="1:9">
      <c r="A36" s="78"/>
      <c r="B36" s="71" t="s">
        <v>3008</v>
      </c>
      <c r="C36" s="6">
        <v>16</v>
      </c>
      <c r="D36" s="19">
        <v>7132330</v>
      </c>
      <c r="E36" s="72">
        <v>1.8560000000000001E-4</v>
      </c>
      <c r="F36" s="72">
        <v>3.7679999999999998E-2</v>
      </c>
      <c r="G36" s="72">
        <v>5.1209999999999997E-3</v>
      </c>
      <c r="H36" s="72">
        <v>8.8789999999999995E-5</v>
      </c>
      <c r="I36" s="73">
        <v>3.144E-4</v>
      </c>
    </row>
    <row r="37" spans="1:9">
      <c r="A37" s="78"/>
      <c r="B37" s="71" t="s">
        <v>3009</v>
      </c>
      <c r="C37" s="6">
        <v>16</v>
      </c>
      <c r="D37" s="19">
        <v>53864632</v>
      </c>
      <c r="E37" s="72">
        <v>7.4880000000000001E-5</v>
      </c>
      <c r="F37" s="72">
        <v>3.108E-2</v>
      </c>
      <c r="G37" s="72">
        <v>2.9090000000000001E-3</v>
      </c>
      <c r="H37" s="72">
        <v>8.7659999999999998E-5</v>
      </c>
      <c r="I37" s="73">
        <v>1.5550000000000001E-4</v>
      </c>
    </row>
    <row r="38" spans="1:9">
      <c r="A38" s="78"/>
      <c r="B38" s="71" t="s">
        <v>3010</v>
      </c>
      <c r="C38" s="6">
        <v>16</v>
      </c>
      <c r="D38" s="19">
        <v>72054562</v>
      </c>
      <c r="E38" s="72">
        <v>4.192E-4</v>
      </c>
      <c r="F38" s="72">
        <v>0.125</v>
      </c>
      <c r="G38" s="72">
        <v>1.1820000000000001E-2</v>
      </c>
      <c r="H38" s="72">
        <v>3.5080000000000002E-4</v>
      </c>
      <c r="I38" s="73">
        <v>2.0209999999999998E-3</v>
      </c>
    </row>
    <row r="39" spans="1:9">
      <c r="A39" s="78"/>
      <c r="B39" s="71" t="s">
        <v>3011</v>
      </c>
      <c r="C39" s="6">
        <v>19</v>
      </c>
      <c r="D39" s="19">
        <v>11077632</v>
      </c>
      <c r="E39" s="72">
        <v>3.4820000000000001E-4</v>
      </c>
      <c r="F39" s="72">
        <v>2.477E-2</v>
      </c>
      <c r="G39" s="72">
        <v>3.431E-3</v>
      </c>
      <c r="H39" s="72">
        <v>1.7530000000000001E-4</v>
      </c>
      <c r="I39" s="73">
        <v>6.2250000000000001E-4</v>
      </c>
    </row>
    <row r="40" spans="1:9">
      <c r="A40" s="78"/>
      <c r="B40" s="71" t="s">
        <v>3012</v>
      </c>
      <c r="C40" s="6">
        <v>19</v>
      </c>
      <c r="D40" s="19">
        <v>11089332</v>
      </c>
      <c r="E40" s="72">
        <v>3.3689999999999998E-5</v>
      </c>
      <c r="F40" s="72">
        <v>1.069E-2</v>
      </c>
      <c r="G40" s="72">
        <v>1.199E-3</v>
      </c>
      <c r="H40" s="72">
        <v>0</v>
      </c>
      <c r="I40" s="73">
        <v>3.1080000000000002E-4</v>
      </c>
    </row>
    <row r="41" spans="1:9">
      <c r="A41" s="78"/>
      <c r="B41" s="71" t="s">
        <v>3013</v>
      </c>
      <c r="C41" s="6">
        <v>19</v>
      </c>
      <c r="D41" s="19">
        <v>44904463</v>
      </c>
      <c r="E41" s="72">
        <v>1.1490000000000001E-3</v>
      </c>
      <c r="F41" s="72">
        <v>0.12609999999999999</v>
      </c>
      <c r="G41" s="72">
        <v>1.9429999999999999E-2</v>
      </c>
      <c r="H41" s="72">
        <v>1.018E-2</v>
      </c>
      <c r="I41" s="73">
        <v>4.202E-3</v>
      </c>
    </row>
    <row r="42" spans="1:9">
      <c r="A42" s="78"/>
      <c r="B42" s="71" t="s">
        <v>3014</v>
      </c>
      <c r="C42" s="6">
        <v>19</v>
      </c>
      <c r="D42" s="19">
        <v>44905978</v>
      </c>
      <c r="E42" s="72">
        <v>1.872E-5</v>
      </c>
      <c r="F42" s="72">
        <v>1.2460000000000001E-2</v>
      </c>
      <c r="G42" s="72">
        <v>1.799E-3</v>
      </c>
      <c r="H42" s="72">
        <v>0</v>
      </c>
      <c r="I42" s="73">
        <v>1.5540000000000001E-4</v>
      </c>
    </row>
    <row r="43" spans="1:9">
      <c r="A43" s="78"/>
      <c r="B43" s="71" t="s">
        <v>3015</v>
      </c>
      <c r="C43" s="6">
        <v>19</v>
      </c>
      <c r="D43" s="19">
        <v>44907291</v>
      </c>
      <c r="E43" s="72">
        <v>1.1230000000000001E-4</v>
      </c>
      <c r="F43" s="72">
        <v>2.1059999999999999E-2</v>
      </c>
      <c r="G43" s="72">
        <v>5.0520000000000001E-3</v>
      </c>
      <c r="H43" s="72">
        <v>8.763E-5</v>
      </c>
      <c r="I43" s="73">
        <v>4.663E-4</v>
      </c>
    </row>
    <row r="44" spans="1:9">
      <c r="A44" s="78"/>
      <c r="B44" s="71" t="s">
        <v>3016</v>
      </c>
      <c r="C44" s="6">
        <v>19</v>
      </c>
      <c r="D44" s="19">
        <v>44931624</v>
      </c>
      <c r="E44" s="72">
        <v>6.3639999999999994E-5</v>
      </c>
      <c r="F44" s="72">
        <v>1.8030000000000001E-2</v>
      </c>
      <c r="G44" s="72">
        <v>1.8320000000000001E-3</v>
      </c>
      <c r="H44" s="72">
        <v>1.7530000000000001E-4</v>
      </c>
      <c r="I44" s="73">
        <v>1.5550000000000001E-4</v>
      </c>
    </row>
    <row r="45" spans="1:9">
      <c r="A45" s="78"/>
      <c r="B45" s="71" t="s">
        <v>3017</v>
      </c>
      <c r="C45" s="6">
        <v>20</v>
      </c>
      <c r="D45" s="19">
        <v>4522219</v>
      </c>
      <c r="E45" s="72">
        <v>4.395E-4</v>
      </c>
      <c r="F45" s="72">
        <v>5.0090000000000003E-2</v>
      </c>
      <c r="G45" s="72">
        <v>7.1159999999999999E-3</v>
      </c>
      <c r="H45" s="72">
        <v>5.3450000000000004E-4</v>
      </c>
      <c r="I45" s="73">
        <v>7.8739999999999995E-4</v>
      </c>
    </row>
    <row r="46" spans="1:9">
      <c r="A46" s="78"/>
      <c r="B46" s="71" t="s">
        <v>3018</v>
      </c>
      <c r="C46" s="6">
        <v>20</v>
      </c>
      <c r="D46" s="19">
        <v>62748898</v>
      </c>
      <c r="E46" s="72">
        <v>3.257E-4</v>
      </c>
      <c r="F46" s="72">
        <v>6.3339999999999994E-2</v>
      </c>
      <c r="G46" s="72">
        <v>9.5490000000000002E-3</v>
      </c>
      <c r="H46" s="72">
        <v>2.6289999999999999E-4</v>
      </c>
      <c r="I46" s="73">
        <v>1.088E-3</v>
      </c>
    </row>
    <row r="47" spans="1:9">
      <c r="A47" s="79"/>
      <c r="B47" s="74" t="s">
        <v>3019</v>
      </c>
      <c r="C47" s="11">
        <v>20</v>
      </c>
      <c r="D47" s="21">
        <v>63197385</v>
      </c>
      <c r="E47" s="75">
        <v>1.4249999999999999E-4</v>
      </c>
      <c r="F47" s="75">
        <v>3.492E-2</v>
      </c>
      <c r="G47" s="75">
        <v>3.6939999999999998E-3</v>
      </c>
      <c r="H47" s="75">
        <v>1.7569999999999999E-4</v>
      </c>
      <c r="I47" s="76">
        <v>3.1119999999999997E-4</v>
      </c>
    </row>
    <row r="48" spans="1:9">
      <c r="A48" s="77" t="s">
        <v>2111</v>
      </c>
      <c r="B48" s="68" t="s">
        <v>3020</v>
      </c>
      <c r="C48" s="36">
        <v>2</v>
      </c>
      <c r="D48" s="16">
        <v>25943073</v>
      </c>
      <c r="E48" s="13">
        <v>7.4870000000000004E-4</v>
      </c>
      <c r="F48" s="69">
        <v>0.13</v>
      </c>
      <c r="G48" s="69">
        <v>1.942E-2</v>
      </c>
      <c r="H48" s="69">
        <v>2.6289999999999999E-4</v>
      </c>
      <c r="I48" s="70">
        <v>1.088E-3</v>
      </c>
    </row>
    <row r="49" spans="1:9">
      <c r="A49" s="78"/>
      <c r="B49" s="71" t="s">
        <v>3021</v>
      </c>
      <c r="C49" s="34">
        <v>3</v>
      </c>
      <c r="D49" s="19">
        <v>58062955</v>
      </c>
      <c r="E49" s="17">
        <v>3.6050000000000001E-3</v>
      </c>
      <c r="F49" s="72">
        <v>0.48249999999999998</v>
      </c>
      <c r="G49" s="72">
        <v>6.123E-2</v>
      </c>
      <c r="H49" s="72">
        <v>6.9750000000000006E-2</v>
      </c>
      <c r="I49" s="73">
        <v>2.487E-2</v>
      </c>
    </row>
    <row r="50" spans="1:9">
      <c r="A50" s="78"/>
      <c r="B50" s="71" t="s">
        <v>3022</v>
      </c>
      <c r="C50" s="34">
        <v>4</v>
      </c>
      <c r="D50" s="19">
        <v>106254357</v>
      </c>
      <c r="E50" s="17">
        <v>7.337E-4</v>
      </c>
      <c r="F50" s="72">
        <v>5.2100000000000002E-3</v>
      </c>
      <c r="G50" s="72">
        <v>0.16189999999999999</v>
      </c>
      <c r="H50" s="72">
        <v>6.8900000000000003E-2</v>
      </c>
      <c r="I50" s="73">
        <v>6.3720000000000001E-3</v>
      </c>
    </row>
    <row r="51" spans="1:9">
      <c r="A51" s="78"/>
      <c r="B51" s="71" t="s">
        <v>3023</v>
      </c>
      <c r="C51" s="34">
        <v>7</v>
      </c>
      <c r="D51" s="19">
        <v>8712047</v>
      </c>
      <c r="E51" s="17">
        <v>2.3240000000000001E-3</v>
      </c>
      <c r="F51" s="72">
        <v>0.15740000000000001</v>
      </c>
      <c r="G51" s="72">
        <v>8.1549999999999997E-2</v>
      </c>
      <c r="H51" s="72">
        <v>0.15890000000000001</v>
      </c>
      <c r="I51" s="73">
        <v>5.7660000000000003E-2</v>
      </c>
    </row>
    <row r="52" spans="1:9">
      <c r="A52" s="78"/>
      <c r="B52" s="71" t="s">
        <v>3024</v>
      </c>
      <c r="C52" s="34">
        <v>7</v>
      </c>
      <c r="D52" s="19">
        <v>80671133</v>
      </c>
      <c r="E52" s="17">
        <v>2.8079999999999999E-4</v>
      </c>
      <c r="F52" s="72">
        <v>8.7330000000000005E-2</v>
      </c>
      <c r="G52" s="72">
        <v>7.0740000000000004E-3</v>
      </c>
      <c r="H52" s="72">
        <v>1.7530000000000001E-4</v>
      </c>
      <c r="I52" s="73">
        <v>1.2440000000000001E-3</v>
      </c>
    </row>
    <row r="53" spans="1:9">
      <c r="A53" s="78"/>
      <c r="B53" s="71" t="s">
        <v>3025</v>
      </c>
      <c r="C53" s="34">
        <v>9</v>
      </c>
      <c r="D53" s="19">
        <v>104858554</v>
      </c>
      <c r="E53" s="17">
        <v>1.572E-4</v>
      </c>
      <c r="F53" s="72">
        <v>1.0449999999999999E-3</v>
      </c>
      <c r="G53" s="72">
        <v>5.8009999999999999E-2</v>
      </c>
      <c r="H53" s="72">
        <v>2.6289999999999999E-4</v>
      </c>
      <c r="I53" s="73">
        <v>1.5550000000000001E-4</v>
      </c>
    </row>
    <row r="54" spans="1:9">
      <c r="A54" s="78"/>
      <c r="B54" s="71" t="s">
        <v>3026</v>
      </c>
      <c r="C54" s="34">
        <v>11</v>
      </c>
      <c r="D54" s="19">
        <v>117192287</v>
      </c>
      <c r="E54" s="17">
        <v>4.7289999999999997E-3</v>
      </c>
      <c r="F54" s="72">
        <v>1.281E-2</v>
      </c>
      <c r="G54" s="72">
        <v>6.6210000000000005E-2</v>
      </c>
      <c r="H54" s="72">
        <v>1.9990000000000001E-2</v>
      </c>
      <c r="I54" s="73">
        <v>2.954E-3</v>
      </c>
    </row>
    <row r="55" spans="1:9">
      <c r="A55" s="78"/>
      <c r="B55" s="71" t="s">
        <v>3027</v>
      </c>
      <c r="C55" s="34">
        <v>12</v>
      </c>
      <c r="D55" s="19">
        <v>40675871</v>
      </c>
      <c r="E55" s="17">
        <v>3.21E-4</v>
      </c>
      <c r="F55" s="72">
        <v>5.697E-2</v>
      </c>
      <c r="G55" s="72">
        <v>9.8420000000000001E-3</v>
      </c>
      <c r="H55" s="72">
        <v>4.1960000000000001E-4</v>
      </c>
      <c r="I55" s="73">
        <v>1.121E-3</v>
      </c>
    </row>
    <row r="56" spans="1:9">
      <c r="A56" s="78"/>
      <c r="B56" s="71" t="s">
        <v>3028</v>
      </c>
      <c r="C56" s="34">
        <v>12</v>
      </c>
      <c r="D56" s="19">
        <v>51331751</v>
      </c>
      <c r="E56" s="17">
        <v>5.6519999999999999E-3</v>
      </c>
      <c r="F56" s="72">
        <v>0.1764</v>
      </c>
      <c r="G56" s="72">
        <v>0.2266</v>
      </c>
      <c r="H56" s="72">
        <v>0.2964</v>
      </c>
      <c r="I56" s="73">
        <v>0.1158</v>
      </c>
    </row>
    <row r="57" spans="1:9">
      <c r="A57" s="78"/>
      <c r="B57" s="71" t="s">
        <v>3029</v>
      </c>
      <c r="C57" s="34">
        <v>16</v>
      </c>
      <c r="D57" s="19">
        <v>26156696</v>
      </c>
      <c r="E57" s="17">
        <v>2.0209999999999998E-3</v>
      </c>
      <c r="F57" s="72">
        <v>0.15670000000000001</v>
      </c>
      <c r="G57" s="72">
        <v>6.6989999999999994E-2</v>
      </c>
      <c r="H57" s="72">
        <v>0.22600000000000001</v>
      </c>
      <c r="I57" s="73">
        <v>3.1719999999999998E-2</v>
      </c>
    </row>
    <row r="58" spans="1:9">
      <c r="A58" s="78"/>
      <c r="B58" s="71" t="s">
        <v>3030</v>
      </c>
      <c r="C58" s="34">
        <v>16</v>
      </c>
      <c r="D58" s="19">
        <v>56961915</v>
      </c>
      <c r="E58" s="17">
        <v>8.4749999999999995E-4</v>
      </c>
      <c r="F58" s="72">
        <v>6.7890000000000006E-2</v>
      </c>
      <c r="G58" s="72">
        <v>1.076E-2</v>
      </c>
      <c r="H58" s="72">
        <v>2.6429999999999997E-4</v>
      </c>
      <c r="I58" s="73">
        <v>1.5659999999999999E-3</v>
      </c>
    </row>
    <row r="59" spans="1:9">
      <c r="A59" s="78"/>
      <c r="B59" s="71" t="s">
        <v>3031</v>
      </c>
      <c r="C59" s="34">
        <v>16</v>
      </c>
      <c r="D59" s="19">
        <v>56962023</v>
      </c>
      <c r="E59" s="17">
        <v>8.0889999999999998E-4</v>
      </c>
      <c r="F59" s="72">
        <v>6.7820000000000005E-2</v>
      </c>
      <c r="G59" s="72">
        <v>1.073E-2</v>
      </c>
      <c r="H59" s="72">
        <v>2.631E-4</v>
      </c>
      <c r="I59" s="73">
        <v>1.7099999999999999E-3</v>
      </c>
    </row>
    <row r="60" spans="1:9">
      <c r="A60" s="79"/>
      <c r="B60" s="74" t="s">
        <v>3032</v>
      </c>
      <c r="C60" s="28">
        <v>16</v>
      </c>
      <c r="D60" s="21">
        <v>68070139</v>
      </c>
      <c r="E60" s="20">
        <v>4.529E-4</v>
      </c>
      <c r="F60" s="75">
        <v>1.145E-2</v>
      </c>
      <c r="G60" s="75">
        <v>8.6600000000000002E-4</v>
      </c>
      <c r="H60" s="75">
        <v>0</v>
      </c>
      <c r="I60" s="76">
        <v>1.5540000000000001E-4</v>
      </c>
    </row>
    <row r="61" spans="1:9">
      <c r="A61" s="77" t="s">
        <v>2120</v>
      </c>
      <c r="B61" s="36" t="s">
        <v>3033</v>
      </c>
      <c r="C61" s="36">
        <v>1</v>
      </c>
      <c r="D61" s="16">
        <v>35197007</v>
      </c>
      <c r="E61" s="13">
        <v>5.2599999999999999E-3</v>
      </c>
      <c r="F61" s="69">
        <v>9.0950000000000003E-2</v>
      </c>
      <c r="G61" s="69">
        <v>0.1457</v>
      </c>
      <c r="H61" s="69">
        <v>0.35249999999999998</v>
      </c>
      <c r="I61" s="70">
        <v>8.4110000000000004E-2</v>
      </c>
    </row>
    <row r="62" spans="1:9">
      <c r="A62" s="78"/>
      <c r="B62" s="34" t="s">
        <v>3034</v>
      </c>
      <c r="C62" s="34">
        <v>1</v>
      </c>
      <c r="D62" s="19">
        <v>36180890</v>
      </c>
      <c r="E62" s="17">
        <v>9.7450000000000002E-3</v>
      </c>
      <c r="F62" s="72">
        <v>0.48499999999999999</v>
      </c>
      <c r="G62" s="72">
        <v>0.27139999999999997</v>
      </c>
      <c r="H62" s="72">
        <v>0.43</v>
      </c>
      <c r="I62" s="73">
        <v>0.1205</v>
      </c>
    </row>
    <row r="63" spans="1:9">
      <c r="A63" s="78"/>
      <c r="B63" s="34" t="s">
        <v>3035</v>
      </c>
      <c r="C63" s="34">
        <v>1</v>
      </c>
      <c r="D63" s="19">
        <v>185609903</v>
      </c>
      <c r="E63" s="17">
        <v>4.9410000000000003E-4</v>
      </c>
      <c r="F63" s="72">
        <v>6.1500000000000004E-5</v>
      </c>
      <c r="G63" s="72">
        <v>1.155E-3</v>
      </c>
      <c r="H63" s="72">
        <v>3.7510000000000002E-2</v>
      </c>
      <c r="I63" s="73">
        <v>4.6629999999999996E-3</v>
      </c>
    </row>
    <row r="64" spans="1:9">
      <c r="A64" s="78"/>
      <c r="B64" s="34" t="s">
        <v>3036</v>
      </c>
      <c r="C64" s="34">
        <v>1</v>
      </c>
      <c r="D64" s="19">
        <v>226680288</v>
      </c>
      <c r="E64" s="17">
        <v>9.3210000000000005E-4</v>
      </c>
      <c r="F64" s="72">
        <v>1.281E-2</v>
      </c>
      <c r="G64" s="72">
        <v>8.4390000000000007E-2</v>
      </c>
      <c r="H64" s="72">
        <v>6.3719999999999999E-2</v>
      </c>
      <c r="I64" s="73">
        <v>7.1959999999999996E-2</v>
      </c>
    </row>
    <row r="65" spans="1:9">
      <c r="A65" s="78"/>
      <c r="B65" s="34" t="s">
        <v>3037</v>
      </c>
      <c r="C65" s="34">
        <v>2</v>
      </c>
      <c r="D65" s="19">
        <v>53714375</v>
      </c>
      <c r="E65" s="17">
        <v>1.673E-3</v>
      </c>
      <c r="F65" s="72">
        <v>1.142E-4</v>
      </c>
      <c r="G65" s="72">
        <v>4.2750000000000002E-3</v>
      </c>
      <c r="H65" s="72">
        <v>3.2070000000000001E-2</v>
      </c>
      <c r="I65" s="73">
        <v>3.8860000000000001E-3</v>
      </c>
    </row>
    <row r="66" spans="1:9">
      <c r="A66" s="78"/>
      <c r="B66" s="34" t="s">
        <v>3038</v>
      </c>
      <c r="C66" s="34">
        <v>3</v>
      </c>
      <c r="D66" s="19">
        <v>123926987</v>
      </c>
      <c r="E66" s="17">
        <v>8.8000000000000005E-3</v>
      </c>
      <c r="F66" s="72">
        <v>0.22009999999999999</v>
      </c>
      <c r="G66" s="72">
        <v>0.26529999999999998</v>
      </c>
      <c r="H66" s="72">
        <v>0.36120000000000002</v>
      </c>
      <c r="I66" s="73">
        <v>0.1116</v>
      </c>
    </row>
    <row r="67" spans="1:9">
      <c r="A67" s="78"/>
      <c r="B67" s="34" t="s">
        <v>3039</v>
      </c>
      <c r="C67" s="34">
        <v>3</v>
      </c>
      <c r="D67" s="19">
        <v>123950888</v>
      </c>
      <c r="E67" s="17">
        <v>8.8450000000000004E-3</v>
      </c>
      <c r="F67" s="72">
        <v>0.22789999999999999</v>
      </c>
      <c r="G67" s="72">
        <v>0.26650000000000001</v>
      </c>
      <c r="H67" s="72">
        <v>0.36120000000000002</v>
      </c>
      <c r="I67" s="73">
        <v>0.1116</v>
      </c>
    </row>
    <row r="68" spans="1:9">
      <c r="A68" s="78"/>
      <c r="B68" s="34" t="s">
        <v>3040</v>
      </c>
      <c r="C68" s="34">
        <v>3</v>
      </c>
      <c r="D68" s="19">
        <v>129727039</v>
      </c>
      <c r="E68" s="17">
        <v>4.0889999999999998E-3</v>
      </c>
      <c r="F68" s="72">
        <v>6.0900000000000003E-2</v>
      </c>
      <c r="G68" s="72">
        <v>6.6100000000000006E-2</v>
      </c>
      <c r="H68" s="72">
        <v>0.40789999999999998</v>
      </c>
      <c r="I68" s="73">
        <v>7.8799999999999995E-2</v>
      </c>
    </row>
    <row r="69" spans="1:9">
      <c r="A69" s="78"/>
      <c r="B69" s="34" t="s">
        <v>3041</v>
      </c>
      <c r="C69" s="34">
        <v>3</v>
      </c>
      <c r="D69" s="19">
        <v>149534722</v>
      </c>
      <c r="E69" s="17">
        <v>8.7080000000000005E-3</v>
      </c>
      <c r="F69" s="72">
        <v>0.23910000000000001</v>
      </c>
      <c r="G69" s="72">
        <v>9.264E-2</v>
      </c>
      <c r="H69" s="72">
        <v>0.18529999999999999</v>
      </c>
      <c r="I69" s="73">
        <v>8.2299999999999998E-2</v>
      </c>
    </row>
    <row r="70" spans="1:9">
      <c r="A70" s="78"/>
      <c r="B70" s="34" t="s">
        <v>3042</v>
      </c>
      <c r="C70" s="34">
        <v>5</v>
      </c>
      <c r="D70" s="19">
        <v>30123660</v>
      </c>
      <c r="E70" s="17">
        <v>1.565E-3</v>
      </c>
      <c r="F70" s="72">
        <v>6.4149999999999997E-3</v>
      </c>
      <c r="G70" s="72">
        <v>0.13850000000000001</v>
      </c>
      <c r="H70" s="72">
        <v>0.28639999999999999</v>
      </c>
      <c r="I70" s="73">
        <v>3.8550000000000001E-2</v>
      </c>
    </row>
    <row r="71" spans="1:9">
      <c r="A71" s="78"/>
      <c r="B71" s="34" t="s">
        <v>3043</v>
      </c>
      <c r="C71" s="34">
        <v>6</v>
      </c>
      <c r="D71" s="19">
        <v>54380894</v>
      </c>
      <c r="E71" s="17">
        <v>1.271E-3</v>
      </c>
      <c r="F71" s="72">
        <v>4.7879999999999997E-3</v>
      </c>
      <c r="G71" s="72">
        <v>0.15029999999999999</v>
      </c>
      <c r="H71" s="72">
        <v>8.8340000000000002E-2</v>
      </c>
      <c r="I71" s="73">
        <v>9.0600000000000003E-3</v>
      </c>
    </row>
    <row r="72" spans="1:9">
      <c r="A72" s="78"/>
      <c r="B72" s="34" t="s">
        <v>3044</v>
      </c>
      <c r="C72" s="34">
        <v>6</v>
      </c>
      <c r="D72" s="19">
        <v>55362414</v>
      </c>
      <c r="E72" s="17">
        <v>3.1259999999999999E-3</v>
      </c>
      <c r="F72" s="72">
        <v>1.2760000000000001E-2</v>
      </c>
      <c r="G72" s="72">
        <v>0.2316</v>
      </c>
      <c r="H72" s="72">
        <v>0.33389999999999997</v>
      </c>
      <c r="I72" s="73">
        <v>4.7719999999999999E-2</v>
      </c>
    </row>
    <row r="73" spans="1:9">
      <c r="A73" s="78"/>
      <c r="B73" s="34" t="s">
        <v>3045</v>
      </c>
      <c r="C73" s="34">
        <v>8</v>
      </c>
      <c r="D73" s="19">
        <v>32920858</v>
      </c>
      <c r="E73" s="17">
        <v>1.606E-3</v>
      </c>
      <c r="F73" s="72">
        <v>0.2014</v>
      </c>
      <c r="G73" s="72">
        <v>0.1474</v>
      </c>
      <c r="H73" s="72">
        <v>0.1767</v>
      </c>
      <c r="I73" s="73">
        <v>6.6059999999999994E-2</v>
      </c>
    </row>
    <row r="74" spans="1:9">
      <c r="A74" s="78"/>
      <c r="B74" s="34" t="s">
        <v>3046</v>
      </c>
      <c r="C74" s="34">
        <v>8</v>
      </c>
      <c r="D74" s="19">
        <v>98387873</v>
      </c>
      <c r="E74" s="17">
        <v>3.3519999999999999E-3</v>
      </c>
      <c r="F74" s="72">
        <v>0.26700000000000002</v>
      </c>
      <c r="G74" s="72">
        <v>0.19550000000000001</v>
      </c>
      <c r="H74" s="72">
        <v>0.18</v>
      </c>
      <c r="I74" s="73">
        <v>6.7699999999999996E-2</v>
      </c>
    </row>
    <row r="75" spans="1:9">
      <c r="A75" s="78"/>
      <c r="B75" s="34" t="s">
        <v>3047</v>
      </c>
      <c r="C75" s="34">
        <v>9</v>
      </c>
      <c r="D75" s="19">
        <v>80946135</v>
      </c>
      <c r="E75" s="17">
        <v>7.2100000000000003E-3</v>
      </c>
      <c r="F75" s="72">
        <v>1.8700000000000001E-2</v>
      </c>
      <c r="G75" s="72">
        <v>0.18529999999999999</v>
      </c>
      <c r="H75" s="72">
        <v>0.28610000000000002</v>
      </c>
      <c r="I75" s="73">
        <v>6.046E-2</v>
      </c>
    </row>
    <row r="76" spans="1:9">
      <c r="A76" s="78"/>
      <c r="B76" s="34" t="s">
        <v>3048</v>
      </c>
      <c r="C76" s="34">
        <v>9</v>
      </c>
      <c r="D76" s="19">
        <v>121650581</v>
      </c>
      <c r="E76" s="17">
        <v>8.8339999999999998E-3</v>
      </c>
      <c r="F76" s="72">
        <v>7.6980000000000007E-2</v>
      </c>
      <c r="G76" s="72">
        <v>0.13800000000000001</v>
      </c>
      <c r="H76" s="72">
        <v>0.16120000000000001</v>
      </c>
      <c r="I76" s="73">
        <v>9.5939999999999998E-2</v>
      </c>
    </row>
    <row r="77" spans="1:9">
      <c r="A77" s="78"/>
      <c r="B77" s="34" t="s">
        <v>3049</v>
      </c>
      <c r="C77" s="34">
        <v>9</v>
      </c>
      <c r="D77" s="19">
        <v>135741859</v>
      </c>
      <c r="E77" s="17">
        <v>6.241E-3</v>
      </c>
      <c r="F77" s="72">
        <v>1.235E-2</v>
      </c>
      <c r="G77" s="72">
        <v>7.1510000000000004E-2</v>
      </c>
      <c r="H77" s="72">
        <v>9.7979999999999998E-2</v>
      </c>
      <c r="I77" s="73">
        <v>2.6120000000000001E-2</v>
      </c>
    </row>
    <row r="78" spans="1:9">
      <c r="A78" s="78"/>
      <c r="B78" s="34" t="s">
        <v>3050</v>
      </c>
      <c r="C78" s="34">
        <v>10</v>
      </c>
      <c r="D78" s="19">
        <v>29245120</v>
      </c>
      <c r="E78" s="17">
        <v>3.457E-3</v>
      </c>
      <c r="F78" s="72">
        <v>1.8169999999999999E-2</v>
      </c>
      <c r="G78" s="72">
        <v>6.8780000000000004E-3</v>
      </c>
      <c r="H78" s="72">
        <v>1.9109999999999999E-2</v>
      </c>
      <c r="I78" s="73">
        <v>2.9700000000000001E-2</v>
      </c>
    </row>
    <row r="79" spans="1:9">
      <c r="A79" s="78"/>
      <c r="B79" s="34" t="s">
        <v>3051</v>
      </c>
      <c r="C79" s="34">
        <v>11</v>
      </c>
      <c r="D79" s="19">
        <v>27623821</v>
      </c>
      <c r="E79" s="17">
        <v>3.5860000000000002E-3</v>
      </c>
      <c r="F79" s="72">
        <v>0.27360000000000001</v>
      </c>
      <c r="G79" s="72">
        <v>0.24129999999999999</v>
      </c>
      <c r="H79" s="72">
        <v>0.12839999999999999</v>
      </c>
      <c r="I79" s="73">
        <v>2.5020000000000001E-2</v>
      </c>
    </row>
    <row r="80" spans="1:9">
      <c r="A80" s="78"/>
      <c r="B80" s="34" t="s">
        <v>3052</v>
      </c>
      <c r="C80" s="34">
        <v>13</v>
      </c>
      <c r="D80" s="19">
        <v>72689934</v>
      </c>
      <c r="E80" s="17">
        <v>2.382E-3</v>
      </c>
      <c r="F80" s="72">
        <v>7.4790000000000004E-3</v>
      </c>
      <c r="G80" s="72">
        <v>0.22090000000000001</v>
      </c>
      <c r="H80" s="72">
        <v>0.10100000000000001</v>
      </c>
      <c r="I80" s="73">
        <v>2.146E-2</v>
      </c>
    </row>
    <row r="81" spans="1:9">
      <c r="A81" s="78"/>
      <c r="B81" s="34" t="s">
        <v>3053</v>
      </c>
      <c r="C81" s="34">
        <v>15</v>
      </c>
      <c r="D81" s="19">
        <v>92271716</v>
      </c>
      <c r="E81" s="17">
        <v>4.6569999999999997E-3</v>
      </c>
      <c r="F81" s="72">
        <v>0.19689999999999999</v>
      </c>
      <c r="G81" s="72">
        <v>0.23769999999999999</v>
      </c>
      <c r="H81" s="72">
        <v>0.46589999999999998</v>
      </c>
      <c r="I81" s="73">
        <v>0.16819999999999999</v>
      </c>
    </row>
    <row r="82" spans="1:9">
      <c r="A82" s="78"/>
      <c r="B82" s="34" t="s">
        <v>3054</v>
      </c>
      <c r="C82" s="34">
        <v>16</v>
      </c>
      <c r="D82" s="19">
        <v>11449589</v>
      </c>
      <c r="E82" s="17">
        <v>8.9910000000000007E-3</v>
      </c>
      <c r="F82" s="72">
        <v>0.4093</v>
      </c>
      <c r="G82" s="72">
        <v>0.27839999999999998</v>
      </c>
      <c r="H82" s="72">
        <v>0.27610000000000001</v>
      </c>
      <c r="I82" s="73">
        <v>0.23130000000000001</v>
      </c>
    </row>
    <row r="83" spans="1:9">
      <c r="A83" s="78"/>
      <c r="B83" s="34" t="s">
        <v>3055</v>
      </c>
      <c r="C83" s="34">
        <v>19</v>
      </c>
      <c r="D83" s="19">
        <v>19394296</v>
      </c>
      <c r="E83" s="17">
        <v>7.9290000000000003E-3</v>
      </c>
      <c r="F83" s="72">
        <v>7.9000000000000008E-3</v>
      </c>
      <c r="G83" s="72">
        <v>6.3070000000000001E-2</v>
      </c>
      <c r="H83" s="72">
        <v>1.3849999999999999E-2</v>
      </c>
      <c r="I83" s="73">
        <v>8.1750000000000003E-2</v>
      </c>
    </row>
    <row r="84" spans="1:9">
      <c r="A84" s="78"/>
      <c r="B84" s="34" t="s">
        <v>3056</v>
      </c>
      <c r="C84" s="34">
        <v>19</v>
      </c>
      <c r="D84" s="19">
        <v>44919330</v>
      </c>
      <c r="E84" s="17">
        <v>4.46E-4</v>
      </c>
      <c r="F84" s="72">
        <v>0.1232</v>
      </c>
      <c r="G84" s="72">
        <v>1.54E-2</v>
      </c>
      <c r="H84" s="72">
        <v>6.1470000000000003E-4</v>
      </c>
      <c r="I84" s="73">
        <v>1.4009999999999999E-3</v>
      </c>
    </row>
    <row r="85" spans="1:9">
      <c r="A85" s="78"/>
      <c r="B85" s="34" t="s">
        <v>3057</v>
      </c>
      <c r="C85" s="34">
        <v>19</v>
      </c>
      <c r="D85" s="19">
        <v>54294168</v>
      </c>
      <c r="E85" s="17">
        <v>9.1990000000000006E-3</v>
      </c>
      <c r="F85" s="72">
        <v>0.1192</v>
      </c>
      <c r="G85" s="72">
        <v>0.15579999999999999</v>
      </c>
      <c r="H85" s="72">
        <v>0.14510000000000001</v>
      </c>
      <c r="I85" s="73">
        <v>3.099E-2</v>
      </c>
    </row>
    <row r="86" spans="1:9">
      <c r="A86" s="78"/>
      <c r="B86" s="34" t="s">
        <v>3058</v>
      </c>
      <c r="C86" s="34">
        <v>20</v>
      </c>
      <c r="D86" s="19">
        <v>5644174</v>
      </c>
      <c r="E86" s="17">
        <v>2.617E-3</v>
      </c>
      <c r="F86" s="72">
        <v>0.14829999999999999</v>
      </c>
      <c r="G86" s="72">
        <v>0.10150000000000001</v>
      </c>
      <c r="H86" s="72">
        <v>8.5699999999999998E-2</v>
      </c>
      <c r="I86" s="73">
        <v>5.5800000000000002E-2</v>
      </c>
    </row>
    <row r="87" spans="1:9">
      <c r="A87" s="78"/>
      <c r="B87" s="34" t="s">
        <v>3059</v>
      </c>
      <c r="C87" s="34">
        <v>20</v>
      </c>
      <c r="D87" s="19">
        <v>44081440</v>
      </c>
      <c r="E87" s="17">
        <v>4.2940000000000001E-3</v>
      </c>
      <c r="F87" s="72">
        <v>4.4819999999999999E-3</v>
      </c>
      <c r="G87" s="72">
        <v>0.19</v>
      </c>
      <c r="H87" s="72">
        <v>0.13830000000000001</v>
      </c>
      <c r="I87" s="73">
        <v>1.8190000000000001E-2</v>
      </c>
    </row>
    <row r="88" spans="1:9">
      <c r="A88" s="78"/>
      <c r="B88" s="34" t="s">
        <v>3060</v>
      </c>
      <c r="C88" s="34">
        <v>20</v>
      </c>
      <c r="D88" s="19">
        <v>47579861</v>
      </c>
      <c r="E88" s="17">
        <v>5.0530000000000002E-3</v>
      </c>
      <c r="F88" s="72">
        <v>2.7640000000000001E-2</v>
      </c>
      <c r="G88" s="72">
        <v>0.2366</v>
      </c>
      <c r="H88" s="72">
        <v>0.38329999999999997</v>
      </c>
      <c r="I88" s="73">
        <v>0.1231</v>
      </c>
    </row>
    <row r="89" spans="1:9">
      <c r="A89" s="79"/>
      <c r="B89" s="28" t="s">
        <v>3061</v>
      </c>
      <c r="C89" s="28">
        <v>21</v>
      </c>
      <c r="D89" s="21">
        <v>40022343</v>
      </c>
      <c r="E89" s="20">
        <v>7.2129999999999998E-3</v>
      </c>
      <c r="F89" s="75">
        <v>8.7069999999999995E-3</v>
      </c>
      <c r="G89" s="75">
        <v>0.2142</v>
      </c>
      <c r="H89" s="75">
        <v>0.35970000000000002</v>
      </c>
      <c r="I89" s="76">
        <v>7.2270000000000001E-2</v>
      </c>
    </row>
    <row r="90" spans="1:9">
      <c r="A90" s="80" t="s">
        <v>2112</v>
      </c>
      <c r="B90" s="6" t="s">
        <v>3062</v>
      </c>
      <c r="C90" s="36">
        <v>1</v>
      </c>
      <c r="D90" s="16">
        <v>32619643</v>
      </c>
      <c r="E90" s="13">
        <v>1.5610000000000001E-3</v>
      </c>
      <c r="F90" s="69">
        <v>0.23419999999999999</v>
      </c>
      <c r="G90" s="69">
        <v>3.184E-2</v>
      </c>
      <c r="H90" s="69">
        <v>7.8859999999999998E-4</v>
      </c>
      <c r="I90" s="70">
        <v>3.1080000000000001E-3</v>
      </c>
    </row>
    <row r="91" spans="1:9">
      <c r="A91" s="81"/>
      <c r="B91" s="71" t="s">
        <v>2980</v>
      </c>
      <c r="C91" s="34">
        <v>1</v>
      </c>
      <c r="D91" s="19">
        <v>55058182</v>
      </c>
      <c r="E91" s="17">
        <v>5.2090000000000003E-4</v>
      </c>
      <c r="F91" s="72">
        <v>8.8510000000000005E-2</v>
      </c>
      <c r="G91" s="72">
        <v>9.6249999999999999E-3</v>
      </c>
      <c r="H91" s="72">
        <v>7.0180000000000004E-4</v>
      </c>
      <c r="I91" s="73">
        <v>1.555E-3</v>
      </c>
    </row>
    <row r="92" spans="1:9">
      <c r="A92" s="81"/>
      <c r="B92" s="6" t="s">
        <v>3063</v>
      </c>
      <c r="C92" s="34">
        <v>1</v>
      </c>
      <c r="D92" s="19">
        <v>55090334</v>
      </c>
      <c r="E92" s="17">
        <v>8.273E-4</v>
      </c>
      <c r="F92" s="72">
        <v>0.1396</v>
      </c>
      <c r="G92" s="72">
        <v>1.6719999999999999E-2</v>
      </c>
      <c r="H92" s="72">
        <v>6.1339999999999995E-4</v>
      </c>
      <c r="I92" s="73">
        <v>1.866E-3</v>
      </c>
    </row>
    <row r="93" spans="1:9">
      <c r="A93" s="81"/>
      <c r="B93" s="6" t="s">
        <v>2991</v>
      </c>
      <c r="C93" s="34">
        <v>4</v>
      </c>
      <c r="D93" s="19">
        <v>6161498</v>
      </c>
      <c r="E93" s="17">
        <v>2.5530000000000001E-3</v>
      </c>
      <c r="F93" s="72">
        <v>0.1409</v>
      </c>
      <c r="G93" s="72">
        <v>2.409E-2</v>
      </c>
      <c r="H93" s="72">
        <v>2.2790000000000002E-3</v>
      </c>
      <c r="I93" s="73">
        <v>2.643E-3</v>
      </c>
    </row>
    <row r="94" spans="1:9">
      <c r="A94" s="81"/>
      <c r="B94" s="6" t="s">
        <v>3010</v>
      </c>
      <c r="C94" s="34">
        <v>16</v>
      </c>
      <c r="D94" s="19">
        <v>72054562</v>
      </c>
      <c r="E94" s="17">
        <v>4.192E-4</v>
      </c>
      <c r="F94" s="72">
        <v>0.125</v>
      </c>
      <c r="G94" s="72">
        <v>1.1820000000000001E-2</v>
      </c>
      <c r="H94" s="72">
        <v>3.5080000000000002E-4</v>
      </c>
      <c r="I94" s="73">
        <v>2.0209999999999998E-3</v>
      </c>
    </row>
    <row r="95" spans="1:9">
      <c r="A95" s="81"/>
      <c r="B95" s="6" t="s">
        <v>3013</v>
      </c>
      <c r="C95" s="34">
        <v>19</v>
      </c>
      <c r="D95" s="19">
        <v>44904463</v>
      </c>
      <c r="E95" s="17">
        <v>1.1490000000000001E-3</v>
      </c>
      <c r="F95" s="72">
        <v>0.12609999999999999</v>
      </c>
      <c r="G95" s="72">
        <v>1.9429999999999999E-2</v>
      </c>
      <c r="H95" s="72">
        <v>1.018E-2</v>
      </c>
      <c r="I95" s="73">
        <v>4.202E-3</v>
      </c>
    </row>
    <row r="96" spans="1:9">
      <c r="A96" s="82"/>
      <c r="B96" s="11" t="s">
        <v>3056</v>
      </c>
      <c r="C96" s="28">
        <v>19</v>
      </c>
      <c r="D96" s="21">
        <v>44919330</v>
      </c>
      <c r="E96" s="20">
        <v>4.46E-4</v>
      </c>
      <c r="F96" s="75">
        <v>0.1232</v>
      </c>
      <c r="G96" s="75">
        <v>1.54E-2</v>
      </c>
      <c r="H96" s="75">
        <v>6.1470000000000003E-4</v>
      </c>
      <c r="I96" s="76">
        <v>1.4009999999999999E-3</v>
      </c>
    </row>
    <row r="97" spans="1:10">
      <c r="A97" s="77" t="s">
        <v>2121</v>
      </c>
      <c r="B97" s="68" t="s">
        <v>3064</v>
      </c>
      <c r="C97" s="36">
        <v>1</v>
      </c>
      <c r="D97" s="19">
        <v>159204893</v>
      </c>
      <c r="E97" s="13">
        <v>6.8459999999999997E-3</v>
      </c>
      <c r="F97" s="69">
        <v>0.17499999999999999</v>
      </c>
      <c r="G97" s="69">
        <v>0.1026</v>
      </c>
      <c r="H97" s="69">
        <v>3.1549999999999998E-3</v>
      </c>
      <c r="I97" s="70">
        <v>1.43E-2</v>
      </c>
      <c r="J97" t="s">
        <v>3228</v>
      </c>
    </row>
    <row r="98" spans="1:10">
      <c r="A98" s="78"/>
      <c r="B98" s="71" t="s">
        <v>3065</v>
      </c>
      <c r="C98" s="34">
        <v>9</v>
      </c>
      <c r="D98" s="19">
        <v>12350523</v>
      </c>
      <c r="E98" s="17">
        <v>4.3140000000000001E-3</v>
      </c>
      <c r="F98" s="72">
        <v>0.19739999999999999</v>
      </c>
      <c r="G98" s="72">
        <v>0.28079999999999999</v>
      </c>
      <c r="H98" s="72">
        <v>0.49099999999999999</v>
      </c>
      <c r="I98" s="73">
        <v>0.1065</v>
      </c>
    </row>
    <row r="99" spans="1:10">
      <c r="A99" s="78"/>
      <c r="B99" s="71" t="s">
        <v>3066</v>
      </c>
      <c r="C99" s="34">
        <v>11</v>
      </c>
      <c r="D99" s="19">
        <v>120114118</v>
      </c>
      <c r="E99" s="17">
        <v>6.2599999999999999E-3</v>
      </c>
      <c r="F99" s="72">
        <v>1.6289999999999999E-2</v>
      </c>
      <c r="G99" s="72">
        <v>6.1379999999999997E-2</v>
      </c>
      <c r="H99" s="72">
        <v>0.1037</v>
      </c>
      <c r="I99" s="73">
        <v>4.657E-2</v>
      </c>
    </row>
    <row r="100" spans="1:10">
      <c r="A100" s="78"/>
      <c r="B100" s="71" t="s">
        <v>3027</v>
      </c>
      <c r="C100" s="34">
        <v>12</v>
      </c>
      <c r="D100" s="19">
        <v>40675871</v>
      </c>
      <c r="E100" s="17">
        <v>3.21E-4</v>
      </c>
      <c r="F100" s="72">
        <v>5.697E-2</v>
      </c>
      <c r="G100" s="72">
        <v>9.8420000000000001E-3</v>
      </c>
      <c r="H100" s="72">
        <v>4.1960000000000001E-4</v>
      </c>
      <c r="I100" s="73">
        <v>1.121E-3</v>
      </c>
    </row>
    <row r="101" spans="1:10">
      <c r="A101" s="78"/>
      <c r="B101" s="71" t="s">
        <v>3067</v>
      </c>
      <c r="C101" s="34">
        <v>13</v>
      </c>
      <c r="D101" s="19">
        <v>111943598</v>
      </c>
      <c r="E101" s="17">
        <v>1.7979999999999999E-3</v>
      </c>
      <c r="F101" s="72">
        <v>0.30969999999999998</v>
      </c>
      <c r="G101" s="72">
        <v>3.4750000000000003E-2</v>
      </c>
      <c r="H101" s="72">
        <v>6.1370000000000001E-4</v>
      </c>
      <c r="I101" s="73">
        <v>4.8180000000000002E-3</v>
      </c>
    </row>
    <row r="102" spans="1:10">
      <c r="A102" s="79"/>
      <c r="B102" s="74" t="s">
        <v>3068</v>
      </c>
      <c r="C102" s="28">
        <v>19</v>
      </c>
      <c r="D102" s="21">
        <v>47096136</v>
      </c>
      <c r="E102" s="20">
        <v>5.3919999999999999E-4</v>
      </c>
      <c r="F102" s="75">
        <v>2.6099999999999999E-3</v>
      </c>
      <c r="G102" s="75">
        <v>6.4269999999999994E-2</v>
      </c>
      <c r="H102" s="75">
        <v>3.7339999999999998E-2</v>
      </c>
      <c r="I102" s="76">
        <v>1.54E-2</v>
      </c>
    </row>
    <row r="103" spans="1:10">
      <c r="A103" s="77" t="s">
        <v>2122</v>
      </c>
      <c r="B103" s="36" t="s">
        <v>3069</v>
      </c>
      <c r="C103" s="36">
        <v>1</v>
      </c>
      <c r="D103" s="16">
        <v>29959977</v>
      </c>
      <c r="E103" s="69">
        <v>1.9E-3</v>
      </c>
      <c r="F103" s="69">
        <v>0.248</v>
      </c>
      <c r="G103" s="69">
        <v>0.12520000000000001</v>
      </c>
      <c r="H103" s="69">
        <v>9.0759999999999993E-2</v>
      </c>
      <c r="I103" s="70">
        <v>5.4640000000000001E-2</v>
      </c>
    </row>
    <row r="104" spans="1:10">
      <c r="A104" s="78"/>
      <c r="B104" s="34" t="s">
        <v>3070</v>
      </c>
      <c r="C104" s="34">
        <v>1</v>
      </c>
      <c r="D104" s="19">
        <v>76262435</v>
      </c>
      <c r="E104" s="72">
        <v>1.647E-3</v>
      </c>
      <c r="F104" s="72">
        <v>7.3010000000000002E-3</v>
      </c>
      <c r="G104" s="72">
        <v>0.19370000000000001</v>
      </c>
      <c r="H104" s="72">
        <v>0.1852</v>
      </c>
      <c r="I104" s="73">
        <v>4.4450000000000003E-2</v>
      </c>
    </row>
    <row r="105" spans="1:10">
      <c r="A105" s="78"/>
      <c r="B105" s="34" t="s">
        <v>3071</v>
      </c>
      <c r="C105" s="34">
        <v>1</v>
      </c>
      <c r="D105" s="19">
        <v>152883826</v>
      </c>
      <c r="E105" s="72">
        <v>6.6309999999999997E-3</v>
      </c>
      <c r="F105" s="72">
        <v>0.28139999999999998</v>
      </c>
      <c r="G105" s="72">
        <v>0.1648</v>
      </c>
      <c r="H105" s="72">
        <v>0.499</v>
      </c>
      <c r="I105" s="73">
        <v>0.22409999999999999</v>
      </c>
    </row>
    <row r="106" spans="1:10">
      <c r="A106" s="78"/>
      <c r="B106" s="34" t="s">
        <v>3064</v>
      </c>
      <c r="C106" s="34">
        <v>1</v>
      </c>
      <c r="D106" s="19">
        <v>159204893</v>
      </c>
      <c r="E106" s="72">
        <v>6.8459999999999997E-3</v>
      </c>
      <c r="F106" s="72">
        <v>0.17499999999999999</v>
      </c>
      <c r="G106" s="72">
        <v>0.1026</v>
      </c>
      <c r="H106" s="72">
        <v>3.1549999999999998E-3</v>
      </c>
      <c r="I106" s="73">
        <v>1.43E-2</v>
      </c>
    </row>
    <row r="107" spans="1:10">
      <c r="A107" s="78"/>
      <c r="B107" s="34" t="s">
        <v>3072</v>
      </c>
      <c r="C107" s="34">
        <v>2</v>
      </c>
      <c r="D107" s="19">
        <v>135120839</v>
      </c>
      <c r="E107" s="72">
        <v>7.8609999999999994E-5</v>
      </c>
      <c r="F107" s="72">
        <v>2.2880000000000001E-2</v>
      </c>
      <c r="G107" s="72">
        <v>2.598E-3</v>
      </c>
      <c r="H107" s="72">
        <v>8.763E-5</v>
      </c>
      <c r="I107" s="73">
        <v>7.7740000000000003E-4</v>
      </c>
    </row>
    <row r="108" spans="1:10">
      <c r="A108" s="78"/>
      <c r="B108" s="34" t="s">
        <v>3073</v>
      </c>
      <c r="C108" s="34">
        <v>2</v>
      </c>
      <c r="D108" s="19">
        <v>163432705</v>
      </c>
      <c r="E108" s="72">
        <v>3.2190000000000001E-3</v>
      </c>
      <c r="F108" s="72">
        <v>0.45729999999999998</v>
      </c>
      <c r="G108" s="72">
        <v>7.4499999999999997E-2</v>
      </c>
      <c r="H108" s="72">
        <v>6.2390000000000001E-2</v>
      </c>
      <c r="I108" s="73">
        <v>4.9599999999999998E-2</v>
      </c>
    </row>
    <row r="109" spans="1:10">
      <c r="A109" s="78"/>
      <c r="B109" s="34" t="s">
        <v>3074</v>
      </c>
      <c r="C109" s="34">
        <v>3</v>
      </c>
      <c r="D109" s="19">
        <v>124284077</v>
      </c>
      <c r="E109" s="72">
        <v>4.0090000000000004E-3</v>
      </c>
      <c r="F109" s="72">
        <v>0.1159</v>
      </c>
      <c r="G109" s="72">
        <v>0.11260000000000001</v>
      </c>
      <c r="H109" s="72">
        <v>0.45319999999999999</v>
      </c>
      <c r="I109" s="73">
        <v>0.12920000000000001</v>
      </c>
    </row>
    <row r="110" spans="1:10">
      <c r="A110" s="78"/>
      <c r="B110" s="34" t="s">
        <v>3075</v>
      </c>
      <c r="C110" s="34">
        <v>4</v>
      </c>
      <c r="D110" s="19">
        <v>125559440</v>
      </c>
      <c r="E110" s="72">
        <v>2.5000000000000001E-3</v>
      </c>
      <c r="F110" s="72">
        <v>0.22889999999999999</v>
      </c>
      <c r="G110" s="72">
        <v>0.18290000000000001</v>
      </c>
      <c r="H110" s="72">
        <v>0.18410000000000001</v>
      </c>
      <c r="I110" s="73">
        <v>5.6419999999999998E-2</v>
      </c>
    </row>
    <row r="111" spans="1:10">
      <c r="A111" s="78"/>
      <c r="B111" s="34" t="s">
        <v>3076</v>
      </c>
      <c r="C111" s="34">
        <v>5</v>
      </c>
      <c r="D111" s="19">
        <v>2923327</v>
      </c>
      <c r="E111" s="72">
        <v>2.3999999999999998E-3</v>
      </c>
      <c r="F111" s="72">
        <v>8.8669999999999999E-2</v>
      </c>
      <c r="G111" s="72">
        <v>0.1205</v>
      </c>
      <c r="H111" s="72">
        <v>0.17780000000000001</v>
      </c>
      <c r="I111" s="73">
        <v>3.3259999999999998E-2</v>
      </c>
    </row>
    <row r="112" spans="1:10">
      <c r="A112" s="78"/>
      <c r="B112" s="34" t="s">
        <v>3077</v>
      </c>
      <c r="C112" s="34">
        <v>6</v>
      </c>
      <c r="D112" s="19">
        <v>43568664</v>
      </c>
      <c r="E112" s="72">
        <v>4.5599999999999998E-3</v>
      </c>
      <c r="F112" s="72">
        <v>9.2359999999999994E-3</v>
      </c>
      <c r="G112" s="72">
        <v>0.12590000000000001</v>
      </c>
      <c r="H112" s="72">
        <v>0.48070000000000002</v>
      </c>
      <c r="I112" s="73">
        <v>0.1784</v>
      </c>
    </row>
    <row r="113" spans="1:9">
      <c r="A113" s="78"/>
      <c r="B113" s="34" t="s">
        <v>3078</v>
      </c>
      <c r="C113" s="34">
        <v>7</v>
      </c>
      <c r="D113" s="19">
        <v>12649989</v>
      </c>
      <c r="E113" s="72">
        <v>1.0480000000000001E-3</v>
      </c>
      <c r="F113" s="72">
        <v>2.5600000000000001E-2</v>
      </c>
      <c r="G113" s="72">
        <v>0.16270000000000001</v>
      </c>
      <c r="H113" s="72">
        <v>6.4060000000000006E-2</v>
      </c>
      <c r="I113" s="73">
        <v>7.1500000000000001E-3</v>
      </c>
    </row>
    <row r="114" spans="1:9">
      <c r="A114" s="78"/>
      <c r="B114" s="34" t="s">
        <v>3079</v>
      </c>
      <c r="C114" s="34">
        <v>7</v>
      </c>
      <c r="D114" s="19">
        <v>80515638</v>
      </c>
      <c r="E114" s="72">
        <v>2.2729999999999998E-3</v>
      </c>
      <c r="F114" s="72">
        <v>0.31890000000000002</v>
      </c>
      <c r="G114" s="72">
        <v>4.2220000000000001E-2</v>
      </c>
      <c r="H114" s="72">
        <v>9.6409999999999996E-4</v>
      </c>
      <c r="I114" s="73">
        <v>5.4400000000000004E-3</v>
      </c>
    </row>
    <row r="115" spans="1:9">
      <c r="A115" s="78"/>
      <c r="B115" s="34" t="s">
        <v>3080</v>
      </c>
      <c r="C115" s="34">
        <v>7</v>
      </c>
      <c r="D115" s="19">
        <v>139682690</v>
      </c>
      <c r="E115" s="72">
        <v>6.2890000000000005E-4</v>
      </c>
      <c r="F115" s="72">
        <v>2.444E-2</v>
      </c>
      <c r="G115" s="72">
        <v>8.2170000000000007E-2</v>
      </c>
      <c r="H115" s="72">
        <v>0.08</v>
      </c>
      <c r="I115" s="73">
        <v>2.7199999999999998E-2</v>
      </c>
    </row>
    <row r="116" spans="1:9">
      <c r="A116" s="78"/>
      <c r="B116" s="34" t="s">
        <v>3081</v>
      </c>
      <c r="C116" s="34">
        <v>7</v>
      </c>
      <c r="D116" s="19">
        <v>139821663</v>
      </c>
      <c r="E116" s="72">
        <v>2.5379999999999999E-3</v>
      </c>
      <c r="F116" s="72">
        <v>8.3669999999999994E-2</v>
      </c>
      <c r="G116" s="72">
        <v>0.18429999999999999</v>
      </c>
      <c r="H116" s="72">
        <v>0.24229999999999999</v>
      </c>
      <c r="I116" s="73">
        <v>4.1189999999999997E-2</v>
      </c>
    </row>
    <row r="117" spans="1:9">
      <c r="A117" s="78"/>
      <c r="B117" s="34" t="s">
        <v>3082</v>
      </c>
      <c r="C117" s="34">
        <v>7</v>
      </c>
      <c r="D117" s="19">
        <v>159000067</v>
      </c>
      <c r="E117" s="72">
        <v>4.47E-3</v>
      </c>
      <c r="F117" s="72">
        <v>5.3650000000000003E-2</v>
      </c>
      <c r="G117" s="72">
        <v>6.5949999999999995E-2</v>
      </c>
      <c r="H117" s="72">
        <v>0.1578</v>
      </c>
      <c r="I117" s="73">
        <v>2.6270000000000002E-2</v>
      </c>
    </row>
    <row r="118" spans="1:9">
      <c r="A118" s="78"/>
      <c r="B118" s="34" t="s">
        <v>3083</v>
      </c>
      <c r="C118" s="34">
        <v>10</v>
      </c>
      <c r="D118" s="19">
        <v>105246327</v>
      </c>
      <c r="E118" s="72">
        <v>3.8190000000000001E-4</v>
      </c>
      <c r="F118" s="72">
        <v>8.1740000000000003E-4</v>
      </c>
      <c r="G118" s="72">
        <v>3.1460000000000002E-2</v>
      </c>
      <c r="H118" s="72">
        <v>8.7690000000000008E-3</v>
      </c>
      <c r="I118" s="73">
        <v>4.5120000000000004E-3</v>
      </c>
    </row>
    <row r="119" spans="1:9">
      <c r="A119" s="78"/>
      <c r="B119" s="34" t="s">
        <v>3084</v>
      </c>
      <c r="C119" s="34">
        <v>11</v>
      </c>
      <c r="D119" s="19">
        <v>5227003</v>
      </c>
      <c r="E119" s="72">
        <v>4.867E-5</v>
      </c>
      <c r="F119" s="72">
        <v>1.2030000000000001E-2</v>
      </c>
      <c r="G119" s="72">
        <v>1.322E-3</v>
      </c>
      <c r="H119" s="72">
        <v>0</v>
      </c>
      <c r="I119" s="73">
        <v>3.1080000000000002E-4</v>
      </c>
    </row>
    <row r="120" spans="1:9">
      <c r="A120" s="78"/>
      <c r="B120" s="34" t="s">
        <v>3085</v>
      </c>
      <c r="C120" s="34">
        <v>11</v>
      </c>
      <c r="D120" s="19">
        <v>31125579</v>
      </c>
      <c r="E120" s="72">
        <v>2.4320000000000001E-3</v>
      </c>
      <c r="F120" s="72">
        <v>0.13869999999999999</v>
      </c>
      <c r="G120" s="72">
        <v>0.12740000000000001</v>
      </c>
      <c r="H120" s="72">
        <v>3.3119999999999997E-2</v>
      </c>
      <c r="I120" s="73">
        <v>7.319E-3</v>
      </c>
    </row>
    <row r="121" spans="1:9">
      <c r="A121" s="78"/>
      <c r="B121" s="34" t="s">
        <v>3027</v>
      </c>
      <c r="C121" s="34">
        <v>12</v>
      </c>
      <c r="D121" s="19">
        <v>40675871</v>
      </c>
      <c r="E121" s="72">
        <v>3.21E-4</v>
      </c>
      <c r="F121" s="72">
        <v>5.697E-2</v>
      </c>
      <c r="G121" s="72">
        <v>9.8420000000000001E-3</v>
      </c>
      <c r="H121" s="72">
        <v>4.1960000000000001E-4</v>
      </c>
      <c r="I121" s="73">
        <v>1.121E-3</v>
      </c>
    </row>
    <row r="122" spans="1:9">
      <c r="A122" s="78"/>
      <c r="B122" s="34" t="s">
        <v>3086</v>
      </c>
      <c r="C122" s="34">
        <v>13</v>
      </c>
      <c r="D122" s="19">
        <v>97517004</v>
      </c>
      <c r="E122" s="72">
        <v>9.8449999999999992E-4</v>
      </c>
      <c r="F122" s="72">
        <v>3.7079999999999999E-3</v>
      </c>
      <c r="G122" s="72">
        <v>0.14230000000000001</v>
      </c>
      <c r="H122" s="72">
        <v>0.1004</v>
      </c>
      <c r="I122" s="73">
        <v>5.0049999999999997E-2</v>
      </c>
    </row>
    <row r="123" spans="1:9">
      <c r="A123" s="78"/>
      <c r="B123" s="34" t="s">
        <v>3087</v>
      </c>
      <c r="C123" s="34">
        <v>19</v>
      </c>
      <c r="D123" s="19">
        <v>31784140</v>
      </c>
      <c r="E123" s="72">
        <v>6.3569999999999998E-3</v>
      </c>
      <c r="F123" s="72">
        <v>0.22509999999999999</v>
      </c>
      <c r="G123" s="72">
        <v>0.10879999999999999</v>
      </c>
      <c r="H123" s="72">
        <v>0.17710000000000001</v>
      </c>
      <c r="I123" s="73">
        <v>6.062E-2</v>
      </c>
    </row>
    <row r="124" spans="1:9">
      <c r="A124" s="78"/>
      <c r="B124" s="34" t="s">
        <v>3088</v>
      </c>
      <c r="C124" s="34">
        <v>20</v>
      </c>
      <c r="D124" s="19">
        <v>903710</v>
      </c>
      <c r="E124" s="72">
        <v>8.6619999999999996E-3</v>
      </c>
      <c r="F124" s="72">
        <v>0.1978</v>
      </c>
      <c r="G124" s="72">
        <v>3.1419999999999997E-2</v>
      </c>
      <c r="H124" s="72">
        <v>4.3810000000000002E-2</v>
      </c>
      <c r="I124" s="73">
        <v>9.9469999999999992E-3</v>
      </c>
    </row>
    <row r="125" spans="1:9">
      <c r="A125" s="78"/>
      <c r="B125" s="34" t="s">
        <v>3089</v>
      </c>
      <c r="C125" s="34">
        <v>20</v>
      </c>
      <c r="D125" s="19">
        <v>38763592</v>
      </c>
      <c r="E125" s="72">
        <v>2.2460000000000002E-3</v>
      </c>
      <c r="F125" s="72">
        <v>5.5700000000000003E-3</v>
      </c>
      <c r="G125" s="72">
        <v>0.16170000000000001</v>
      </c>
      <c r="H125" s="72">
        <v>0.2928</v>
      </c>
      <c r="I125" s="73">
        <v>3.5749999999999997E-2</v>
      </c>
    </row>
    <row r="126" spans="1:9">
      <c r="A126" s="79"/>
      <c r="B126" s="28" t="s">
        <v>3090</v>
      </c>
      <c r="C126" s="28">
        <v>20</v>
      </c>
      <c r="D126" s="21">
        <v>44638298</v>
      </c>
      <c r="E126" s="75">
        <v>6.7539999999999996E-3</v>
      </c>
      <c r="F126" s="75">
        <v>5.4019999999999999E-2</v>
      </c>
      <c r="G126" s="75">
        <v>0.157</v>
      </c>
      <c r="H126" s="75">
        <v>1.5440000000000001E-2</v>
      </c>
      <c r="I126" s="76">
        <v>1.384E-2</v>
      </c>
    </row>
    <row r="127" spans="1:9">
      <c r="A127" s="77" t="s">
        <v>2123</v>
      </c>
      <c r="B127" s="36" t="s">
        <v>3091</v>
      </c>
      <c r="C127" s="36">
        <v>1</v>
      </c>
      <c r="D127" s="16">
        <v>61435430</v>
      </c>
      <c r="E127" s="69">
        <v>1.885E-3</v>
      </c>
      <c r="F127" s="69">
        <v>0.2198</v>
      </c>
      <c r="G127" s="69">
        <v>8.0860000000000001E-2</v>
      </c>
      <c r="H127" s="69">
        <v>6.198E-2</v>
      </c>
      <c r="I127" s="70">
        <v>1.337E-2</v>
      </c>
    </row>
    <row r="128" spans="1:9">
      <c r="A128" s="78"/>
      <c r="B128" s="34" t="s">
        <v>3092</v>
      </c>
      <c r="C128" s="34">
        <v>1</v>
      </c>
      <c r="D128" s="19">
        <v>167661076</v>
      </c>
      <c r="E128" s="72">
        <v>8.6990000000000001E-3</v>
      </c>
      <c r="F128" s="72">
        <v>0.19539999999999999</v>
      </c>
      <c r="G128" s="72">
        <v>5.917E-2</v>
      </c>
      <c r="H128" s="72">
        <v>7.2679999999999995E-2</v>
      </c>
      <c r="I128" s="73">
        <v>7.5300000000000006E-2</v>
      </c>
    </row>
    <row r="129" spans="1:9">
      <c r="A129" s="78"/>
      <c r="B129" s="34" t="s">
        <v>3093</v>
      </c>
      <c r="C129" s="34">
        <v>1</v>
      </c>
      <c r="D129" s="19">
        <v>208060891</v>
      </c>
      <c r="E129" s="72">
        <v>1.0679999999999999E-3</v>
      </c>
      <c r="F129" s="72">
        <v>2.052E-2</v>
      </c>
      <c r="G129" s="72">
        <v>4.7879999999999999E-2</v>
      </c>
      <c r="H129" s="72">
        <v>3.8309999999999997E-2</v>
      </c>
      <c r="I129" s="73">
        <v>3.3020000000000001E-2</v>
      </c>
    </row>
    <row r="130" spans="1:9">
      <c r="A130" s="78"/>
      <c r="B130" s="34" t="s">
        <v>3094</v>
      </c>
      <c r="C130" s="34">
        <v>3</v>
      </c>
      <c r="D130" s="19">
        <v>134016634</v>
      </c>
      <c r="E130" s="72">
        <v>6.8729999999999998E-3</v>
      </c>
      <c r="F130" s="72">
        <v>0.12720000000000001</v>
      </c>
      <c r="G130" s="72">
        <v>5.5840000000000001E-2</v>
      </c>
      <c r="H130" s="72">
        <v>0.17199999999999999</v>
      </c>
      <c r="I130" s="73">
        <v>9.2530000000000001E-2</v>
      </c>
    </row>
    <row r="131" spans="1:9">
      <c r="A131" s="78"/>
      <c r="B131" s="34" t="s">
        <v>3095</v>
      </c>
      <c r="C131" s="34">
        <v>3</v>
      </c>
      <c r="D131" s="19">
        <v>198149946</v>
      </c>
      <c r="E131" s="72">
        <v>3.257E-4</v>
      </c>
      <c r="F131" s="72">
        <v>5.2519999999999997E-2</v>
      </c>
      <c r="G131" s="72">
        <v>6.2969999999999996E-3</v>
      </c>
      <c r="H131" s="72">
        <v>2.63E-4</v>
      </c>
      <c r="I131" s="73">
        <v>6.223E-4</v>
      </c>
    </row>
    <row r="132" spans="1:9">
      <c r="A132" s="78"/>
      <c r="B132" s="34" t="s">
        <v>3096</v>
      </c>
      <c r="C132" s="34">
        <v>4</v>
      </c>
      <c r="D132" s="19">
        <v>12100546</v>
      </c>
      <c r="E132" s="72">
        <v>7.4120000000000002E-4</v>
      </c>
      <c r="F132" s="72">
        <v>3.9219999999999998E-2</v>
      </c>
      <c r="G132" s="72">
        <v>5.3299999999999997E-3</v>
      </c>
      <c r="H132" s="72">
        <v>6.9860000000000005E-2</v>
      </c>
      <c r="I132" s="73">
        <v>2.7050000000000001E-2</v>
      </c>
    </row>
    <row r="133" spans="1:9">
      <c r="A133" s="78"/>
      <c r="B133" s="34" t="s">
        <v>3097</v>
      </c>
      <c r="C133" s="34">
        <v>4</v>
      </c>
      <c r="D133" s="19">
        <v>38686893</v>
      </c>
      <c r="E133" s="72">
        <v>8.0239999999999999E-3</v>
      </c>
      <c r="F133" s="72">
        <v>0.2797</v>
      </c>
      <c r="G133" s="72">
        <v>0.1885</v>
      </c>
      <c r="H133" s="72">
        <v>0.1867</v>
      </c>
      <c r="I133" s="73">
        <v>0.22409999999999999</v>
      </c>
    </row>
    <row r="134" spans="1:9">
      <c r="A134" s="78"/>
      <c r="B134" s="34" t="s">
        <v>3098</v>
      </c>
      <c r="C134" s="34">
        <v>4</v>
      </c>
      <c r="D134" s="19">
        <v>68752432</v>
      </c>
      <c r="E134" s="72">
        <v>6.1250000000000002E-3</v>
      </c>
      <c r="F134" s="72">
        <v>0.24199999999999999</v>
      </c>
      <c r="G134" s="72">
        <v>4.675E-2</v>
      </c>
      <c r="H134" s="72">
        <v>4.0009999999999997E-2</v>
      </c>
      <c r="I134" s="73">
        <v>2.4580000000000001E-2</v>
      </c>
    </row>
    <row r="135" spans="1:9">
      <c r="A135" s="78"/>
      <c r="B135" s="34" t="s">
        <v>3099</v>
      </c>
      <c r="C135" s="34">
        <v>4</v>
      </c>
      <c r="D135" s="19">
        <v>83832259</v>
      </c>
      <c r="E135" s="72">
        <v>2.0509999999999999E-3</v>
      </c>
      <c r="F135" s="72">
        <v>0.27229999999999999</v>
      </c>
      <c r="G135" s="72">
        <v>3.4389999999999997E-2</v>
      </c>
      <c r="H135" s="72">
        <v>2.7160000000000001E-3</v>
      </c>
      <c r="I135" s="73">
        <v>6.2189999999999997E-3</v>
      </c>
    </row>
    <row r="136" spans="1:9">
      <c r="A136" s="78"/>
      <c r="B136" s="34" t="s">
        <v>3100</v>
      </c>
      <c r="C136" s="34">
        <v>6</v>
      </c>
      <c r="D136" s="19">
        <v>31145046</v>
      </c>
      <c r="E136" s="72">
        <v>4.346E-3</v>
      </c>
      <c r="F136" s="72">
        <v>7.3319999999999996E-2</v>
      </c>
      <c r="G136" s="72">
        <v>1.282E-2</v>
      </c>
      <c r="H136" s="72">
        <v>9.9419999999999994E-2</v>
      </c>
      <c r="I136" s="73">
        <v>2.733E-2</v>
      </c>
    </row>
    <row r="137" spans="1:9">
      <c r="A137" s="78"/>
      <c r="B137" s="34" t="s">
        <v>3101</v>
      </c>
      <c r="C137" s="34">
        <v>6</v>
      </c>
      <c r="D137" s="19">
        <v>129745225</v>
      </c>
      <c r="E137" s="72">
        <v>2.0140000000000002E-3</v>
      </c>
      <c r="F137" s="72">
        <v>0.1547</v>
      </c>
      <c r="G137" s="72">
        <v>9.5619999999999997E-2</v>
      </c>
      <c r="H137" s="72">
        <v>0.1176</v>
      </c>
      <c r="I137" s="73">
        <v>6.5280000000000005E-2</v>
      </c>
    </row>
    <row r="138" spans="1:9">
      <c r="A138" s="78"/>
      <c r="B138" s="34" t="s">
        <v>3102</v>
      </c>
      <c r="C138" s="34">
        <v>6</v>
      </c>
      <c r="D138" s="19">
        <v>139512032</v>
      </c>
      <c r="E138" s="72">
        <v>8.6109999999999995E-4</v>
      </c>
      <c r="F138" s="72">
        <v>9.2319999999999999E-2</v>
      </c>
      <c r="G138" s="72">
        <v>1.461E-2</v>
      </c>
      <c r="H138" s="72">
        <v>3.5050000000000001E-4</v>
      </c>
      <c r="I138" s="73">
        <v>1.555E-3</v>
      </c>
    </row>
    <row r="139" spans="1:9">
      <c r="A139" s="78"/>
      <c r="B139" s="34" t="s">
        <v>3103</v>
      </c>
      <c r="C139" s="34">
        <v>7</v>
      </c>
      <c r="D139" s="19">
        <v>123286323</v>
      </c>
      <c r="E139" s="72">
        <v>7.2899999999999996E-3</v>
      </c>
      <c r="F139" s="72">
        <v>0.1158</v>
      </c>
      <c r="G139" s="72">
        <v>0.19170000000000001</v>
      </c>
      <c r="H139" s="72">
        <v>0.32129999999999997</v>
      </c>
      <c r="I139" s="73">
        <v>0.15379999999999999</v>
      </c>
    </row>
    <row r="140" spans="1:9">
      <c r="A140" s="78"/>
      <c r="B140" s="34" t="s">
        <v>3104</v>
      </c>
      <c r="C140" s="34">
        <v>8</v>
      </c>
      <c r="D140" s="19">
        <v>42831629</v>
      </c>
      <c r="E140" s="72">
        <v>8.2500000000000004E-3</v>
      </c>
      <c r="F140" s="72">
        <v>0.21609999999999999</v>
      </c>
      <c r="G140" s="72">
        <v>2.9069999999999999E-2</v>
      </c>
      <c r="H140" s="72">
        <v>5.4239999999999997E-2</v>
      </c>
      <c r="I140" s="73">
        <v>6.2640000000000001E-2</v>
      </c>
    </row>
    <row r="141" spans="1:9">
      <c r="A141" s="78"/>
      <c r="B141" s="34" t="s">
        <v>3105</v>
      </c>
      <c r="C141" s="34">
        <v>10</v>
      </c>
      <c r="D141" s="19">
        <v>124061008</v>
      </c>
      <c r="E141" s="72">
        <v>7.1050000000000002E-3</v>
      </c>
      <c r="F141" s="72">
        <v>0.37430000000000002</v>
      </c>
      <c r="G141" s="72">
        <v>0.2208</v>
      </c>
      <c r="H141" s="72">
        <v>0.30349999999999999</v>
      </c>
      <c r="I141" s="73">
        <v>0.1105</v>
      </c>
    </row>
    <row r="142" spans="1:9">
      <c r="A142" s="78"/>
      <c r="B142" s="34" t="s">
        <v>3106</v>
      </c>
      <c r="C142" s="34">
        <v>11</v>
      </c>
      <c r="D142" s="19">
        <v>5227002</v>
      </c>
      <c r="E142" s="72">
        <v>1.6139999999999999E-4</v>
      </c>
      <c r="F142" s="72">
        <v>4.4010000000000001E-2</v>
      </c>
      <c r="G142" s="72">
        <v>6.417E-3</v>
      </c>
      <c r="H142" s="72">
        <v>3.5139999999999998E-4</v>
      </c>
      <c r="I142" s="73">
        <v>2.026E-3</v>
      </c>
    </row>
    <row r="143" spans="1:9">
      <c r="A143" s="78"/>
      <c r="B143" s="34" t="s">
        <v>3084</v>
      </c>
      <c r="C143" s="34">
        <v>11</v>
      </c>
      <c r="D143" s="19">
        <v>5227003</v>
      </c>
      <c r="E143" s="72">
        <v>4.867E-5</v>
      </c>
      <c r="F143" s="72">
        <v>1.2030000000000001E-2</v>
      </c>
      <c r="G143" s="72">
        <v>1.322E-3</v>
      </c>
      <c r="H143" s="72">
        <v>0</v>
      </c>
      <c r="I143" s="73">
        <v>3.1080000000000002E-4</v>
      </c>
    </row>
    <row r="144" spans="1:9">
      <c r="A144" s="78"/>
      <c r="B144" s="34" t="s">
        <v>3107</v>
      </c>
      <c r="C144" s="34">
        <v>11</v>
      </c>
      <c r="D144" s="19">
        <v>5993134</v>
      </c>
      <c r="E144" s="72">
        <v>1.905E-3</v>
      </c>
      <c r="F144" s="72">
        <v>0.2384</v>
      </c>
      <c r="G144" s="72">
        <v>3.5049999999999998E-2</v>
      </c>
      <c r="H144" s="72">
        <v>1.49E-3</v>
      </c>
      <c r="I144" s="73">
        <v>4.5069999999999997E-3</v>
      </c>
    </row>
    <row r="145" spans="1:9">
      <c r="A145" s="78"/>
      <c r="B145" s="34" t="s">
        <v>3108</v>
      </c>
      <c r="C145" s="34">
        <v>13</v>
      </c>
      <c r="D145" s="19">
        <v>29092701</v>
      </c>
      <c r="E145" s="72">
        <v>1.6280000000000001E-3</v>
      </c>
      <c r="F145" s="72">
        <v>3.7490000000000002E-3</v>
      </c>
      <c r="G145" s="72">
        <v>6.9000000000000006E-2</v>
      </c>
      <c r="H145" s="72">
        <v>0.2387</v>
      </c>
      <c r="I145" s="73">
        <v>0.1028</v>
      </c>
    </row>
    <row r="146" spans="1:9">
      <c r="A146" s="78"/>
      <c r="B146" s="34" t="s">
        <v>3109</v>
      </c>
      <c r="C146" s="34">
        <v>15</v>
      </c>
      <c r="D146" s="19">
        <v>36973075</v>
      </c>
      <c r="E146" s="72">
        <v>5.914E-3</v>
      </c>
      <c r="F146" s="72">
        <v>0.21640000000000001</v>
      </c>
      <c r="G146" s="72">
        <v>0.10349999999999999</v>
      </c>
      <c r="H146" s="72">
        <v>0.20699999999999999</v>
      </c>
      <c r="I146" s="73">
        <v>5.6570000000000002E-2</v>
      </c>
    </row>
    <row r="147" spans="1:9">
      <c r="A147" s="78"/>
      <c r="B147" s="34" t="s">
        <v>3110</v>
      </c>
      <c r="C147" s="34">
        <v>15</v>
      </c>
      <c r="D147" s="19">
        <v>101974028</v>
      </c>
      <c r="E147" s="72">
        <v>1.9090000000000001E-4</v>
      </c>
      <c r="F147" s="72">
        <v>5.9220000000000002E-2</v>
      </c>
      <c r="G147" s="72">
        <v>7.1390000000000004E-3</v>
      </c>
      <c r="H147" s="72">
        <v>2.6289999999999999E-4</v>
      </c>
      <c r="I147" s="73">
        <v>1.243E-3</v>
      </c>
    </row>
    <row r="148" spans="1:9">
      <c r="A148" s="78"/>
      <c r="B148" s="34" t="s">
        <v>3111</v>
      </c>
      <c r="C148" s="34">
        <v>16</v>
      </c>
      <c r="D148" s="19">
        <v>75232</v>
      </c>
      <c r="E148" s="72">
        <v>8.8400000000000006E-3</v>
      </c>
      <c r="F148" s="72">
        <v>3.1730000000000001E-2</v>
      </c>
      <c r="G148" s="72">
        <v>9.3189999999999995E-2</v>
      </c>
      <c r="H148" s="72">
        <v>0.1086</v>
      </c>
      <c r="I148" s="73">
        <v>0.1431</v>
      </c>
    </row>
    <row r="149" spans="1:9">
      <c r="A149" s="78"/>
      <c r="B149" s="34" t="s">
        <v>3112</v>
      </c>
      <c r="C149" s="34">
        <v>16</v>
      </c>
      <c r="D149" s="19">
        <v>83415</v>
      </c>
      <c r="E149" s="72">
        <v>6.0650000000000005E-4</v>
      </c>
      <c r="F149" s="72">
        <v>3.5349999999999999E-2</v>
      </c>
      <c r="G149" s="72">
        <v>7.0530000000000002E-3</v>
      </c>
      <c r="H149" s="72">
        <v>8.763E-5</v>
      </c>
      <c r="I149" s="73">
        <v>1.7110000000000001E-3</v>
      </c>
    </row>
    <row r="150" spans="1:9">
      <c r="A150" s="78"/>
      <c r="B150" s="34" t="s">
        <v>3113</v>
      </c>
      <c r="C150" s="34">
        <v>16</v>
      </c>
      <c r="D150" s="19">
        <v>96400</v>
      </c>
      <c r="E150" s="72">
        <v>1.1230000000000001E-3</v>
      </c>
      <c r="F150" s="72">
        <v>0.1497</v>
      </c>
      <c r="G150" s="72">
        <v>2.198E-2</v>
      </c>
      <c r="H150" s="72">
        <v>9.6409999999999996E-4</v>
      </c>
      <c r="I150" s="73">
        <v>1.554E-3</v>
      </c>
    </row>
    <row r="151" spans="1:9">
      <c r="A151" s="78"/>
      <c r="B151" s="34" t="s">
        <v>3114</v>
      </c>
      <c r="C151" s="34">
        <v>16</v>
      </c>
      <c r="D151" s="19">
        <v>122647</v>
      </c>
      <c r="E151" s="72">
        <v>1.872E-4</v>
      </c>
      <c r="F151" s="72">
        <v>4.4659999999999998E-2</v>
      </c>
      <c r="G151" s="72">
        <v>5.2639999999999996E-3</v>
      </c>
      <c r="H151" s="72">
        <v>0</v>
      </c>
      <c r="I151" s="73">
        <v>7.7740000000000003E-4</v>
      </c>
    </row>
    <row r="152" spans="1:9">
      <c r="A152" s="78"/>
      <c r="B152" s="34" t="s">
        <v>3115</v>
      </c>
      <c r="C152" s="34">
        <v>16</v>
      </c>
      <c r="D152" s="19">
        <v>134391</v>
      </c>
      <c r="E152" s="72">
        <v>3.5189999999999999E-4</v>
      </c>
      <c r="F152" s="72">
        <v>6.7210000000000006E-2</v>
      </c>
      <c r="G152" s="72">
        <v>5.6959999999999997E-3</v>
      </c>
      <c r="H152" s="72">
        <v>3.5050000000000001E-4</v>
      </c>
      <c r="I152" s="73">
        <v>7.7709999999999997E-4</v>
      </c>
    </row>
    <row r="153" spans="1:9">
      <c r="A153" s="78"/>
      <c r="B153" s="34" t="s">
        <v>3116</v>
      </c>
      <c r="C153" s="34">
        <v>16</v>
      </c>
      <c r="D153" s="19">
        <v>166091</v>
      </c>
      <c r="E153" s="72">
        <v>5.8020000000000001E-4</v>
      </c>
      <c r="F153" s="72">
        <v>2.562E-3</v>
      </c>
      <c r="G153" s="72">
        <v>8.609E-2</v>
      </c>
      <c r="H153" s="72">
        <v>1.7229999999999999E-3</v>
      </c>
      <c r="I153" s="73">
        <v>1.281E-3</v>
      </c>
    </row>
    <row r="154" spans="1:9">
      <c r="A154" s="78"/>
      <c r="B154" s="34" t="s">
        <v>3117</v>
      </c>
      <c r="C154" s="34">
        <v>16</v>
      </c>
      <c r="D154" s="19">
        <v>171152</v>
      </c>
      <c r="E154" s="72">
        <v>1.6100000000000001E-4</v>
      </c>
      <c r="F154" s="72">
        <v>5.6320000000000002E-2</v>
      </c>
      <c r="G154" s="72">
        <v>6.0179999999999999E-3</v>
      </c>
      <c r="H154" s="72">
        <v>8.7639999999999994E-5</v>
      </c>
      <c r="I154" s="73">
        <v>1.243E-3</v>
      </c>
    </row>
    <row r="155" spans="1:9">
      <c r="A155" s="78"/>
      <c r="B155" s="34" t="s">
        <v>3118</v>
      </c>
      <c r="C155" s="34">
        <v>16</v>
      </c>
      <c r="D155" s="19">
        <v>179477</v>
      </c>
      <c r="E155" s="72">
        <v>8.6089999999999997E-5</v>
      </c>
      <c r="F155" s="72">
        <v>2.469E-2</v>
      </c>
      <c r="G155" s="72">
        <v>2.3089999999999999E-3</v>
      </c>
      <c r="H155" s="72">
        <v>2.6289999999999999E-4</v>
      </c>
      <c r="I155" s="73">
        <v>0</v>
      </c>
    </row>
    <row r="156" spans="1:9">
      <c r="A156" s="78"/>
      <c r="B156" s="34" t="s">
        <v>3119</v>
      </c>
      <c r="C156" s="34">
        <v>16</v>
      </c>
      <c r="D156" s="19">
        <v>183410</v>
      </c>
      <c r="E156" s="72">
        <v>1.207E-3</v>
      </c>
      <c r="F156" s="72">
        <v>0.25659999999999999</v>
      </c>
      <c r="G156" s="72">
        <v>3.1739999999999997E-2</v>
      </c>
      <c r="H156" s="72">
        <v>1.062E-3</v>
      </c>
      <c r="I156" s="73">
        <v>4.3829999999999997E-3</v>
      </c>
    </row>
    <row r="157" spans="1:9">
      <c r="A157" s="78"/>
      <c r="B157" s="34" t="s">
        <v>3120</v>
      </c>
      <c r="C157" s="34">
        <v>16</v>
      </c>
      <c r="D157" s="19">
        <v>185868</v>
      </c>
      <c r="E157" s="72">
        <v>3.2309999999999999E-3</v>
      </c>
      <c r="F157" s="72">
        <v>9.7229999999999997E-2</v>
      </c>
      <c r="G157" s="72">
        <v>2.0639999999999999E-2</v>
      </c>
      <c r="H157" s="72">
        <v>1.227E-2</v>
      </c>
      <c r="I157" s="73">
        <v>2.3619999999999999E-2</v>
      </c>
    </row>
    <row r="158" spans="1:9">
      <c r="A158" s="78"/>
      <c r="B158" s="34" t="s">
        <v>3121</v>
      </c>
      <c r="C158" s="34">
        <v>16</v>
      </c>
      <c r="D158" s="19">
        <v>187433</v>
      </c>
      <c r="E158" s="72">
        <v>1.161E-4</v>
      </c>
      <c r="F158" s="72">
        <v>3.7879999999999997E-2</v>
      </c>
      <c r="G158" s="72">
        <v>2.7000000000000001E-3</v>
      </c>
      <c r="H158" s="72">
        <v>2.63E-4</v>
      </c>
      <c r="I158" s="73">
        <v>3.1080000000000002E-4</v>
      </c>
    </row>
    <row r="159" spans="1:9">
      <c r="A159" s="78"/>
      <c r="B159" s="34" t="s">
        <v>3122</v>
      </c>
      <c r="C159" s="34">
        <v>16</v>
      </c>
      <c r="D159" s="19">
        <v>259999</v>
      </c>
      <c r="E159" s="72">
        <v>7.0489999999999995E-4</v>
      </c>
      <c r="F159" s="72">
        <v>3.6979999999999999E-4</v>
      </c>
      <c r="G159" s="72">
        <v>1.154E-2</v>
      </c>
      <c r="H159" s="72">
        <v>0.1002</v>
      </c>
      <c r="I159" s="73">
        <v>1.417E-2</v>
      </c>
    </row>
    <row r="160" spans="1:9">
      <c r="A160" s="78"/>
      <c r="B160" s="34" t="s">
        <v>3123</v>
      </c>
      <c r="C160" s="34">
        <v>16</v>
      </c>
      <c r="D160" s="19">
        <v>264781</v>
      </c>
      <c r="E160" s="72">
        <v>4.6200000000000001E-4</v>
      </c>
      <c r="F160" s="72">
        <v>9.7670000000000007E-2</v>
      </c>
      <c r="G160" s="72">
        <v>7.8059999999999996E-3</v>
      </c>
      <c r="H160" s="72">
        <v>6.2E-4</v>
      </c>
      <c r="I160" s="73">
        <v>7.8759999999999995E-4</v>
      </c>
    </row>
    <row r="161" spans="1:9">
      <c r="A161" s="78"/>
      <c r="B161" s="34" t="s">
        <v>3124</v>
      </c>
      <c r="C161" s="34">
        <v>16</v>
      </c>
      <c r="D161" s="19">
        <v>264963</v>
      </c>
      <c r="E161" s="72">
        <v>1.011E-4</v>
      </c>
      <c r="F161" s="72">
        <v>1.685E-2</v>
      </c>
      <c r="G161" s="72">
        <v>2.6199999999999999E-3</v>
      </c>
      <c r="H161" s="72">
        <v>1.7530000000000001E-4</v>
      </c>
      <c r="I161" s="73">
        <v>6.2169999999999999E-4</v>
      </c>
    </row>
    <row r="162" spans="1:9">
      <c r="A162" s="78"/>
      <c r="B162" s="34" t="s">
        <v>3125</v>
      </c>
      <c r="C162" s="34">
        <v>16</v>
      </c>
      <c r="D162" s="19">
        <v>276773</v>
      </c>
      <c r="E162" s="72">
        <v>1.521E-3</v>
      </c>
      <c r="F162" s="72">
        <v>0.29099999999999998</v>
      </c>
      <c r="G162" s="72">
        <v>3.5279999999999999E-2</v>
      </c>
      <c r="H162" s="72">
        <v>1.2279999999999999E-3</v>
      </c>
      <c r="I162" s="73">
        <v>5.1320000000000003E-3</v>
      </c>
    </row>
    <row r="163" spans="1:9">
      <c r="A163" s="78"/>
      <c r="B163" s="34" t="s">
        <v>3126</v>
      </c>
      <c r="C163" s="34">
        <v>16</v>
      </c>
      <c r="D163" s="19">
        <v>491972</v>
      </c>
      <c r="E163" s="72">
        <v>2.258E-3</v>
      </c>
      <c r="F163" s="72">
        <v>5.6610000000000001E-2</v>
      </c>
      <c r="G163" s="72">
        <v>9.3290000000000005E-3</v>
      </c>
      <c r="H163" s="72">
        <v>2.63E-4</v>
      </c>
      <c r="I163" s="73">
        <v>6.8389999999999996E-3</v>
      </c>
    </row>
    <row r="164" spans="1:9">
      <c r="A164" s="78"/>
      <c r="B164" s="34" t="s">
        <v>3127</v>
      </c>
      <c r="C164" s="34">
        <v>16</v>
      </c>
      <c r="D164" s="19">
        <v>535108</v>
      </c>
      <c r="E164" s="72">
        <v>7.9770000000000004E-4</v>
      </c>
      <c r="F164" s="72">
        <v>0.13950000000000001</v>
      </c>
      <c r="G164" s="72">
        <v>1.6590000000000001E-2</v>
      </c>
      <c r="H164" s="72">
        <v>6.1379999999999996E-4</v>
      </c>
      <c r="I164" s="73">
        <v>2.9550000000000002E-3</v>
      </c>
    </row>
    <row r="165" spans="1:9">
      <c r="A165" s="78"/>
      <c r="B165" s="34" t="s">
        <v>3128</v>
      </c>
      <c r="C165" s="34">
        <v>16</v>
      </c>
      <c r="D165" s="19">
        <v>1168321</v>
      </c>
      <c r="E165" s="72">
        <v>6.966E-3</v>
      </c>
      <c r="F165" s="72">
        <v>0.2893</v>
      </c>
      <c r="G165" s="72">
        <v>5.8810000000000001E-2</v>
      </c>
      <c r="H165" s="72">
        <v>3.4459999999999998E-2</v>
      </c>
      <c r="I165" s="73">
        <v>2.784E-2</v>
      </c>
    </row>
    <row r="166" spans="1:9">
      <c r="A166" s="78"/>
      <c r="B166" s="34" t="s">
        <v>3129</v>
      </c>
      <c r="C166" s="34">
        <v>16</v>
      </c>
      <c r="D166" s="19">
        <v>72061751</v>
      </c>
      <c r="E166" s="72">
        <v>1.753E-3</v>
      </c>
      <c r="F166" s="72">
        <v>9.1299999999999992E-3</v>
      </c>
      <c r="G166" s="72">
        <v>0.19309999999999999</v>
      </c>
      <c r="H166" s="72">
        <v>0.2757</v>
      </c>
      <c r="I166" s="73">
        <v>4.018E-2</v>
      </c>
    </row>
    <row r="167" spans="1:9">
      <c r="A167" s="78"/>
      <c r="B167" s="34" t="s">
        <v>3130</v>
      </c>
      <c r="C167" s="34">
        <v>16</v>
      </c>
      <c r="D167" s="19">
        <v>80306043</v>
      </c>
      <c r="E167" s="72">
        <v>1.235E-3</v>
      </c>
      <c r="F167" s="72">
        <v>0.25869999999999999</v>
      </c>
      <c r="G167" s="72">
        <v>3.0460000000000001E-2</v>
      </c>
      <c r="H167" s="72">
        <v>2.366E-3</v>
      </c>
      <c r="I167" s="73">
        <v>9.953E-3</v>
      </c>
    </row>
    <row r="168" spans="1:9">
      <c r="A168" s="78"/>
      <c r="B168" s="34" t="s">
        <v>3131</v>
      </c>
      <c r="C168" s="34">
        <v>20</v>
      </c>
      <c r="D168" s="19">
        <v>22484311</v>
      </c>
      <c r="E168" s="72">
        <v>1.5579999999999999E-3</v>
      </c>
      <c r="F168" s="72">
        <v>8.7279999999999996E-2</v>
      </c>
      <c r="G168" s="72">
        <v>8.1070000000000003E-2</v>
      </c>
      <c r="H168" s="72">
        <v>0.15790000000000001</v>
      </c>
      <c r="I168" s="73">
        <v>1.9279999999999999E-2</v>
      </c>
    </row>
    <row r="169" spans="1:9">
      <c r="A169" s="79"/>
      <c r="B169" s="28" t="s">
        <v>3132</v>
      </c>
      <c r="C169" s="28">
        <v>22</v>
      </c>
      <c r="D169" s="21">
        <v>44398480</v>
      </c>
      <c r="E169" s="75">
        <v>1.09E-3</v>
      </c>
      <c r="F169" s="75">
        <v>0.18529999999999999</v>
      </c>
      <c r="G169" s="75">
        <v>1.8259999999999998E-2</v>
      </c>
      <c r="H169" s="75">
        <v>3.5230000000000001E-3</v>
      </c>
      <c r="I169" s="76">
        <v>4.3759999999999997E-3</v>
      </c>
    </row>
    <row r="170" spans="1:9">
      <c r="A170" s="77" t="s">
        <v>2124</v>
      </c>
      <c r="B170" s="36" t="s">
        <v>3133</v>
      </c>
      <c r="C170" s="36">
        <v>2</v>
      </c>
      <c r="D170" s="16">
        <v>133758701</v>
      </c>
      <c r="E170" s="69">
        <v>1.6100000000000001E-4</v>
      </c>
      <c r="F170" s="69">
        <v>1.0280000000000001E-3</v>
      </c>
      <c r="G170" s="69">
        <v>3.1789999999999999E-2</v>
      </c>
      <c r="H170" s="69">
        <v>9.8139999999999998E-3</v>
      </c>
      <c r="I170" s="70">
        <v>1.3990000000000001E-3</v>
      </c>
    </row>
    <row r="171" spans="1:9">
      <c r="A171" s="78"/>
      <c r="B171" s="34" t="s">
        <v>3134</v>
      </c>
      <c r="C171" s="34">
        <v>3</v>
      </c>
      <c r="D171" s="19">
        <v>129509201</v>
      </c>
      <c r="E171" s="72">
        <v>7.8640000000000006E-5</v>
      </c>
      <c r="F171" s="72">
        <v>2.637E-5</v>
      </c>
      <c r="G171" s="72">
        <v>1.4440000000000001E-4</v>
      </c>
      <c r="H171" s="72">
        <v>1.2370000000000001E-2</v>
      </c>
      <c r="I171" s="73">
        <v>7.7760000000000004E-4</v>
      </c>
    </row>
    <row r="172" spans="1:9">
      <c r="A172" s="78"/>
      <c r="B172" s="34" t="s">
        <v>3135</v>
      </c>
      <c r="C172" s="34">
        <v>3</v>
      </c>
      <c r="D172" s="19">
        <v>157468057</v>
      </c>
      <c r="E172" s="72">
        <v>1.761E-4</v>
      </c>
      <c r="F172" s="72">
        <v>5.2769999999999998E-5</v>
      </c>
      <c r="G172" s="72">
        <v>2.9229999999999998E-3</v>
      </c>
      <c r="H172" s="72">
        <v>1.061E-2</v>
      </c>
      <c r="I172" s="73">
        <v>2.333E-3</v>
      </c>
    </row>
    <row r="173" spans="1:9">
      <c r="A173" s="78"/>
      <c r="B173" s="34" t="s">
        <v>3136</v>
      </c>
      <c r="C173" s="34">
        <v>3</v>
      </c>
      <c r="D173" s="19">
        <v>160922037</v>
      </c>
      <c r="E173" s="72">
        <v>1.312E-3</v>
      </c>
      <c r="F173" s="72">
        <v>1.286E-2</v>
      </c>
      <c r="G173" s="72">
        <v>2.0480000000000002E-2</v>
      </c>
      <c r="H173" s="72">
        <v>1.8140000000000001E-3</v>
      </c>
      <c r="I173" s="73">
        <v>6.2839999999999997E-3</v>
      </c>
    </row>
    <row r="174" spans="1:9">
      <c r="A174" s="78"/>
      <c r="B174" s="34" t="s">
        <v>3095</v>
      </c>
      <c r="C174" s="34">
        <v>3</v>
      </c>
      <c r="D174" s="19">
        <v>198149946</v>
      </c>
      <c r="E174" s="72">
        <v>3.257E-4</v>
      </c>
      <c r="F174" s="72">
        <v>5.2519999999999997E-2</v>
      </c>
      <c r="G174" s="72">
        <v>6.2969999999999996E-3</v>
      </c>
      <c r="H174" s="72">
        <v>2.63E-4</v>
      </c>
      <c r="I174" s="73">
        <v>6.223E-4</v>
      </c>
    </row>
    <row r="175" spans="1:9">
      <c r="A175" s="78"/>
      <c r="B175" s="34" t="s">
        <v>3137</v>
      </c>
      <c r="C175" s="34">
        <v>5</v>
      </c>
      <c r="D175" s="19">
        <v>86800140</v>
      </c>
      <c r="E175" s="72">
        <v>3.1059999999999998E-3</v>
      </c>
      <c r="F175" s="72">
        <v>5.2940000000000001E-2</v>
      </c>
      <c r="G175" s="72">
        <v>2.5090000000000001E-2</v>
      </c>
      <c r="H175" s="72">
        <v>4.1050000000000003E-2</v>
      </c>
      <c r="I175" s="73">
        <v>1.9290000000000002E-2</v>
      </c>
    </row>
    <row r="176" spans="1:9">
      <c r="A176" s="78"/>
      <c r="B176" s="34" t="s">
        <v>3138</v>
      </c>
      <c r="C176" s="34">
        <v>8</v>
      </c>
      <c r="D176" s="19">
        <v>85333547</v>
      </c>
      <c r="E176" s="72">
        <v>6.2129999999999998E-4</v>
      </c>
      <c r="F176" s="72">
        <v>9.1209999999999999E-2</v>
      </c>
      <c r="G176" s="72">
        <v>1.1299999999999999E-2</v>
      </c>
      <c r="H176" s="72">
        <v>5.2939999999999997E-4</v>
      </c>
      <c r="I176" s="73">
        <v>1.722E-3</v>
      </c>
    </row>
    <row r="177" spans="1:9">
      <c r="A177" s="78"/>
      <c r="B177" s="34" t="s">
        <v>3139</v>
      </c>
      <c r="C177" s="34">
        <v>8</v>
      </c>
      <c r="D177" s="19">
        <v>93959761</v>
      </c>
      <c r="E177" s="72">
        <v>1.232E-3</v>
      </c>
      <c r="F177" s="72">
        <v>2.1189999999999998E-3</v>
      </c>
      <c r="G177" s="72">
        <v>6.1120000000000001E-2</v>
      </c>
      <c r="H177" s="72">
        <v>9.5880000000000007E-2</v>
      </c>
      <c r="I177" s="73">
        <v>1.6320000000000001E-2</v>
      </c>
    </row>
    <row r="178" spans="1:9">
      <c r="A178" s="78"/>
      <c r="B178" s="34" t="s">
        <v>3140</v>
      </c>
      <c r="C178" s="34">
        <v>8</v>
      </c>
      <c r="D178" s="19">
        <v>104220903</v>
      </c>
      <c r="E178" s="72">
        <v>4.8079999999999998E-3</v>
      </c>
      <c r="F178" s="72">
        <v>6.046E-2</v>
      </c>
      <c r="G178" s="72">
        <v>9.0740000000000001E-2</v>
      </c>
      <c r="H178" s="72">
        <v>0.13739999999999999</v>
      </c>
      <c r="I178" s="73">
        <v>6.4810000000000006E-2</v>
      </c>
    </row>
    <row r="179" spans="1:9">
      <c r="A179" s="78"/>
      <c r="B179" s="34" t="s">
        <v>3141</v>
      </c>
      <c r="C179" s="34">
        <v>8</v>
      </c>
      <c r="D179" s="19">
        <v>133796253</v>
      </c>
      <c r="E179" s="72">
        <v>1.7229999999999999E-4</v>
      </c>
      <c r="F179" s="72">
        <v>6.8590000000000003E-4</v>
      </c>
      <c r="G179" s="72">
        <v>1.2109999999999999E-2</v>
      </c>
      <c r="H179" s="72">
        <v>4.7879999999999999E-2</v>
      </c>
      <c r="I179" s="73">
        <v>1.01E-2</v>
      </c>
    </row>
    <row r="180" spans="1:9">
      <c r="A180" s="78"/>
      <c r="B180" s="34" t="s">
        <v>3142</v>
      </c>
      <c r="C180" s="34">
        <v>11</v>
      </c>
      <c r="D180" s="19">
        <v>5200219</v>
      </c>
      <c r="E180" s="72">
        <v>5.3529999999999995E-4</v>
      </c>
      <c r="F180" s="72">
        <v>0.1129</v>
      </c>
      <c r="G180" s="72">
        <v>1.1480000000000001E-2</v>
      </c>
      <c r="H180" s="72">
        <v>9.6389999999999996E-4</v>
      </c>
      <c r="I180" s="73">
        <v>2.3310000000000002E-3</v>
      </c>
    </row>
    <row r="181" spans="1:9">
      <c r="A181" s="78"/>
      <c r="B181" s="34" t="s">
        <v>3106</v>
      </c>
      <c r="C181" s="34">
        <v>11</v>
      </c>
      <c r="D181" s="19">
        <v>5227002</v>
      </c>
      <c r="E181" s="72">
        <v>1.6139999999999999E-4</v>
      </c>
      <c r="F181" s="72">
        <v>4.4010000000000001E-2</v>
      </c>
      <c r="G181" s="72">
        <v>6.417E-3</v>
      </c>
      <c r="H181" s="72">
        <v>3.5139999999999998E-4</v>
      </c>
      <c r="I181" s="73">
        <v>2.026E-3</v>
      </c>
    </row>
    <row r="182" spans="1:9">
      <c r="A182" s="78"/>
      <c r="B182" s="34" t="s">
        <v>3084</v>
      </c>
      <c r="C182" s="34">
        <v>11</v>
      </c>
      <c r="D182" s="19">
        <v>5227003</v>
      </c>
      <c r="E182" s="72">
        <v>4.867E-5</v>
      </c>
      <c r="F182" s="72">
        <v>1.2030000000000001E-2</v>
      </c>
      <c r="G182" s="72">
        <v>1.322E-3</v>
      </c>
      <c r="H182" s="72">
        <v>0</v>
      </c>
      <c r="I182" s="73">
        <v>3.1080000000000002E-4</v>
      </c>
    </row>
    <row r="183" spans="1:9">
      <c r="A183" s="78"/>
      <c r="B183" s="34" t="s">
        <v>3143</v>
      </c>
      <c r="C183" s="34">
        <v>11</v>
      </c>
      <c r="D183" s="19">
        <v>44755419</v>
      </c>
      <c r="E183" s="72">
        <v>1.4710000000000001E-3</v>
      </c>
      <c r="F183" s="72">
        <v>5.7919999999999999E-2</v>
      </c>
      <c r="G183" s="72">
        <v>8.2890000000000005E-2</v>
      </c>
      <c r="H183" s="72">
        <v>7.0029999999999995E-2</v>
      </c>
      <c r="I183" s="73">
        <v>1.353E-2</v>
      </c>
    </row>
    <row r="184" spans="1:9">
      <c r="A184" s="78"/>
      <c r="B184" s="34" t="s">
        <v>3027</v>
      </c>
      <c r="C184" s="34">
        <v>12</v>
      </c>
      <c r="D184" s="19">
        <v>40675871</v>
      </c>
      <c r="E184" s="72">
        <v>3.21E-4</v>
      </c>
      <c r="F184" s="72">
        <v>5.697E-2</v>
      </c>
      <c r="G184" s="72">
        <v>9.8420000000000001E-3</v>
      </c>
      <c r="H184" s="72">
        <v>4.1960000000000001E-4</v>
      </c>
      <c r="I184" s="73">
        <v>1.121E-3</v>
      </c>
    </row>
    <row r="185" spans="1:9">
      <c r="A185" s="78"/>
      <c r="B185" s="34" t="s">
        <v>3144</v>
      </c>
      <c r="C185" s="34">
        <v>12</v>
      </c>
      <c r="D185" s="19">
        <v>129249046</v>
      </c>
      <c r="E185" s="72">
        <v>3.4820000000000001E-4</v>
      </c>
      <c r="F185" s="72">
        <v>4.6519999999999999E-2</v>
      </c>
      <c r="G185" s="72">
        <v>5.097E-3</v>
      </c>
      <c r="H185" s="72">
        <v>5.0560000000000001E-2</v>
      </c>
      <c r="I185" s="73">
        <v>6.2170000000000003E-3</v>
      </c>
    </row>
    <row r="186" spans="1:9">
      <c r="A186" s="78"/>
      <c r="B186" s="34" t="s">
        <v>3113</v>
      </c>
      <c r="C186" s="34">
        <v>16</v>
      </c>
      <c r="D186" s="19">
        <v>96400</v>
      </c>
      <c r="E186" s="72">
        <v>1.1230000000000001E-3</v>
      </c>
      <c r="F186" s="72">
        <v>0.1497</v>
      </c>
      <c r="G186" s="72">
        <v>2.198E-2</v>
      </c>
      <c r="H186" s="72">
        <v>9.6409999999999996E-4</v>
      </c>
      <c r="I186" s="73">
        <v>1.554E-3</v>
      </c>
    </row>
    <row r="187" spans="1:9">
      <c r="A187" s="78"/>
      <c r="B187" s="34" t="s">
        <v>3145</v>
      </c>
      <c r="C187" s="34">
        <v>16</v>
      </c>
      <c r="D187" s="19">
        <v>115375</v>
      </c>
      <c r="E187" s="72">
        <v>1.6850000000000001E-3</v>
      </c>
      <c r="F187" s="72">
        <v>0.2203</v>
      </c>
      <c r="G187" s="72">
        <v>3.1550000000000002E-2</v>
      </c>
      <c r="H187" s="72">
        <v>1.4909999999999999E-3</v>
      </c>
      <c r="I187" s="73">
        <v>2.6519999999999998E-3</v>
      </c>
    </row>
    <row r="188" spans="1:9">
      <c r="A188" s="78"/>
      <c r="B188" s="34" t="s">
        <v>3118</v>
      </c>
      <c r="C188" s="34">
        <v>16</v>
      </c>
      <c r="D188" s="19">
        <v>179477</v>
      </c>
      <c r="E188" s="72">
        <v>8.6089999999999997E-5</v>
      </c>
      <c r="F188" s="72">
        <v>2.469E-2</v>
      </c>
      <c r="G188" s="72">
        <v>2.3089999999999999E-3</v>
      </c>
      <c r="H188" s="72">
        <v>2.6289999999999999E-4</v>
      </c>
      <c r="I188" s="73">
        <v>0</v>
      </c>
    </row>
    <row r="189" spans="1:9">
      <c r="A189" s="78"/>
      <c r="B189" s="34" t="s">
        <v>3119</v>
      </c>
      <c r="C189" s="34">
        <v>16</v>
      </c>
      <c r="D189" s="19">
        <v>183410</v>
      </c>
      <c r="E189" s="72">
        <v>1.207E-3</v>
      </c>
      <c r="F189" s="72">
        <v>0.25659999999999999</v>
      </c>
      <c r="G189" s="72">
        <v>3.1739999999999997E-2</v>
      </c>
      <c r="H189" s="72">
        <v>1.062E-3</v>
      </c>
      <c r="I189" s="73">
        <v>4.3829999999999997E-3</v>
      </c>
    </row>
    <row r="190" spans="1:9">
      <c r="A190" s="78"/>
      <c r="B190" s="34" t="s">
        <v>3121</v>
      </c>
      <c r="C190" s="34">
        <v>16</v>
      </c>
      <c r="D190" s="19">
        <v>187433</v>
      </c>
      <c r="E190" s="72">
        <v>1.161E-4</v>
      </c>
      <c r="F190" s="72">
        <v>3.7879999999999997E-2</v>
      </c>
      <c r="G190" s="72">
        <v>2.7000000000000001E-3</v>
      </c>
      <c r="H190" s="72">
        <v>2.63E-4</v>
      </c>
      <c r="I190" s="73">
        <v>3.1080000000000002E-4</v>
      </c>
    </row>
    <row r="191" spans="1:9">
      <c r="A191" s="78"/>
      <c r="B191" s="34" t="s">
        <v>3146</v>
      </c>
      <c r="C191" s="34">
        <v>16</v>
      </c>
      <c r="D191" s="19">
        <v>260381</v>
      </c>
      <c r="E191" s="72">
        <v>4.9810000000000002E-4</v>
      </c>
      <c r="F191" s="72">
        <v>0.1159</v>
      </c>
      <c r="G191" s="72">
        <v>9.7529999999999995E-3</v>
      </c>
      <c r="H191" s="72">
        <v>9.6420000000000002E-4</v>
      </c>
      <c r="I191" s="73">
        <v>1.554E-3</v>
      </c>
    </row>
    <row r="192" spans="1:9">
      <c r="A192" s="78"/>
      <c r="B192" s="34" t="s">
        <v>3123</v>
      </c>
      <c r="C192" s="34">
        <v>16</v>
      </c>
      <c r="D192" s="19">
        <v>264781</v>
      </c>
      <c r="E192" s="72">
        <v>4.6200000000000001E-4</v>
      </c>
      <c r="F192" s="72">
        <v>9.7670000000000007E-2</v>
      </c>
      <c r="G192" s="72">
        <v>7.8059999999999996E-3</v>
      </c>
      <c r="H192" s="72">
        <v>6.2E-4</v>
      </c>
      <c r="I192" s="73">
        <v>7.8759999999999995E-4</v>
      </c>
    </row>
    <row r="193" spans="1:9">
      <c r="A193" s="78"/>
      <c r="B193" s="34" t="s">
        <v>3124</v>
      </c>
      <c r="C193" s="34">
        <v>16</v>
      </c>
      <c r="D193" s="19">
        <v>264963</v>
      </c>
      <c r="E193" s="72">
        <v>1.011E-4</v>
      </c>
      <c r="F193" s="72">
        <v>1.685E-2</v>
      </c>
      <c r="G193" s="72">
        <v>2.6199999999999999E-3</v>
      </c>
      <c r="H193" s="72">
        <v>1.7530000000000001E-4</v>
      </c>
      <c r="I193" s="73">
        <v>6.2169999999999999E-4</v>
      </c>
    </row>
    <row r="194" spans="1:9">
      <c r="A194" s="78"/>
      <c r="B194" s="34" t="s">
        <v>3126</v>
      </c>
      <c r="C194" s="34">
        <v>16</v>
      </c>
      <c r="D194" s="19">
        <v>491972</v>
      </c>
      <c r="E194" s="72">
        <v>2.258E-3</v>
      </c>
      <c r="F194" s="72">
        <v>5.6610000000000001E-2</v>
      </c>
      <c r="G194" s="72">
        <v>9.3290000000000005E-3</v>
      </c>
      <c r="H194" s="72">
        <v>2.63E-4</v>
      </c>
      <c r="I194" s="73">
        <v>6.8389999999999996E-3</v>
      </c>
    </row>
    <row r="195" spans="1:9">
      <c r="A195" s="78"/>
      <c r="B195" s="34" t="s">
        <v>3127</v>
      </c>
      <c r="C195" s="34">
        <v>16</v>
      </c>
      <c r="D195" s="19">
        <v>535108</v>
      </c>
      <c r="E195" s="72">
        <v>7.9770000000000004E-4</v>
      </c>
      <c r="F195" s="72">
        <v>0.13950000000000001</v>
      </c>
      <c r="G195" s="72">
        <v>1.6590000000000001E-2</v>
      </c>
      <c r="H195" s="72">
        <v>6.1379999999999996E-4</v>
      </c>
      <c r="I195" s="73">
        <v>2.9550000000000002E-3</v>
      </c>
    </row>
    <row r="196" spans="1:9">
      <c r="A196" s="78"/>
      <c r="B196" s="34" t="s">
        <v>3147</v>
      </c>
      <c r="C196" s="34">
        <v>16</v>
      </c>
      <c r="D196" s="19">
        <v>730517</v>
      </c>
      <c r="E196" s="72">
        <v>9.8970000000000004E-4</v>
      </c>
      <c r="F196" s="72">
        <v>0.189</v>
      </c>
      <c r="G196" s="72">
        <v>1.916E-2</v>
      </c>
      <c r="H196" s="72">
        <v>1.0920000000000001E-3</v>
      </c>
      <c r="I196" s="73">
        <v>2.4239999999999999E-3</v>
      </c>
    </row>
    <row r="197" spans="1:9">
      <c r="A197" s="78"/>
      <c r="B197" s="34" t="s">
        <v>3148</v>
      </c>
      <c r="C197" s="34">
        <v>19</v>
      </c>
      <c r="D197" s="19">
        <v>35627142</v>
      </c>
      <c r="E197" s="72">
        <v>5.1180000000000002E-3</v>
      </c>
      <c r="F197" s="72">
        <v>2.689E-3</v>
      </c>
      <c r="G197" s="72">
        <v>7.2340000000000002E-2</v>
      </c>
      <c r="H197" s="72">
        <v>1.043E-2</v>
      </c>
      <c r="I197" s="73">
        <v>3.1080000000000001E-3</v>
      </c>
    </row>
    <row r="198" spans="1:9">
      <c r="A198" s="79"/>
      <c r="B198" s="28" t="s">
        <v>3149</v>
      </c>
      <c r="C198" s="28">
        <v>20</v>
      </c>
      <c r="D198" s="21">
        <v>43226826</v>
      </c>
      <c r="E198" s="75">
        <v>1.8450000000000001E-3</v>
      </c>
      <c r="F198" s="75">
        <v>1.8290000000000001E-2</v>
      </c>
      <c r="G198" s="75">
        <v>1.7919999999999998E-2</v>
      </c>
      <c r="H198" s="75">
        <v>0.1661</v>
      </c>
      <c r="I198" s="76">
        <v>2.5489999999999999E-2</v>
      </c>
    </row>
    <row r="199" spans="1:9">
      <c r="A199" s="77" t="s">
        <v>2113</v>
      </c>
      <c r="B199" s="36" t="s">
        <v>3150</v>
      </c>
      <c r="C199" s="36">
        <v>1</v>
      </c>
      <c r="D199" s="16">
        <v>51116920</v>
      </c>
      <c r="E199" s="69">
        <v>3.2269999999999998E-3</v>
      </c>
      <c r="F199" s="69">
        <v>0.24729999999999999</v>
      </c>
      <c r="G199" s="69">
        <v>3.2280000000000003E-2</v>
      </c>
      <c r="H199" s="69">
        <v>9.0649999999999994E-2</v>
      </c>
      <c r="I199" s="70">
        <v>4.1430000000000002E-2</v>
      </c>
    </row>
    <row r="200" spans="1:9">
      <c r="A200" s="78"/>
      <c r="B200" s="34" t="s">
        <v>3151</v>
      </c>
      <c r="C200" s="34">
        <v>1</v>
      </c>
      <c r="D200" s="19">
        <v>100493769</v>
      </c>
      <c r="E200" s="72">
        <v>7.4380000000000002E-3</v>
      </c>
      <c r="F200" s="72">
        <v>0.4929</v>
      </c>
      <c r="G200" s="72">
        <v>7.4800000000000005E-2</v>
      </c>
      <c r="H200" s="72">
        <v>8.5089999999999999E-2</v>
      </c>
      <c r="I200" s="73">
        <v>3.279E-2</v>
      </c>
    </row>
    <row r="201" spans="1:9">
      <c r="A201" s="78"/>
      <c r="B201" s="34" t="s">
        <v>3152</v>
      </c>
      <c r="C201" s="34">
        <v>1</v>
      </c>
      <c r="D201" s="19">
        <v>150558602</v>
      </c>
      <c r="E201" s="72">
        <v>1.1119999999999999E-3</v>
      </c>
      <c r="F201" s="72">
        <v>0.20230000000000001</v>
      </c>
      <c r="G201" s="72">
        <v>2.5559999999999999E-2</v>
      </c>
      <c r="H201" s="72">
        <v>4.3810000000000002E-4</v>
      </c>
      <c r="I201" s="73">
        <v>2.7980000000000001E-3</v>
      </c>
    </row>
    <row r="202" spans="1:9">
      <c r="A202" s="78"/>
      <c r="B202" s="34" t="s">
        <v>3153</v>
      </c>
      <c r="C202" s="34">
        <v>1</v>
      </c>
      <c r="D202" s="19">
        <v>159266649</v>
      </c>
      <c r="E202" s="72">
        <v>3.9269999999999999E-3</v>
      </c>
      <c r="F202" s="72">
        <v>0.42030000000000001</v>
      </c>
      <c r="G202" s="72">
        <v>5.1290000000000002E-2</v>
      </c>
      <c r="H202" s="72">
        <v>4.9950000000000001E-2</v>
      </c>
      <c r="I202" s="73">
        <v>1.4919999999999999E-2</v>
      </c>
    </row>
    <row r="203" spans="1:9">
      <c r="A203" s="78"/>
      <c r="B203" s="34" t="s">
        <v>3154</v>
      </c>
      <c r="C203" s="34">
        <v>1</v>
      </c>
      <c r="D203" s="19">
        <v>225945884</v>
      </c>
      <c r="E203" s="72">
        <v>5.8100000000000001E-3</v>
      </c>
      <c r="F203" s="72">
        <v>0.2014</v>
      </c>
      <c r="G203" s="72">
        <v>0.25359999999999999</v>
      </c>
      <c r="H203" s="72">
        <v>0.2036</v>
      </c>
      <c r="I203" s="73">
        <v>3.4040000000000001E-2</v>
      </c>
    </row>
    <row r="204" spans="1:9">
      <c r="A204" s="78"/>
      <c r="B204" s="34" t="s">
        <v>3155</v>
      </c>
      <c r="C204" s="34">
        <v>2</v>
      </c>
      <c r="D204" s="19">
        <v>1401751</v>
      </c>
      <c r="E204" s="72">
        <v>8.5649999999999997E-3</v>
      </c>
      <c r="F204" s="72">
        <v>7.7350000000000002E-2</v>
      </c>
      <c r="G204" s="72">
        <v>6.7559999999999995E-2</v>
      </c>
      <c r="H204" s="72">
        <v>0.26329999999999998</v>
      </c>
      <c r="I204" s="73">
        <v>6.7790000000000003E-2</v>
      </c>
    </row>
    <row r="205" spans="1:9">
      <c r="A205" s="78"/>
      <c r="B205" s="34" t="s">
        <v>3156</v>
      </c>
      <c r="C205" s="34">
        <v>2</v>
      </c>
      <c r="D205" s="19">
        <v>10753428</v>
      </c>
      <c r="E205" s="72">
        <v>2.0140000000000002E-3</v>
      </c>
      <c r="F205" s="72">
        <v>4.6740000000000002E-3</v>
      </c>
      <c r="G205" s="72">
        <v>0.12909999999999999</v>
      </c>
      <c r="H205" s="72">
        <v>0.1966</v>
      </c>
      <c r="I205" s="73">
        <v>3.1559999999999998E-2</v>
      </c>
    </row>
    <row r="206" spans="1:9">
      <c r="A206" s="78"/>
      <c r="B206" s="34" t="s">
        <v>3157</v>
      </c>
      <c r="C206" s="34">
        <v>2</v>
      </c>
      <c r="D206" s="19">
        <v>21421132</v>
      </c>
      <c r="E206" s="72">
        <v>4.8209999999999998E-3</v>
      </c>
      <c r="F206" s="72">
        <v>0.4733</v>
      </c>
      <c r="G206" s="72">
        <v>7.8070000000000001E-2</v>
      </c>
      <c r="H206" s="72">
        <v>0.1115</v>
      </c>
      <c r="I206" s="73">
        <v>7.6939999999999995E-2</v>
      </c>
    </row>
    <row r="207" spans="1:9">
      <c r="A207" s="78"/>
      <c r="B207" s="34" t="s">
        <v>3158</v>
      </c>
      <c r="C207" s="34">
        <v>2</v>
      </c>
      <c r="D207" s="19">
        <v>36456285</v>
      </c>
      <c r="E207" s="72">
        <v>4.5739999999999999E-3</v>
      </c>
      <c r="F207" s="72">
        <v>4.3310000000000001E-2</v>
      </c>
      <c r="G207" s="72">
        <v>6.3130000000000006E-2</v>
      </c>
      <c r="H207" s="72">
        <v>0.1502</v>
      </c>
      <c r="I207" s="73">
        <v>0.03</v>
      </c>
    </row>
    <row r="208" spans="1:9">
      <c r="A208" s="78"/>
      <c r="B208" s="34" t="s">
        <v>3159</v>
      </c>
      <c r="C208" s="34">
        <v>2</v>
      </c>
      <c r="D208" s="19">
        <v>51465216</v>
      </c>
      <c r="E208" s="72">
        <v>6.1650000000000003E-3</v>
      </c>
      <c r="F208" s="72">
        <v>0.1497</v>
      </c>
      <c r="G208" s="72">
        <v>0.19059999999999999</v>
      </c>
      <c r="H208" s="72">
        <v>0.23680000000000001</v>
      </c>
      <c r="I208" s="73">
        <v>0.11940000000000001</v>
      </c>
    </row>
    <row r="209" spans="1:9">
      <c r="A209" s="78"/>
      <c r="B209" s="34" t="s">
        <v>3160</v>
      </c>
      <c r="C209" s="34">
        <v>2</v>
      </c>
      <c r="D209" s="19">
        <v>69580793</v>
      </c>
      <c r="E209" s="72">
        <v>3.9300000000000001E-4</v>
      </c>
      <c r="F209" s="72">
        <v>4.8320000000000004E-3</v>
      </c>
      <c r="G209" s="72">
        <v>8.9109999999999995E-2</v>
      </c>
      <c r="H209" s="72">
        <v>3.9609999999999999E-2</v>
      </c>
      <c r="I209" s="73">
        <v>7.3049999999999999E-3</v>
      </c>
    </row>
    <row r="210" spans="1:9">
      <c r="A210" s="78"/>
      <c r="B210" s="34" t="s">
        <v>3161</v>
      </c>
      <c r="C210" s="34">
        <v>2</v>
      </c>
      <c r="D210" s="19">
        <v>100777685</v>
      </c>
      <c r="E210" s="72">
        <v>9.8399999999999998E-3</v>
      </c>
      <c r="F210" s="72">
        <v>0.37340000000000001</v>
      </c>
      <c r="G210" s="72">
        <v>0.10059999999999999</v>
      </c>
      <c r="H210" s="72">
        <v>0.11210000000000001</v>
      </c>
      <c r="I210" s="73">
        <v>5.4620000000000002E-2</v>
      </c>
    </row>
    <row r="211" spans="1:9">
      <c r="A211" s="78"/>
      <c r="B211" s="34" t="s">
        <v>3162</v>
      </c>
      <c r="C211" s="34">
        <v>2</v>
      </c>
      <c r="D211" s="19">
        <v>130349568</v>
      </c>
      <c r="E211" s="72">
        <v>5.2430000000000003E-3</v>
      </c>
      <c r="F211" s="72">
        <v>0.49159999999999998</v>
      </c>
      <c r="G211" s="72">
        <v>7.0349999999999996E-2</v>
      </c>
      <c r="H211" s="72">
        <v>0.13350000000000001</v>
      </c>
      <c r="I211" s="73">
        <v>2.7390000000000001E-2</v>
      </c>
    </row>
    <row r="212" spans="1:9">
      <c r="A212" s="78"/>
      <c r="B212" s="34" t="s">
        <v>3163</v>
      </c>
      <c r="C212" s="34">
        <v>2</v>
      </c>
      <c r="D212" s="19">
        <v>144618549</v>
      </c>
      <c r="E212" s="72">
        <v>9.5450000000000005E-4</v>
      </c>
      <c r="F212" s="72">
        <v>5.4999999999999997E-3</v>
      </c>
      <c r="G212" s="72">
        <v>0.16569999999999999</v>
      </c>
      <c r="H212" s="72">
        <v>0.23139999999999999</v>
      </c>
      <c r="I212" s="73">
        <v>2.8750000000000001E-2</v>
      </c>
    </row>
    <row r="213" spans="1:9">
      <c r="A213" s="78"/>
      <c r="B213" s="34" t="s">
        <v>3164</v>
      </c>
      <c r="C213" s="34">
        <v>2</v>
      </c>
      <c r="D213" s="19">
        <v>188375853</v>
      </c>
      <c r="E213" s="72">
        <v>3.1900000000000001E-3</v>
      </c>
      <c r="F213" s="72">
        <v>0.21929999999999999</v>
      </c>
      <c r="G213" s="72">
        <v>2.86E-2</v>
      </c>
      <c r="H213" s="72">
        <v>3.3050000000000003E-2</v>
      </c>
      <c r="I213" s="73">
        <v>8.8649999999999996E-3</v>
      </c>
    </row>
    <row r="214" spans="1:9">
      <c r="A214" s="78"/>
      <c r="B214" s="34" t="s">
        <v>3165</v>
      </c>
      <c r="C214" s="34">
        <v>2</v>
      </c>
      <c r="D214" s="19">
        <v>228702164</v>
      </c>
      <c r="E214" s="72">
        <v>1.2869999999999999E-3</v>
      </c>
      <c r="F214" s="72">
        <v>4.9389999999999998E-3</v>
      </c>
      <c r="G214" s="72">
        <v>0.1686</v>
      </c>
      <c r="H214" s="72">
        <v>4.521E-2</v>
      </c>
      <c r="I214" s="73">
        <v>6.378E-3</v>
      </c>
    </row>
    <row r="215" spans="1:9">
      <c r="A215" s="78"/>
      <c r="B215" s="34" t="s">
        <v>3166</v>
      </c>
      <c r="C215" s="34">
        <v>3</v>
      </c>
      <c r="D215" s="19">
        <v>3334100</v>
      </c>
      <c r="E215" s="72">
        <v>1.621E-3</v>
      </c>
      <c r="F215" s="72">
        <v>0.26729999999999998</v>
      </c>
      <c r="G215" s="72">
        <v>3.3020000000000001E-2</v>
      </c>
      <c r="H215" s="72">
        <v>8.9730000000000004E-2</v>
      </c>
      <c r="I215" s="73">
        <v>2.751E-2</v>
      </c>
    </row>
    <row r="216" spans="1:9">
      <c r="A216" s="78"/>
      <c r="B216" s="34" t="s">
        <v>3167</v>
      </c>
      <c r="C216" s="34">
        <v>3</v>
      </c>
      <c r="D216" s="19">
        <v>52712903</v>
      </c>
      <c r="E216" s="72">
        <v>2.111E-3</v>
      </c>
      <c r="F216" s="72">
        <v>5.2630000000000003E-3</v>
      </c>
      <c r="G216" s="72">
        <v>0.20760000000000001</v>
      </c>
      <c r="H216" s="72">
        <v>0.18820000000000001</v>
      </c>
      <c r="I216" s="73">
        <v>2.1909999999999999E-2</v>
      </c>
    </row>
    <row r="217" spans="1:9">
      <c r="A217" s="78"/>
      <c r="B217" s="34" t="s">
        <v>3021</v>
      </c>
      <c r="C217" s="34">
        <v>3</v>
      </c>
      <c r="D217" s="19">
        <v>58062955</v>
      </c>
      <c r="E217" s="72">
        <v>3.6050000000000001E-3</v>
      </c>
      <c r="F217" s="72">
        <v>0.48249999999999998</v>
      </c>
      <c r="G217" s="72">
        <v>6.123E-2</v>
      </c>
      <c r="H217" s="72">
        <v>6.9750000000000006E-2</v>
      </c>
      <c r="I217" s="73">
        <v>2.487E-2</v>
      </c>
    </row>
    <row r="218" spans="1:9">
      <c r="A218" s="78"/>
      <c r="B218" s="34" t="s">
        <v>3168</v>
      </c>
      <c r="C218" s="34">
        <v>4</v>
      </c>
      <c r="D218" s="19">
        <v>26765574</v>
      </c>
      <c r="E218" s="72">
        <v>3.5260000000000001E-3</v>
      </c>
      <c r="F218" s="72">
        <v>0.46650000000000003</v>
      </c>
      <c r="G218" s="72">
        <v>5.5649999999999998E-2</v>
      </c>
      <c r="H218" s="72">
        <v>6.2239999999999997E-2</v>
      </c>
      <c r="I218" s="73">
        <v>2.2689999999999998E-2</v>
      </c>
    </row>
    <row r="219" spans="1:9">
      <c r="A219" s="78"/>
      <c r="B219" s="34" t="s">
        <v>3169</v>
      </c>
      <c r="C219" s="34">
        <v>4</v>
      </c>
      <c r="D219" s="19">
        <v>43519510</v>
      </c>
      <c r="E219" s="72">
        <v>2.8069999999999999E-4</v>
      </c>
      <c r="F219" s="72">
        <v>2.5219999999999999E-3</v>
      </c>
      <c r="G219" s="72">
        <v>7.986E-2</v>
      </c>
      <c r="H219" s="72">
        <v>1.6389999999999998E-2</v>
      </c>
      <c r="I219" s="73">
        <v>2.3310000000000002E-3</v>
      </c>
    </row>
    <row r="220" spans="1:9">
      <c r="A220" s="78"/>
      <c r="B220" s="34" t="s">
        <v>3170</v>
      </c>
      <c r="C220" s="34">
        <v>4</v>
      </c>
      <c r="D220" s="19">
        <v>142972445</v>
      </c>
      <c r="E220" s="72">
        <v>7.097E-3</v>
      </c>
      <c r="F220" s="72">
        <v>4.568E-3</v>
      </c>
      <c r="G220" s="72">
        <v>0.15640000000000001</v>
      </c>
      <c r="H220" s="72">
        <v>2.6210000000000001E-2</v>
      </c>
      <c r="I220" s="73">
        <v>8.3929999999999994E-3</v>
      </c>
    </row>
    <row r="221" spans="1:9">
      <c r="A221" s="78"/>
      <c r="B221" s="34" t="s">
        <v>3171</v>
      </c>
      <c r="C221" s="34">
        <v>4</v>
      </c>
      <c r="D221" s="19">
        <v>155322035</v>
      </c>
      <c r="E221" s="72">
        <v>1.6620000000000001E-3</v>
      </c>
      <c r="F221" s="72">
        <v>3.3649999999999999E-3</v>
      </c>
      <c r="G221" s="72">
        <v>0.12859999999999999</v>
      </c>
      <c r="H221" s="72">
        <v>6.7739999999999995E-2</v>
      </c>
      <c r="I221" s="73">
        <v>9.6360000000000005E-3</v>
      </c>
    </row>
    <row r="222" spans="1:9">
      <c r="A222" s="78"/>
      <c r="B222" s="34" t="s">
        <v>3172</v>
      </c>
      <c r="C222" s="34">
        <v>4</v>
      </c>
      <c r="D222" s="19">
        <v>174136458</v>
      </c>
      <c r="E222" s="72">
        <v>2.5370000000000002E-3</v>
      </c>
      <c r="F222" s="72">
        <v>0.1825</v>
      </c>
      <c r="G222" s="72">
        <v>2.6550000000000001E-2</v>
      </c>
      <c r="H222" s="72">
        <v>0.1106</v>
      </c>
      <c r="I222" s="73">
        <v>0.1237</v>
      </c>
    </row>
    <row r="223" spans="1:9">
      <c r="A223" s="78"/>
      <c r="B223" s="34" t="s">
        <v>3173</v>
      </c>
      <c r="C223" s="34">
        <v>5</v>
      </c>
      <c r="D223" s="19">
        <v>33011861</v>
      </c>
      <c r="E223" s="72">
        <v>7.1140000000000005E-4</v>
      </c>
      <c r="F223" s="72">
        <v>2.382E-3</v>
      </c>
      <c r="G223" s="72">
        <v>0.12239999999999999</v>
      </c>
      <c r="H223" s="72">
        <v>3.3919999999999999E-2</v>
      </c>
      <c r="I223" s="73">
        <v>5.2859999999999999E-3</v>
      </c>
    </row>
    <row r="224" spans="1:9">
      <c r="A224" s="78"/>
      <c r="B224" s="34" t="s">
        <v>3174</v>
      </c>
      <c r="C224" s="34">
        <v>5</v>
      </c>
      <c r="D224" s="19">
        <v>35743440</v>
      </c>
      <c r="E224" s="72">
        <v>1.769E-3</v>
      </c>
      <c r="F224" s="72">
        <v>0.2261</v>
      </c>
      <c r="G224" s="72">
        <v>2.631E-2</v>
      </c>
      <c r="H224" s="72">
        <v>4.104E-2</v>
      </c>
      <c r="I224" s="73">
        <v>3.8100000000000002E-2</v>
      </c>
    </row>
    <row r="225" spans="1:9">
      <c r="A225" s="78"/>
      <c r="B225" s="34" t="s">
        <v>3175</v>
      </c>
      <c r="C225" s="34">
        <v>5</v>
      </c>
      <c r="D225" s="19">
        <v>150173640</v>
      </c>
      <c r="E225" s="72">
        <v>3.8180000000000001E-4</v>
      </c>
      <c r="F225" s="72">
        <v>3.0219999999999999E-3</v>
      </c>
      <c r="G225" s="72">
        <v>0.1273</v>
      </c>
      <c r="H225" s="72">
        <v>6.5640000000000004E-2</v>
      </c>
      <c r="I225" s="73">
        <v>1.1350000000000001E-2</v>
      </c>
    </row>
    <row r="226" spans="1:9">
      <c r="A226" s="78"/>
      <c r="B226" s="34" t="s">
        <v>3176</v>
      </c>
      <c r="C226" s="34">
        <v>6</v>
      </c>
      <c r="D226" s="19">
        <v>27731225</v>
      </c>
      <c r="E226" s="72">
        <v>4.1780000000000003E-3</v>
      </c>
      <c r="F226" s="72">
        <v>7.8829999999999994E-3</v>
      </c>
      <c r="G226" s="72">
        <v>0.15179999999999999</v>
      </c>
      <c r="H226" s="72">
        <v>0.31519999999999998</v>
      </c>
      <c r="I226" s="73">
        <v>9.0670000000000001E-2</v>
      </c>
    </row>
    <row r="227" spans="1:9">
      <c r="A227" s="78"/>
      <c r="B227" s="34" t="s">
        <v>3177</v>
      </c>
      <c r="C227" s="34">
        <v>6</v>
      </c>
      <c r="D227" s="19">
        <v>35374073</v>
      </c>
      <c r="E227" s="72">
        <v>1.307E-3</v>
      </c>
      <c r="F227" s="72">
        <v>0.17219999999999999</v>
      </c>
      <c r="G227" s="72">
        <v>2.4230000000000002E-2</v>
      </c>
      <c r="H227" s="72">
        <v>1.052E-3</v>
      </c>
      <c r="I227" s="73">
        <v>3.7299999999999998E-3</v>
      </c>
    </row>
    <row r="228" spans="1:9">
      <c r="A228" s="78"/>
      <c r="B228" s="34" t="s">
        <v>3178</v>
      </c>
      <c r="C228" s="34">
        <v>6</v>
      </c>
      <c r="D228" s="19">
        <v>56818957</v>
      </c>
      <c r="E228" s="72">
        <v>1.737E-3</v>
      </c>
      <c r="F228" s="72">
        <v>0.2888</v>
      </c>
      <c r="G228" s="72">
        <v>3.5220000000000001E-2</v>
      </c>
      <c r="H228" s="72">
        <v>1.49E-3</v>
      </c>
      <c r="I228" s="73">
        <v>3.8860000000000001E-3</v>
      </c>
    </row>
    <row r="229" spans="1:9">
      <c r="A229" s="78"/>
      <c r="B229" s="34" t="s">
        <v>3179</v>
      </c>
      <c r="C229" s="34">
        <v>6</v>
      </c>
      <c r="D229" s="19">
        <v>78236915</v>
      </c>
      <c r="E229" s="72">
        <v>8.1799999999999998E-3</v>
      </c>
      <c r="F229" s="72">
        <v>0.26369999999999999</v>
      </c>
      <c r="G229" s="72">
        <v>0.26629999999999998</v>
      </c>
      <c r="H229" s="72">
        <v>0.2989</v>
      </c>
      <c r="I229" s="73">
        <v>7.2450000000000001E-2</v>
      </c>
    </row>
    <row r="230" spans="1:9">
      <c r="A230" s="78"/>
      <c r="B230" s="34" t="s">
        <v>3180</v>
      </c>
      <c r="C230" s="34">
        <v>6</v>
      </c>
      <c r="D230" s="19">
        <v>132190696</v>
      </c>
      <c r="E230" s="72">
        <v>8.0370000000000007E-3</v>
      </c>
      <c r="F230" s="72">
        <v>0.4778</v>
      </c>
      <c r="G230" s="72">
        <v>7.5429999999999997E-2</v>
      </c>
      <c r="H230" s="72">
        <v>2.1029999999999998E-3</v>
      </c>
      <c r="I230" s="73">
        <v>7.3049999999999999E-3</v>
      </c>
    </row>
    <row r="231" spans="1:9">
      <c r="A231" s="78"/>
      <c r="B231" s="34" t="s">
        <v>3181</v>
      </c>
      <c r="C231" s="34">
        <v>6</v>
      </c>
      <c r="D231" s="19">
        <v>166019501</v>
      </c>
      <c r="E231" s="72">
        <v>4.3639999999999998E-3</v>
      </c>
      <c r="F231" s="72">
        <v>0.1971</v>
      </c>
      <c r="G231" s="72">
        <v>2.8129999999999999E-2</v>
      </c>
      <c r="H231" s="72">
        <v>1.193E-2</v>
      </c>
      <c r="I231" s="73">
        <v>6.9500000000000006E-2</v>
      </c>
    </row>
    <row r="232" spans="1:9">
      <c r="A232" s="78"/>
      <c r="B232" s="34" t="s">
        <v>3182</v>
      </c>
      <c r="C232" s="34">
        <v>7</v>
      </c>
      <c r="D232" s="19">
        <v>21760856</v>
      </c>
      <c r="E232" s="72">
        <v>1.756E-3</v>
      </c>
      <c r="F232" s="72">
        <v>1.191E-2</v>
      </c>
      <c r="G232" s="72">
        <v>0.13730000000000001</v>
      </c>
      <c r="H232" s="72">
        <v>0.1406</v>
      </c>
      <c r="I232" s="73">
        <v>3.5130000000000002E-2</v>
      </c>
    </row>
    <row r="233" spans="1:9">
      <c r="A233" s="78"/>
      <c r="B233" s="34" t="s">
        <v>3183</v>
      </c>
      <c r="C233" s="34">
        <v>7</v>
      </c>
      <c r="D233" s="19">
        <v>22759494</v>
      </c>
      <c r="E233" s="72">
        <v>4.0990000000000002E-3</v>
      </c>
      <c r="F233" s="72">
        <v>4.446E-2</v>
      </c>
      <c r="G233" s="72">
        <v>0.17730000000000001</v>
      </c>
      <c r="H233" s="72">
        <v>0.4345</v>
      </c>
      <c r="I233" s="73">
        <v>0.253</v>
      </c>
    </row>
    <row r="234" spans="1:9">
      <c r="A234" s="78"/>
      <c r="B234" s="34" t="s">
        <v>3184</v>
      </c>
      <c r="C234" s="34">
        <v>7</v>
      </c>
      <c r="D234" s="19">
        <v>25750053</v>
      </c>
      <c r="E234" s="72">
        <v>5.5110000000000003E-3</v>
      </c>
      <c r="F234" s="72">
        <v>6.9430000000000006E-2</v>
      </c>
      <c r="G234" s="72">
        <v>9.8930000000000004E-2</v>
      </c>
      <c r="H234" s="72">
        <v>0.111</v>
      </c>
      <c r="I234" s="73">
        <v>2.4709999999999999E-2</v>
      </c>
    </row>
    <row r="235" spans="1:9">
      <c r="A235" s="78"/>
      <c r="B235" s="34" t="s">
        <v>3185</v>
      </c>
      <c r="C235" s="34">
        <v>7</v>
      </c>
      <c r="D235" s="19">
        <v>84769538</v>
      </c>
      <c r="E235" s="72">
        <v>6.7869999999999996E-3</v>
      </c>
      <c r="F235" s="72">
        <v>4.5599999999999998E-3</v>
      </c>
      <c r="G235" s="72">
        <v>0.16309999999999999</v>
      </c>
      <c r="H235" s="72">
        <v>0.20219999999999999</v>
      </c>
      <c r="I235" s="73">
        <v>2.7040000000000002E-2</v>
      </c>
    </row>
    <row r="236" spans="1:9">
      <c r="A236" s="78"/>
      <c r="B236" s="34" t="s">
        <v>3186</v>
      </c>
      <c r="C236" s="34">
        <v>8</v>
      </c>
      <c r="D236" s="19">
        <v>46235741</v>
      </c>
      <c r="E236" s="72">
        <v>4.777E-3</v>
      </c>
      <c r="F236" s="72">
        <v>0.31019999999999998</v>
      </c>
      <c r="G236" s="72">
        <v>0.18709999999999999</v>
      </c>
      <c r="H236" s="72">
        <v>0.1171</v>
      </c>
      <c r="I236" s="73">
        <v>3.576E-2</v>
      </c>
    </row>
    <row r="237" spans="1:9">
      <c r="A237" s="78"/>
      <c r="B237" s="34" t="s">
        <v>3187</v>
      </c>
      <c r="C237" s="34">
        <v>8</v>
      </c>
      <c r="D237" s="19">
        <v>77183173</v>
      </c>
      <c r="E237" s="72">
        <v>3.601E-3</v>
      </c>
      <c r="F237" s="72">
        <v>0.3952</v>
      </c>
      <c r="G237" s="72">
        <v>5.0970000000000001E-2</v>
      </c>
      <c r="H237" s="72">
        <v>1.578E-3</v>
      </c>
      <c r="I237" s="73">
        <v>6.9940000000000002E-3</v>
      </c>
    </row>
    <row r="238" spans="1:9">
      <c r="A238" s="78"/>
      <c r="B238" s="34" t="s">
        <v>3188</v>
      </c>
      <c r="C238" s="34">
        <v>8</v>
      </c>
      <c r="D238" s="19">
        <v>98385742</v>
      </c>
      <c r="E238" s="72">
        <v>2.5829999999999998E-3</v>
      </c>
      <c r="F238" s="72">
        <v>0.1802</v>
      </c>
      <c r="G238" s="72">
        <v>0.18340000000000001</v>
      </c>
      <c r="H238" s="72">
        <v>0.1792</v>
      </c>
      <c r="I238" s="73">
        <v>6.7919999999999994E-2</v>
      </c>
    </row>
    <row r="239" spans="1:9">
      <c r="A239" s="78"/>
      <c r="B239" s="34" t="s">
        <v>3189</v>
      </c>
      <c r="C239" s="34">
        <v>8</v>
      </c>
      <c r="D239" s="19">
        <v>117298337</v>
      </c>
      <c r="E239" s="72">
        <v>1.6000000000000001E-3</v>
      </c>
      <c r="F239" s="72">
        <v>0.16089999999999999</v>
      </c>
      <c r="G239" s="72">
        <v>0.12759999999999999</v>
      </c>
      <c r="H239" s="72">
        <v>6.5949999999999995E-2</v>
      </c>
      <c r="I239" s="73">
        <v>1.3220000000000001E-2</v>
      </c>
    </row>
    <row r="240" spans="1:9">
      <c r="A240" s="78"/>
      <c r="B240" s="34" t="s">
        <v>3190</v>
      </c>
      <c r="C240" s="34">
        <v>9</v>
      </c>
      <c r="D240" s="19">
        <v>4859015</v>
      </c>
      <c r="E240" s="72">
        <v>2.1410000000000001E-3</v>
      </c>
      <c r="F240" s="72">
        <v>0.23780000000000001</v>
      </c>
      <c r="G240" s="72">
        <v>4.4920000000000002E-2</v>
      </c>
      <c r="H240" s="72">
        <v>3.6900000000000002E-2</v>
      </c>
      <c r="I240" s="73">
        <v>3.0460000000000001E-2</v>
      </c>
    </row>
    <row r="241" spans="1:9">
      <c r="A241" s="78"/>
      <c r="B241" s="34" t="s">
        <v>3191</v>
      </c>
      <c r="C241" s="34">
        <v>9</v>
      </c>
      <c r="D241" s="19">
        <v>98839606</v>
      </c>
      <c r="E241" s="72">
        <v>1.557E-3</v>
      </c>
      <c r="F241" s="72">
        <v>8.1980000000000004E-3</v>
      </c>
      <c r="G241" s="72">
        <v>0.10340000000000001</v>
      </c>
      <c r="H241" s="72">
        <v>0.11650000000000001</v>
      </c>
      <c r="I241" s="73">
        <v>4.4760000000000001E-2</v>
      </c>
    </row>
    <row r="242" spans="1:9">
      <c r="A242" s="78"/>
      <c r="B242" s="34" t="s">
        <v>3192</v>
      </c>
      <c r="C242" s="34">
        <v>9</v>
      </c>
      <c r="D242" s="19">
        <v>106707164</v>
      </c>
      <c r="E242" s="72">
        <v>2.5799999999999998E-3</v>
      </c>
      <c r="F242" s="72">
        <v>0.32679999999999998</v>
      </c>
      <c r="G242" s="72">
        <v>4.0869999999999997E-2</v>
      </c>
      <c r="H242" s="72">
        <v>1.841E-3</v>
      </c>
      <c r="I242" s="73">
        <v>4.8180000000000002E-3</v>
      </c>
    </row>
    <row r="243" spans="1:9">
      <c r="A243" s="78"/>
      <c r="B243" s="34" t="s">
        <v>3193</v>
      </c>
      <c r="C243" s="34">
        <v>9</v>
      </c>
      <c r="D243" s="19">
        <v>114344242</v>
      </c>
      <c r="E243" s="72">
        <v>3.3909999999999999E-3</v>
      </c>
      <c r="F243" s="72">
        <v>0.40079999999999999</v>
      </c>
      <c r="G243" s="72">
        <v>8.974E-2</v>
      </c>
      <c r="H243" s="72">
        <v>4.8899999999999999E-2</v>
      </c>
      <c r="I243" s="73">
        <v>5.1450000000000003E-2</v>
      </c>
    </row>
    <row r="244" spans="1:9">
      <c r="A244" s="78"/>
      <c r="B244" s="34" t="s">
        <v>3194</v>
      </c>
      <c r="C244" s="34">
        <v>10</v>
      </c>
      <c r="D244" s="19">
        <v>73185017</v>
      </c>
      <c r="E244" s="72">
        <v>5.6100000000000004E-3</v>
      </c>
      <c r="F244" s="72">
        <v>0.17150000000000001</v>
      </c>
      <c r="G244" s="72">
        <v>2.1080000000000002E-2</v>
      </c>
      <c r="H244" s="72">
        <v>8.7920000000000001E-4</v>
      </c>
      <c r="I244" s="73">
        <v>5.7689999999999998E-3</v>
      </c>
    </row>
    <row r="245" spans="1:9">
      <c r="A245" s="78"/>
      <c r="B245" s="34" t="s">
        <v>3195</v>
      </c>
      <c r="C245" s="34">
        <v>10</v>
      </c>
      <c r="D245" s="19">
        <v>73420438</v>
      </c>
      <c r="E245" s="72">
        <v>5.6030000000000003E-3</v>
      </c>
      <c r="F245" s="72">
        <v>0.15559999999999999</v>
      </c>
      <c r="G245" s="72">
        <v>1.9259999999999999E-2</v>
      </c>
      <c r="H245" s="72">
        <v>1.139E-3</v>
      </c>
      <c r="I245" s="73">
        <v>5.4400000000000004E-3</v>
      </c>
    </row>
    <row r="246" spans="1:9">
      <c r="A246" s="78"/>
      <c r="B246" s="34" t="s">
        <v>3196</v>
      </c>
      <c r="C246" s="34">
        <v>10</v>
      </c>
      <c r="D246" s="19">
        <v>111163212</v>
      </c>
      <c r="E246" s="72">
        <v>1.539E-3</v>
      </c>
      <c r="F246" s="72">
        <v>7.7429999999999999E-3</v>
      </c>
      <c r="G246" s="72">
        <v>0.2281</v>
      </c>
      <c r="H246" s="72">
        <v>0.1071</v>
      </c>
      <c r="I246" s="73">
        <v>1.461E-2</v>
      </c>
    </row>
    <row r="247" spans="1:9">
      <c r="A247" s="78"/>
      <c r="B247" s="34" t="s">
        <v>3197</v>
      </c>
      <c r="C247" s="34">
        <v>10</v>
      </c>
      <c r="D247" s="19">
        <v>113108403</v>
      </c>
      <c r="E247" s="72">
        <v>7.7299999999999999E-3</v>
      </c>
      <c r="F247" s="72">
        <v>2.0199999999999999E-2</v>
      </c>
      <c r="G247" s="72">
        <v>0.23480000000000001</v>
      </c>
      <c r="H247" s="72">
        <v>0.45219999999999999</v>
      </c>
      <c r="I247" s="73">
        <v>0.1638</v>
      </c>
    </row>
    <row r="248" spans="1:9">
      <c r="A248" s="78"/>
      <c r="B248" s="34" t="s">
        <v>3198</v>
      </c>
      <c r="C248" s="34">
        <v>11</v>
      </c>
      <c r="D248" s="19">
        <v>33314342</v>
      </c>
      <c r="E248" s="72">
        <v>3.145E-4</v>
      </c>
      <c r="F248" s="72">
        <v>3.1540000000000001E-3</v>
      </c>
      <c r="G248" s="72">
        <v>0.14849999999999999</v>
      </c>
      <c r="H248" s="72">
        <v>4.7320000000000001E-2</v>
      </c>
      <c r="I248" s="73">
        <v>6.221E-3</v>
      </c>
    </row>
    <row r="249" spans="1:9">
      <c r="A249" s="78"/>
      <c r="B249" s="34" t="s">
        <v>3199</v>
      </c>
      <c r="C249" s="34">
        <v>11</v>
      </c>
      <c r="D249" s="19">
        <v>72322464</v>
      </c>
      <c r="E249" s="72">
        <v>6.9430000000000002E-4</v>
      </c>
      <c r="F249" s="72">
        <v>5.2969999999999996E-3</v>
      </c>
      <c r="G249" s="72">
        <v>0.16189999999999999</v>
      </c>
      <c r="H249" s="72">
        <v>0.14030000000000001</v>
      </c>
      <c r="I249" s="73">
        <v>2.162E-2</v>
      </c>
    </row>
    <row r="250" spans="1:9">
      <c r="A250" s="78"/>
      <c r="B250" s="34" t="s">
        <v>3200</v>
      </c>
      <c r="C250" s="34">
        <v>12</v>
      </c>
      <c r="D250" s="19">
        <v>33422616</v>
      </c>
      <c r="E250" s="72">
        <v>7.1050000000000002E-3</v>
      </c>
      <c r="F250" s="72">
        <v>4.5190000000000001E-2</v>
      </c>
      <c r="G250" s="72">
        <v>0.13150000000000001</v>
      </c>
      <c r="H250" s="72">
        <v>0.35799999999999998</v>
      </c>
      <c r="I250" s="73">
        <v>0.26140000000000002</v>
      </c>
    </row>
    <row r="251" spans="1:9">
      <c r="A251" s="78"/>
      <c r="B251" s="34" t="s">
        <v>3201</v>
      </c>
      <c r="C251" s="34">
        <v>12</v>
      </c>
      <c r="D251" s="19">
        <v>46776981</v>
      </c>
      <c r="E251" s="72">
        <v>2.3579999999999999E-3</v>
      </c>
      <c r="F251" s="72">
        <v>0.25380000000000003</v>
      </c>
      <c r="G251" s="72">
        <v>0.1883</v>
      </c>
      <c r="H251" s="72">
        <v>6.3089999999999993E-2</v>
      </c>
      <c r="I251" s="73">
        <v>3.1710000000000002E-2</v>
      </c>
    </row>
    <row r="252" spans="1:9">
      <c r="A252" s="78"/>
      <c r="B252" s="34" t="s">
        <v>3202</v>
      </c>
      <c r="C252" s="34">
        <v>12</v>
      </c>
      <c r="D252" s="19">
        <v>69433959</v>
      </c>
      <c r="E252" s="72">
        <v>4.08E-4</v>
      </c>
      <c r="F252" s="72">
        <v>0.115</v>
      </c>
      <c r="G252" s="72">
        <v>1.3050000000000001E-2</v>
      </c>
      <c r="H252" s="72">
        <v>7.8859999999999998E-4</v>
      </c>
      <c r="I252" s="73">
        <v>1.3990000000000001E-3</v>
      </c>
    </row>
    <row r="253" spans="1:9">
      <c r="A253" s="78"/>
      <c r="B253" s="34" t="s">
        <v>3203</v>
      </c>
      <c r="C253" s="34">
        <v>12</v>
      </c>
      <c r="D253" s="19">
        <v>93742630</v>
      </c>
      <c r="E253" s="72">
        <v>4.3280000000000002E-3</v>
      </c>
      <c r="F253" s="72">
        <v>9.9580000000000002E-2</v>
      </c>
      <c r="G253" s="72">
        <v>0.1527</v>
      </c>
      <c r="H253" s="72">
        <v>5.7669999999999999E-2</v>
      </c>
      <c r="I253" s="73">
        <v>3.4819999999999997E-2</v>
      </c>
    </row>
    <row r="254" spans="1:9">
      <c r="A254" s="78"/>
      <c r="B254" s="34" t="s">
        <v>3204</v>
      </c>
      <c r="C254" s="34">
        <v>12</v>
      </c>
      <c r="D254" s="19">
        <v>120713290</v>
      </c>
      <c r="E254" s="72">
        <v>9.5449999999999997E-3</v>
      </c>
      <c r="F254" s="72">
        <v>0.30320000000000003</v>
      </c>
      <c r="G254" s="72">
        <v>7.1790000000000007E-2</v>
      </c>
      <c r="H254" s="72">
        <v>0.15160000000000001</v>
      </c>
      <c r="I254" s="73">
        <v>4.4760000000000001E-2</v>
      </c>
    </row>
    <row r="255" spans="1:9">
      <c r="A255" s="78"/>
      <c r="B255" s="34" t="s">
        <v>3205</v>
      </c>
      <c r="C255" s="34">
        <v>12</v>
      </c>
      <c r="D255" s="19">
        <v>128601684</v>
      </c>
      <c r="E255" s="72">
        <v>1.913E-3</v>
      </c>
      <c r="F255" s="72">
        <v>5.8510000000000003E-3</v>
      </c>
      <c r="G255" s="72">
        <v>0.16139999999999999</v>
      </c>
      <c r="H255" s="72">
        <v>0.20499999999999999</v>
      </c>
      <c r="I255" s="73">
        <v>7.3200000000000001E-2</v>
      </c>
    </row>
    <row r="256" spans="1:9">
      <c r="A256" s="78"/>
      <c r="B256" s="34" t="s">
        <v>3206</v>
      </c>
      <c r="C256" s="34">
        <v>12</v>
      </c>
      <c r="D256" s="19">
        <v>128670915</v>
      </c>
      <c r="E256" s="72">
        <v>8.1689999999999996E-4</v>
      </c>
      <c r="F256" s="72">
        <v>5.7790000000000003E-3</v>
      </c>
      <c r="G256" s="72">
        <v>0.2074</v>
      </c>
      <c r="H256" s="72">
        <v>0.1268</v>
      </c>
      <c r="I256" s="73">
        <v>1.401E-2</v>
      </c>
    </row>
    <row r="257" spans="1:9">
      <c r="A257" s="78"/>
      <c r="B257" s="34" t="s">
        <v>3207</v>
      </c>
      <c r="C257" s="34">
        <v>14</v>
      </c>
      <c r="D257" s="19">
        <v>35604874</v>
      </c>
      <c r="E257" s="72">
        <v>3.0509999999999999E-3</v>
      </c>
      <c r="F257" s="72">
        <v>4.182E-3</v>
      </c>
      <c r="G257" s="72">
        <v>6.6559999999999994E-2</v>
      </c>
      <c r="H257" s="72">
        <v>0.33050000000000002</v>
      </c>
      <c r="I257" s="73">
        <v>0.1027</v>
      </c>
    </row>
    <row r="258" spans="1:9">
      <c r="A258" s="78"/>
      <c r="B258" s="34" t="s">
        <v>3208</v>
      </c>
      <c r="C258" s="34">
        <v>15</v>
      </c>
      <c r="D258" s="19">
        <v>45587074</v>
      </c>
      <c r="E258" s="72">
        <v>1.098E-3</v>
      </c>
      <c r="F258" s="72">
        <v>4.1590000000000004E-3</v>
      </c>
      <c r="G258" s="72">
        <v>0.12189999999999999</v>
      </c>
      <c r="H258" s="72">
        <v>0.13370000000000001</v>
      </c>
      <c r="I258" s="73">
        <v>1.711E-2</v>
      </c>
    </row>
    <row r="259" spans="1:9">
      <c r="A259" s="78"/>
      <c r="B259" s="34" t="s">
        <v>3209</v>
      </c>
      <c r="C259" s="34">
        <v>15</v>
      </c>
      <c r="D259" s="19">
        <v>88838898</v>
      </c>
      <c r="E259" s="72">
        <v>1.5269999999999999E-3</v>
      </c>
      <c r="F259" s="72">
        <v>0.15240000000000001</v>
      </c>
      <c r="G259" s="72">
        <v>2.1499999999999998E-2</v>
      </c>
      <c r="H259" s="72">
        <v>4.908E-3</v>
      </c>
      <c r="I259" s="73">
        <v>2.9059999999999999E-2</v>
      </c>
    </row>
    <row r="260" spans="1:9">
      <c r="A260" s="78"/>
      <c r="B260" s="34" t="s">
        <v>3210</v>
      </c>
      <c r="C260" s="34">
        <v>15</v>
      </c>
      <c r="D260" s="19">
        <v>88847191</v>
      </c>
      <c r="E260" s="72">
        <v>4.4180000000000001E-4</v>
      </c>
      <c r="F260" s="72">
        <v>9.5710000000000003E-2</v>
      </c>
      <c r="G260" s="72">
        <v>1.11E-2</v>
      </c>
      <c r="H260" s="72">
        <v>4.3810000000000002E-4</v>
      </c>
      <c r="I260" s="73">
        <v>1.3990000000000001E-3</v>
      </c>
    </row>
    <row r="261" spans="1:9">
      <c r="A261" s="78"/>
      <c r="B261" s="34" t="s">
        <v>3211</v>
      </c>
      <c r="C261" s="34">
        <v>16</v>
      </c>
      <c r="D261" s="19">
        <v>12571104</v>
      </c>
      <c r="E261" s="72">
        <v>1.4450000000000001E-3</v>
      </c>
      <c r="F261" s="72">
        <v>5.228E-3</v>
      </c>
      <c r="G261" s="72">
        <v>0.14349999999999999</v>
      </c>
      <c r="H261" s="72">
        <v>0.19620000000000001</v>
      </c>
      <c r="I261" s="73">
        <v>6.3740000000000005E-2</v>
      </c>
    </row>
    <row r="262" spans="1:9">
      <c r="A262" s="78"/>
      <c r="B262" s="34" t="s">
        <v>3212</v>
      </c>
      <c r="C262" s="34">
        <v>16</v>
      </c>
      <c r="D262" s="19">
        <v>12571514</v>
      </c>
      <c r="E262" s="72">
        <v>6.2890000000000005E-4</v>
      </c>
      <c r="F262" s="72">
        <v>3.7780000000000001E-3</v>
      </c>
      <c r="G262" s="72">
        <v>0.13739999999999999</v>
      </c>
      <c r="H262" s="72">
        <v>4.548E-2</v>
      </c>
      <c r="I262" s="73">
        <v>4.9740000000000001E-3</v>
      </c>
    </row>
    <row r="263" spans="1:9">
      <c r="A263" s="78"/>
      <c r="B263" s="34" t="s">
        <v>3213</v>
      </c>
      <c r="C263" s="34">
        <v>16</v>
      </c>
      <c r="D263" s="19">
        <v>48825066</v>
      </c>
      <c r="E263" s="72">
        <v>4.2900000000000004E-3</v>
      </c>
      <c r="F263" s="72">
        <v>0.1031</v>
      </c>
      <c r="G263" s="72">
        <v>0.24679999999999999</v>
      </c>
      <c r="H263" s="72">
        <v>0.13139999999999999</v>
      </c>
      <c r="I263" s="73">
        <v>5.4399999999999997E-2</v>
      </c>
    </row>
    <row r="264" spans="1:9">
      <c r="A264" s="78"/>
      <c r="B264" s="34" t="s">
        <v>3214</v>
      </c>
      <c r="C264" s="34">
        <v>16</v>
      </c>
      <c r="D264" s="19">
        <v>62840722</v>
      </c>
      <c r="E264" s="72">
        <v>6.2769999999999996E-3</v>
      </c>
      <c r="F264" s="72">
        <v>0.31530000000000002</v>
      </c>
      <c r="G264" s="72">
        <v>0.1477</v>
      </c>
      <c r="H264" s="72">
        <v>0.42349999999999999</v>
      </c>
      <c r="I264" s="73">
        <v>0.1138</v>
      </c>
    </row>
    <row r="265" spans="1:9">
      <c r="A265" s="78"/>
      <c r="B265" s="34" t="s">
        <v>3215</v>
      </c>
      <c r="C265" s="34">
        <v>16</v>
      </c>
      <c r="D265" s="19">
        <v>84862651</v>
      </c>
      <c r="E265" s="72">
        <v>8.6890000000000005E-3</v>
      </c>
      <c r="F265" s="72">
        <v>6.2260000000000003E-2</v>
      </c>
      <c r="G265" s="72">
        <v>1.4290000000000001E-2</v>
      </c>
      <c r="H265" s="72">
        <v>4.1380000000000002E-3</v>
      </c>
      <c r="I265" s="73">
        <v>9.8160000000000001E-3</v>
      </c>
    </row>
    <row r="266" spans="1:9">
      <c r="A266" s="78"/>
      <c r="B266" s="34" t="s">
        <v>3216</v>
      </c>
      <c r="C266" s="34">
        <v>17</v>
      </c>
      <c r="D266" s="19">
        <v>62894143</v>
      </c>
      <c r="E266" s="72">
        <v>3.8969999999999999E-3</v>
      </c>
      <c r="F266" s="72">
        <v>0.44769999999999999</v>
      </c>
      <c r="G266" s="72">
        <v>6.1019999999999998E-2</v>
      </c>
      <c r="H266" s="72">
        <v>8.0619999999999997E-2</v>
      </c>
      <c r="I266" s="73">
        <v>2.9850000000000002E-2</v>
      </c>
    </row>
    <row r="267" spans="1:9">
      <c r="A267" s="78"/>
      <c r="B267" s="34" t="s">
        <v>3217</v>
      </c>
      <c r="C267" s="34">
        <v>17</v>
      </c>
      <c r="D267" s="19">
        <v>62910690</v>
      </c>
      <c r="E267" s="72">
        <v>3.9769999999999996E-3</v>
      </c>
      <c r="F267" s="72">
        <v>0.33629999999999999</v>
      </c>
      <c r="G267" s="72">
        <v>4.2520000000000002E-2</v>
      </c>
      <c r="H267" s="72">
        <v>6.8389999999999996E-3</v>
      </c>
      <c r="I267" s="73">
        <v>7.6210000000000002E-3</v>
      </c>
    </row>
    <row r="268" spans="1:9">
      <c r="A268" s="78"/>
      <c r="B268" s="34" t="s">
        <v>3218</v>
      </c>
      <c r="C268" s="34">
        <v>18</v>
      </c>
      <c r="D268" s="19">
        <v>47481556</v>
      </c>
      <c r="E268" s="72">
        <v>1.7979999999999999E-3</v>
      </c>
      <c r="F268" s="72">
        <v>8.2070000000000008E-3</v>
      </c>
      <c r="G268" s="72">
        <v>0.1865</v>
      </c>
      <c r="H268" s="72">
        <v>0.2462</v>
      </c>
      <c r="I268" s="73">
        <v>3.5119999999999998E-2</v>
      </c>
    </row>
    <row r="269" spans="1:9">
      <c r="A269" s="78"/>
      <c r="B269" s="34" t="s">
        <v>3219</v>
      </c>
      <c r="C269" s="34">
        <v>20</v>
      </c>
      <c r="D269" s="19">
        <v>1768108</v>
      </c>
      <c r="E269" s="72">
        <v>8.1150000000000007E-3</v>
      </c>
      <c r="F269" s="72">
        <v>0.42180000000000001</v>
      </c>
      <c r="G269" s="72">
        <v>9.8119999999999999E-2</v>
      </c>
      <c r="H269" s="72">
        <v>0.1095</v>
      </c>
      <c r="I269" s="73">
        <v>4.4139999999999999E-2</v>
      </c>
    </row>
    <row r="270" spans="1:9">
      <c r="A270" s="78"/>
      <c r="B270" s="34" t="s">
        <v>3220</v>
      </c>
      <c r="C270" s="34">
        <v>20</v>
      </c>
      <c r="D270" s="19">
        <v>33663590</v>
      </c>
      <c r="E270" s="72">
        <v>3.127E-3</v>
      </c>
      <c r="F270" s="72">
        <v>0.36549999999999999</v>
      </c>
      <c r="G270" s="72">
        <v>0.217</v>
      </c>
      <c r="H270" s="72">
        <v>3.3090000000000001E-2</v>
      </c>
      <c r="I270" s="73">
        <v>2.376E-2</v>
      </c>
    </row>
    <row r="271" spans="1:9">
      <c r="A271" s="78"/>
      <c r="B271" s="34" t="s">
        <v>3221</v>
      </c>
      <c r="C271" s="34">
        <v>20</v>
      </c>
      <c r="D271" s="19">
        <v>45514028</v>
      </c>
      <c r="E271" s="72">
        <v>1.8010000000000001E-3</v>
      </c>
      <c r="F271" s="72">
        <v>4.235E-3</v>
      </c>
      <c r="G271" s="72">
        <v>0.18740000000000001</v>
      </c>
      <c r="H271" s="72">
        <v>0.15989999999999999</v>
      </c>
      <c r="I271" s="73">
        <v>2.1139999999999999E-2</v>
      </c>
    </row>
    <row r="272" spans="1:9">
      <c r="A272" s="78"/>
      <c r="B272" s="34" t="s">
        <v>3222</v>
      </c>
      <c r="C272" s="34">
        <v>22</v>
      </c>
      <c r="D272" s="19">
        <v>20970195</v>
      </c>
      <c r="E272" s="72">
        <v>1.572E-3</v>
      </c>
      <c r="F272" s="72">
        <v>3.4779999999999998E-2</v>
      </c>
      <c r="G272" s="72">
        <v>0.15959999999999999</v>
      </c>
      <c r="H272" s="72">
        <v>0.1043</v>
      </c>
      <c r="I272" s="73">
        <v>0.10630000000000001</v>
      </c>
    </row>
    <row r="273" spans="1:9">
      <c r="A273" s="78"/>
      <c r="B273" s="34" t="s">
        <v>3223</v>
      </c>
      <c r="C273" s="34">
        <v>22</v>
      </c>
      <c r="D273" s="19">
        <v>31865755</v>
      </c>
      <c r="E273" s="72">
        <v>1.366E-3</v>
      </c>
      <c r="F273" s="72">
        <v>2.287E-3</v>
      </c>
      <c r="G273" s="72">
        <v>6.7919999999999994E-2</v>
      </c>
      <c r="H273" s="72">
        <v>3.8269999999999998E-2</v>
      </c>
      <c r="I273" s="73">
        <v>7.8079999999999998E-3</v>
      </c>
    </row>
    <row r="274" spans="1:9">
      <c r="A274" s="79"/>
      <c r="B274" s="28" t="s">
        <v>3224</v>
      </c>
      <c r="C274" s="28">
        <v>22</v>
      </c>
      <c r="D274" s="21">
        <v>31870289</v>
      </c>
      <c r="E274" s="75">
        <v>4.1359999999999999E-3</v>
      </c>
      <c r="F274" s="75">
        <v>2.8719999999999999E-2</v>
      </c>
      <c r="G274" s="75">
        <v>7.3510000000000006E-2</v>
      </c>
      <c r="H274" s="75">
        <v>4.3459999999999999E-2</v>
      </c>
      <c r="I274" s="76">
        <v>3.4970000000000001E-2</v>
      </c>
    </row>
  </sheetData>
  <conditionalFormatting sqref="E6:I274">
    <cfRule type="cellIs" dxfId="6" priority="1" operator="greaterThanOrEqual">
      <formula>0.01</formula>
    </cfRule>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76A3582-906E-9049-B52D-3D00AFB6E12F}">
  <dimension ref="A1:E70"/>
  <sheetViews>
    <sheetView workbookViewId="0">
      <selection activeCell="J19" sqref="J19"/>
    </sheetView>
  </sheetViews>
  <sheetFormatPr baseColWidth="10" defaultRowHeight="16"/>
  <cols>
    <col min="1" max="1" width="14.28515625" style="56" bestFit="1" customWidth="1"/>
    <col min="2" max="2" width="8.5703125" style="6" bestFit="1" customWidth="1"/>
    <col min="3" max="3" width="29.42578125" style="85" bestFit="1" customWidth="1"/>
    <col min="4" max="4" width="35.42578125" style="85" bestFit="1" customWidth="1"/>
    <col min="5" max="5" width="47.28515625" style="6" bestFit="1" customWidth="1"/>
  </cols>
  <sheetData>
    <row r="1" spans="1:5">
      <c r="A1" s="115" t="s">
        <v>3589</v>
      </c>
    </row>
    <row r="2" spans="1:5">
      <c r="A2" s="116" t="s">
        <v>3959</v>
      </c>
    </row>
    <row r="3" spans="1:5">
      <c r="A3" s="117" t="s">
        <v>3958</v>
      </c>
    </row>
    <row r="4" spans="1:5">
      <c r="A4" s="116" t="s">
        <v>3960</v>
      </c>
    </row>
    <row r="7" spans="1:5" ht="34">
      <c r="A7" s="54" t="s">
        <v>2108</v>
      </c>
      <c r="B7" s="10" t="s">
        <v>1252</v>
      </c>
      <c r="C7" s="87" t="s">
        <v>2128</v>
      </c>
      <c r="D7" s="88" t="s">
        <v>2129</v>
      </c>
      <c r="E7" s="94" t="s">
        <v>3563</v>
      </c>
    </row>
    <row r="8" spans="1:5">
      <c r="A8" s="57" t="s">
        <v>2110</v>
      </c>
      <c r="B8" s="16" t="s">
        <v>2131</v>
      </c>
      <c r="C8" s="89" t="s">
        <v>3596</v>
      </c>
      <c r="D8" s="90" t="s">
        <v>3886</v>
      </c>
      <c r="E8" s="16" t="s">
        <v>3509</v>
      </c>
    </row>
    <row r="9" spans="1:5">
      <c r="A9" s="58"/>
      <c r="B9" s="19" t="s">
        <v>4094</v>
      </c>
      <c r="C9" s="85" t="s">
        <v>4055</v>
      </c>
      <c r="D9" s="91" t="s">
        <v>4138</v>
      </c>
      <c r="E9" s="19" t="s">
        <v>4145</v>
      </c>
    </row>
    <row r="10" spans="1:5">
      <c r="A10" s="58"/>
      <c r="B10" s="19" t="s">
        <v>15</v>
      </c>
      <c r="C10" s="85" t="s">
        <v>3779</v>
      </c>
      <c r="D10" s="91" t="s">
        <v>3887</v>
      </c>
      <c r="E10" s="19" t="s">
        <v>3510</v>
      </c>
    </row>
    <row r="11" spans="1:5">
      <c r="A11" s="58"/>
      <c r="B11" s="19" t="s">
        <v>33</v>
      </c>
      <c r="C11" s="85" t="s">
        <v>3603</v>
      </c>
      <c r="D11" s="91" t="s">
        <v>3603</v>
      </c>
      <c r="E11" s="19" t="s">
        <v>3511</v>
      </c>
    </row>
    <row r="12" spans="1:5">
      <c r="A12" s="58"/>
      <c r="B12" s="19" t="s">
        <v>21</v>
      </c>
      <c r="C12" s="85" t="s">
        <v>3607</v>
      </c>
      <c r="D12" s="91" t="s">
        <v>3888</v>
      </c>
      <c r="E12" s="19" t="s">
        <v>3512</v>
      </c>
    </row>
    <row r="13" spans="1:5">
      <c r="A13" s="58"/>
      <c r="B13" s="19" t="s">
        <v>9</v>
      </c>
      <c r="C13" s="85" t="s">
        <v>3611</v>
      </c>
      <c r="D13" s="91" t="s">
        <v>3596</v>
      </c>
      <c r="E13" s="19" t="s">
        <v>3461</v>
      </c>
    </row>
    <row r="14" spans="1:5">
      <c r="A14" s="59"/>
      <c r="B14" s="21" t="s">
        <v>27</v>
      </c>
      <c r="C14" s="92" t="s">
        <v>3615</v>
      </c>
      <c r="D14" s="93" t="s">
        <v>3889</v>
      </c>
      <c r="E14" s="21" t="s">
        <v>3513</v>
      </c>
    </row>
    <row r="15" spans="1:5">
      <c r="A15" s="57" t="s">
        <v>2111</v>
      </c>
      <c r="B15" s="16" t="s">
        <v>2131</v>
      </c>
      <c r="C15" s="89" t="s">
        <v>3619</v>
      </c>
      <c r="D15" s="90" t="s">
        <v>3890</v>
      </c>
      <c r="E15" s="16" t="s">
        <v>3514</v>
      </c>
    </row>
    <row r="16" spans="1:5">
      <c r="A16" s="58"/>
      <c r="B16" s="19" t="s">
        <v>4094</v>
      </c>
      <c r="C16" s="85" t="s">
        <v>4060</v>
      </c>
      <c r="D16" s="91" t="s">
        <v>4060</v>
      </c>
      <c r="E16" s="19" t="s">
        <v>4146</v>
      </c>
    </row>
    <row r="17" spans="1:5">
      <c r="A17" s="58"/>
      <c r="B17" s="19" t="s">
        <v>15</v>
      </c>
      <c r="C17" s="85" t="s">
        <v>3785</v>
      </c>
      <c r="D17" s="91" t="s">
        <v>3891</v>
      </c>
      <c r="E17" s="19" t="s">
        <v>3516</v>
      </c>
    </row>
    <row r="18" spans="1:5">
      <c r="A18" s="58"/>
      <c r="B18" s="19" t="s">
        <v>33</v>
      </c>
      <c r="C18" s="85" t="s">
        <v>3786</v>
      </c>
      <c r="D18" s="91" t="s">
        <v>3892</v>
      </c>
      <c r="E18" s="19" t="s">
        <v>3517</v>
      </c>
    </row>
    <row r="19" spans="1:5">
      <c r="A19" s="58"/>
      <c r="B19" s="19" t="s">
        <v>21</v>
      </c>
      <c r="C19" s="85" t="s">
        <v>3631</v>
      </c>
      <c r="D19" s="91" t="s">
        <v>3893</v>
      </c>
      <c r="E19" s="19" t="s">
        <v>3518</v>
      </c>
    </row>
    <row r="20" spans="1:5">
      <c r="A20" s="58"/>
      <c r="B20" s="19" t="s">
        <v>9</v>
      </c>
      <c r="C20" s="85" t="s">
        <v>3636</v>
      </c>
      <c r="D20" s="91" t="s">
        <v>3894</v>
      </c>
      <c r="E20" s="19" t="s">
        <v>3515</v>
      </c>
    </row>
    <row r="21" spans="1:5">
      <c r="A21" s="59"/>
      <c r="B21" s="21" t="s">
        <v>27</v>
      </c>
      <c r="C21" s="92" t="s">
        <v>3639</v>
      </c>
      <c r="D21" s="93" t="s">
        <v>3624</v>
      </c>
      <c r="E21" s="21" t="s">
        <v>3519</v>
      </c>
    </row>
    <row r="22" spans="1:5">
      <c r="A22" s="57" t="s">
        <v>2120</v>
      </c>
      <c r="B22" s="16" t="s">
        <v>2131</v>
      </c>
      <c r="C22" s="89" t="s">
        <v>3643</v>
      </c>
      <c r="D22" s="90" t="s">
        <v>3610</v>
      </c>
      <c r="E22" s="16" t="s">
        <v>3520</v>
      </c>
    </row>
    <row r="23" spans="1:5">
      <c r="A23" s="58"/>
      <c r="B23" s="19" t="s">
        <v>4094</v>
      </c>
      <c r="C23" s="85" t="s">
        <v>4064</v>
      </c>
      <c r="D23" s="91" t="s">
        <v>4139</v>
      </c>
      <c r="E23" s="19" t="s">
        <v>4147</v>
      </c>
    </row>
    <row r="24" spans="1:5">
      <c r="A24" s="58"/>
      <c r="B24" s="19" t="s">
        <v>15</v>
      </c>
      <c r="C24" s="85" t="s">
        <v>3647</v>
      </c>
      <c r="D24" s="91" t="s">
        <v>3895</v>
      </c>
      <c r="E24" s="19" t="s">
        <v>3522</v>
      </c>
    </row>
    <row r="25" spans="1:5">
      <c r="A25" s="58"/>
      <c r="B25" s="19" t="s">
        <v>33</v>
      </c>
      <c r="C25" s="85" t="s">
        <v>3651</v>
      </c>
      <c r="D25" s="91" t="s">
        <v>3896</v>
      </c>
      <c r="E25" s="19" t="s">
        <v>3523</v>
      </c>
    </row>
    <row r="26" spans="1:5">
      <c r="A26" s="58"/>
      <c r="B26" s="19" t="s">
        <v>21</v>
      </c>
      <c r="C26" s="85" t="s">
        <v>3655</v>
      </c>
      <c r="D26" s="91" t="s">
        <v>3897</v>
      </c>
      <c r="E26" s="19" t="s">
        <v>3524</v>
      </c>
    </row>
    <row r="27" spans="1:5">
      <c r="A27" s="58"/>
      <c r="B27" s="19" t="s">
        <v>9</v>
      </c>
      <c r="C27" s="85" t="s">
        <v>3658</v>
      </c>
      <c r="D27" s="91" t="s">
        <v>3841</v>
      </c>
      <c r="E27" s="19" t="s">
        <v>3521</v>
      </c>
    </row>
    <row r="28" spans="1:5">
      <c r="A28" s="59"/>
      <c r="B28" s="21" t="s">
        <v>27</v>
      </c>
      <c r="C28" s="92" t="s">
        <v>3662</v>
      </c>
      <c r="D28" s="93" t="s">
        <v>3666</v>
      </c>
      <c r="E28" s="21" t="s">
        <v>3525</v>
      </c>
    </row>
    <row r="29" spans="1:5">
      <c r="A29" s="57" t="s">
        <v>2112</v>
      </c>
      <c r="B29" s="16" t="s">
        <v>2131</v>
      </c>
      <c r="C29" s="89" t="s">
        <v>3781</v>
      </c>
      <c r="D29" s="90" t="s">
        <v>3898</v>
      </c>
      <c r="E29" s="16" t="s">
        <v>3526</v>
      </c>
    </row>
    <row r="30" spans="1:5">
      <c r="A30" s="58"/>
      <c r="B30" s="19" t="s">
        <v>4094</v>
      </c>
      <c r="C30" s="85" t="s">
        <v>4068</v>
      </c>
      <c r="D30" s="91" t="s">
        <v>4140</v>
      </c>
      <c r="E30" s="19" t="s">
        <v>4148</v>
      </c>
    </row>
    <row r="31" spans="1:5">
      <c r="A31" s="58"/>
      <c r="B31" s="19" t="s">
        <v>15</v>
      </c>
      <c r="C31" s="85" t="s">
        <v>3668</v>
      </c>
      <c r="D31" s="91" t="s">
        <v>3899</v>
      </c>
      <c r="E31" s="19" t="s">
        <v>3528</v>
      </c>
    </row>
    <row r="32" spans="1:5">
      <c r="A32" s="58"/>
      <c r="B32" s="19" t="s">
        <v>33</v>
      </c>
      <c r="C32" s="85" t="s">
        <v>3671</v>
      </c>
      <c r="D32" s="91" t="s">
        <v>3900</v>
      </c>
      <c r="E32" s="19" t="s">
        <v>3529</v>
      </c>
    </row>
    <row r="33" spans="1:5">
      <c r="A33" s="58"/>
      <c r="B33" s="19" t="s">
        <v>21</v>
      </c>
      <c r="C33" s="85" t="s">
        <v>3675</v>
      </c>
      <c r="D33" s="91" t="s">
        <v>3901</v>
      </c>
      <c r="E33" s="19" t="s">
        <v>3530</v>
      </c>
    </row>
    <row r="34" spans="1:5">
      <c r="A34" s="58"/>
      <c r="B34" s="19" t="s">
        <v>9</v>
      </c>
      <c r="C34" s="85" t="s">
        <v>3677</v>
      </c>
      <c r="D34" s="91" t="s">
        <v>3902</v>
      </c>
      <c r="E34" s="19" t="s">
        <v>3527</v>
      </c>
    </row>
    <row r="35" spans="1:5">
      <c r="A35" s="59"/>
      <c r="B35" s="21" t="s">
        <v>27</v>
      </c>
      <c r="C35" s="92" t="s">
        <v>3798</v>
      </c>
      <c r="D35" s="93" t="s">
        <v>3615</v>
      </c>
      <c r="E35" s="21" t="s">
        <v>3531</v>
      </c>
    </row>
    <row r="36" spans="1:5">
      <c r="A36" s="57" t="s">
        <v>2113</v>
      </c>
      <c r="B36" s="16" t="s">
        <v>2131</v>
      </c>
      <c r="C36" s="89" t="s">
        <v>3683</v>
      </c>
      <c r="D36" s="90" t="s">
        <v>3903</v>
      </c>
      <c r="E36" s="16" t="s">
        <v>3532</v>
      </c>
    </row>
    <row r="37" spans="1:5">
      <c r="A37" s="58"/>
      <c r="B37" s="19" t="s">
        <v>4094</v>
      </c>
      <c r="C37" s="85" t="s">
        <v>4073</v>
      </c>
      <c r="D37" s="91" t="s">
        <v>4141</v>
      </c>
      <c r="E37" s="19" t="s">
        <v>4149</v>
      </c>
    </row>
    <row r="38" spans="1:5">
      <c r="A38" s="58"/>
      <c r="B38" s="19" t="s">
        <v>15</v>
      </c>
      <c r="C38" s="85" t="s">
        <v>3688</v>
      </c>
      <c r="D38" s="91" t="s">
        <v>3904</v>
      </c>
      <c r="E38" s="19" t="s">
        <v>3534</v>
      </c>
    </row>
    <row r="39" spans="1:5">
      <c r="A39" s="58"/>
      <c r="B39" s="19" t="s">
        <v>33</v>
      </c>
      <c r="C39" s="85" t="s">
        <v>3690</v>
      </c>
      <c r="D39" s="91" t="s">
        <v>3905</v>
      </c>
      <c r="E39" s="19" t="s">
        <v>3535</v>
      </c>
    </row>
    <row r="40" spans="1:5">
      <c r="A40" s="58"/>
      <c r="B40" s="19" t="s">
        <v>21</v>
      </c>
      <c r="C40" s="85" t="s">
        <v>3693</v>
      </c>
      <c r="D40" s="91" t="s">
        <v>3906</v>
      </c>
      <c r="E40" s="19" t="s">
        <v>3536</v>
      </c>
    </row>
    <row r="41" spans="1:5">
      <c r="A41" s="58"/>
      <c r="B41" s="19" t="s">
        <v>9</v>
      </c>
      <c r="C41" s="85" t="s">
        <v>3808</v>
      </c>
      <c r="D41" s="91" t="s">
        <v>3907</v>
      </c>
      <c r="E41" s="19" t="s">
        <v>3533</v>
      </c>
    </row>
    <row r="42" spans="1:5">
      <c r="A42" s="59"/>
      <c r="B42" s="21" t="s">
        <v>27</v>
      </c>
      <c r="C42" s="92" t="s">
        <v>3699</v>
      </c>
      <c r="D42" s="93" t="s">
        <v>3908</v>
      </c>
      <c r="E42" s="21" t="s">
        <v>3537</v>
      </c>
    </row>
    <row r="43" spans="1:5">
      <c r="A43" s="57" t="s">
        <v>2740</v>
      </c>
      <c r="B43" s="16" t="s">
        <v>2131</v>
      </c>
      <c r="C43" s="89" t="s">
        <v>3703</v>
      </c>
      <c r="D43" s="90" t="s">
        <v>3909</v>
      </c>
      <c r="E43" s="16" t="s">
        <v>3538</v>
      </c>
    </row>
    <row r="44" spans="1:5">
      <c r="A44" s="58"/>
      <c r="B44" s="19" t="s">
        <v>4094</v>
      </c>
      <c r="C44" s="85" t="s">
        <v>4052</v>
      </c>
      <c r="D44" s="91" t="s">
        <v>4142</v>
      </c>
      <c r="E44" s="19" t="s">
        <v>4150</v>
      </c>
    </row>
    <row r="45" spans="1:5">
      <c r="A45" s="58"/>
      <c r="B45" s="19" t="s">
        <v>15</v>
      </c>
      <c r="C45" s="85" t="s">
        <v>3812</v>
      </c>
      <c r="D45" s="91" t="s">
        <v>3910</v>
      </c>
      <c r="E45" s="19" t="s">
        <v>3540</v>
      </c>
    </row>
    <row r="46" spans="1:5">
      <c r="A46" s="58"/>
      <c r="B46" s="19" t="s">
        <v>33</v>
      </c>
      <c r="C46" s="85" t="s">
        <v>3709</v>
      </c>
      <c r="D46" s="91" t="s">
        <v>3911</v>
      </c>
      <c r="E46" s="19" t="s">
        <v>3541</v>
      </c>
    </row>
    <row r="47" spans="1:5">
      <c r="A47" s="58"/>
      <c r="B47" s="19" t="s">
        <v>21</v>
      </c>
      <c r="C47" s="85" t="s">
        <v>3818</v>
      </c>
      <c r="D47" s="91" t="s">
        <v>3912</v>
      </c>
      <c r="E47" s="19" t="s">
        <v>3542</v>
      </c>
    </row>
    <row r="48" spans="1:5">
      <c r="A48" s="58"/>
      <c r="B48" s="19" t="s">
        <v>9</v>
      </c>
      <c r="C48" s="85" t="s">
        <v>3713</v>
      </c>
      <c r="D48" s="91" t="s">
        <v>3913</v>
      </c>
      <c r="E48" s="19" t="s">
        <v>3539</v>
      </c>
    </row>
    <row r="49" spans="1:5">
      <c r="A49" s="59"/>
      <c r="B49" s="21" t="s">
        <v>27</v>
      </c>
      <c r="C49" s="92" t="s">
        <v>3717</v>
      </c>
      <c r="D49" s="93" t="s">
        <v>3914</v>
      </c>
      <c r="E49" s="21" t="s">
        <v>3543</v>
      </c>
    </row>
    <row r="50" spans="1:5">
      <c r="A50" s="57" t="s">
        <v>2115</v>
      </c>
      <c r="B50" s="16" t="s">
        <v>2131</v>
      </c>
      <c r="C50" s="89" t="s">
        <v>3721</v>
      </c>
      <c r="D50" s="90" t="s">
        <v>3915</v>
      </c>
      <c r="E50" s="16" t="s">
        <v>3544</v>
      </c>
    </row>
    <row r="51" spans="1:5">
      <c r="A51" s="58"/>
      <c r="B51" s="19" t="s">
        <v>4094</v>
      </c>
      <c r="C51" s="85" t="s">
        <v>4082</v>
      </c>
      <c r="D51" s="91" t="s">
        <v>4064</v>
      </c>
      <c r="E51" s="19" t="s">
        <v>4151</v>
      </c>
    </row>
    <row r="52" spans="1:5">
      <c r="A52" s="58"/>
      <c r="B52" s="19" t="s">
        <v>15</v>
      </c>
      <c r="C52" s="85" t="s">
        <v>3725</v>
      </c>
      <c r="D52" s="91" t="s">
        <v>3916</v>
      </c>
      <c r="E52" s="19" t="s">
        <v>3546</v>
      </c>
    </row>
    <row r="53" spans="1:5">
      <c r="A53" s="58"/>
      <c r="B53" s="19" t="s">
        <v>33</v>
      </c>
      <c r="C53" s="85" t="s">
        <v>3729</v>
      </c>
      <c r="D53" s="91" t="s">
        <v>3917</v>
      </c>
      <c r="E53" s="19" t="s">
        <v>3547</v>
      </c>
    </row>
    <row r="54" spans="1:5">
      <c r="A54" s="58"/>
      <c r="B54" s="19" t="s">
        <v>21</v>
      </c>
      <c r="C54" s="85" t="s">
        <v>3731</v>
      </c>
      <c r="D54" s="91" t="s">
        <v>3918</v>
      </c>
      <c r="E54" s="19" t="s">
        <v>3548</v>
      </c>
    </row>
    <row r="55" spans="1:5">
      <c r="A55" s="58"/>
      <c r="B55" s="19" t="s">
        <v>9</v>
      </c>
      <c r="C55" s="85" t="s">
        <v>3826</v>
      </c>
      <c r="D55" s="91" t="s">
        <v>3826</v>
      </c>
      <c r="E55" s="19" t="s">
        <v>3545</v>
      </c>
    </row>
    <row r="56" spans="1:5">
      <c r="A56" s="59"/>
      <c r="B56" s="21" t="s">
        <v>27</v>
      </c>
      <c r="C56" s="92" t="s">
        <v>3828</v>
      </c>
      <c r="D56" s="93" t="s">
        <v>3919</v>
      </c>
      <c r="E56" s="21" t="s">
        <v>3549</v>
      </c>
    </row>
    <row r="57" spans="1:5">
      <c r="A57" s="57" t="s">
        <v>2123</v>
      </c>
      <c r="B57" s="16" t="s">
        <v>2131</v>
      </c>
      <c r="C57" s="89" t="s">
        <v>3830</v>
      </c>
      <c r="D57" s="90" t="s">
        <v>3920</v>
      </c>
      <c r="E57" s="16" t="s">
        <v>3550</v>
      </c>
    </row>
    <row r="58" spans="1:5">
      <c r="A58" s="58"/>
      <c r="B58" s="19" t="s">
        <v>4094</v>
      </c>
      <c r="C58" s="85" t="s">
        <v>4087</v>
      </c>
      <c r="D58" s="91" t="s">
        <v>4143</v>
      </c>
      <c r="E58" s="19" t="s">
        <v>4152</v>
      </c>
    </row>
    <row r="59" spans="1:5">
      <c r="A59" s="58"/>
      <c r="B59" s="19" t="s">
        <v>15</v>
      </c>
      <c r="C59" s="85" t="s">
        <v>3741</v>
      </c>
      <c r="D59" s="91" t="s">
        <v>3921</v>
      </c>
      <c r="E59" s="19" t="s">
        <v>3552</v>
      </c>
    </row>
    <row r="60" spans="1:5">
      <c r="A60" s="58"/>
      <c r="B60" s="19" t="s">
        <v>33</v>
      </c>
      <c r="C60" s="85" t="s">
        <v>3746</v>
      </c>
      <c r="D60" s="91" t="s">
        <v>3746</v>
      </c>
      <c r="E60" s="19" t="s">
        <v>3553</v>
      </c>
    </row>
    <row r="61" spans="1:5">
      <c r="A61" s="58"/>
      <c r="B61" s="19" t="s">
        <v>21</v>
      </c>
      <c r="C61" s="85" t="s">
        <v>3749</v>
      </c>
      <c r="D61" s="91" t="s">
        <v>3922</v>
      </c>
      <c r="E61" s="19" t="s">
        <v>3554</v>
      </c>
    </row>
    <row r="62" spans="1:5">
      <c r="A62" s="58"/>
      <c r="B62" s="19" t="s">
        <v>9</v>
      </c>
      <c r="C62" s="85" t="s">
        <v>3754</v>
      </c>
      <c r="D62" s="91" t="s">
        <v>3923</v>
      </c>
      <c r="E62" s="19" t="s">
        <v>3551</v>
      </c>
    </row>
    <row r="63" spans="1:5">
      <c r="A63" s="59"/>
      <c r="B63" s="21" t="s">
        <v>27</v>
      </c>
      <c r="C63" s="92" t="s">
        <v>3757</v>
      </c>
      <c r="D63" s="93" t="s">
        <v>3924</v>
      </c>
      <c r="E63" s="21" t="s">
        <v>3555</v>
      </c>
    </row>
    <row r="64" spans="1:5">
      <c r="A64" s="57" t="s">
        <v>2124</v>
      </c>
      <c r="B64" s="16" t="s">
        <v>2131</v>
      </c>
      <c r="C64" s="89" t="s">
        <v>3760</v>
      </c>
      <c r="D64" s="90" t="s">
        <v>3925</v>
      </c>
      <c r="E64" s="16" t="s">
        <v>3556</v>
      </c>
    </row>
    <row r="65" spans="1:5">
      <c r="A65" s="58"/>
      <c r="B65" s="19" t="s">
        <v>4094</v>
      </c>
      <c r="C65" s="85" t="s">
        <v>4092</v>
      </c>
      <c r="D65" s="91" t="s">
        <v>4144</v>
      </c>
      <c r="E65" s="19" t="s">
        <v>4153</v>
      </c>
    </row>
    <row r="66" spans="1:5">
      <c r="A66" s="58"/>
      <c r="B66" s="19" t="s">
        <v>15</v>
      </c>
      <c r="C66" s="85" t="s">
        <v>3764</v>
      </c>
      <c r="D66" s="91" t="s">
        <v>3926</v>
      </c>
      <c r="E66" s="19" t="s">
        <v>3558</v>
      </c>
    </row>
    <row r="67" spans="1:5">
      <c r="A67" s="58"/>
      <c r="B67" s="19" t="s">
        <v>33</v>
      </c>
      <c r="C67" s="85" t="s">
        <v>3768</v>
      </c>
      <c r="D67" s="91" t="s">
        <v>3927</v>
      </c>
      <c r="E67" s="19" t="s">
        <v>3559</v>
      </c>
    </row>
    <row r="68" spans="1:5">
      <c r="A68" s="58"/>
      <c r="B68" s="19" t="s">
        <v>21</v>
      </c>
      <c r="C68" s="85" t="s">
        <v>3838</v>
      </c>
      <c r="D68" s="91" t="s">
        <v>3928</v>
      </c>
      <c r="E68" s="19" t="s">
        <v>3560</v>
      </c>
    </row>
    <row r="69" spans="1:5">
      <c r="A69" s="58"/>
      <c r="B69" s="19" t="s">
        <v>9</v>
      </c>
      <c r="C69" s="85" t="s">
        <v>3772</v>
      </c>
      <c r="D69" s="91" t="s">
        <v>3760</v>
      </c>
      <c r="E69" s="19" t="s">
        <v>3557</v>
      </c>
    </row>
    <row r="70" spans="1:5">
      <c r="A70" s="59"/>
      <c r="B70" s="21" t="s">
        <v>27</v>
      </c>
      <c r="C70" s="92" t="s">
        <v>3776</v>
      </c>
      <c r="D70" s="93" t="s">
        <v>3929</v>
      </c>
      <c r="E70" s="21" t="s">
        <v>3561</v>
      </c>
    </row>
  </sheetData>
  <conditionalFormatting sqref="E8:E70">
    <cfRule type="notContainsText" dxfId="5" priority="1" stopIfTrue="1" operator="notContains" text="(-">
      <formula>ISERROR(SEARCH("(-",E8))</formula>
    </cfRule>
    <cfRule type="containsText" dxfId="4" priority="2" operator="containsText" text=", -">
      <formula>NOT(ISERROR(SEARCH(", -",E8)))</formula>
    </cfRule>
  </conditionalFormatting>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BF88ED4-3CAD-7142-AA7C-F524F34739CF}">
  <dimension ref="A1:F69"/>
  <sheetViews>
    <sheetView zoomScale="75" workbookViewId="0">
      <selection activeCell="A2" sqref="A2"/>
    </sheetView>
  </sheetViews>
  <sheetFormatPr baseColWidth="10" defaultRowHeight="16"/>
  <cols>
    <col min="1" max="1" width="14.28515625" style="1" bestFit="1" customWidth="1"/>
    <col min="2" max="2" width="10.7109375" style="6"/>
    <col min="3" max="4" width="30.85546875" style="85" customWidth="1"/>
    <col min="5" max="5" width="39.140625" style="6" bestFit="1" customWidth="1"/>
  </cols>
  <sheetData>
    <row r="1" spans="1:6">
      <c r="A1" s="1" t="s">
        <v>4184</v>
      </c>
    </row>
    <row r="2" spans="1:6">
      <c r="A2" s="84" t="s">
        <v>3954</v>
      </c>
    </row>
    <row r="3" spans="1:6">
      <c r="A3" s="65" t="s">
        <v>3955</v>
      </c>
    </row>
    <row r="4" spans="1:6">
      <c r="A4" s="84" t="s">
        <v>3956</v>
      </c>
    </row>
    <row r="6" spans="1:6" ht="34">
      <c r="A6" s="54" t="s">
        <v>2108</v>
      </c>
      <c r="B6" s="10" t="s">
        <v>1252</v>
      </c>
      <c r="C6" s="87" t="s">
        <v>3453</v>
      </c>
      <c r="D6" s="88" t="s">
        <v>3454</v>
      </c>
      <c r="E6" s="94" t="s">
        <v>3562</v>
      </c>
      <c r="F6" s="56"/>
    </row>
    <row r="7" spans="1:6">
      <c r="A7" s="57" t="s">
        <v>2110</v>
      </c>
      <c r="B7" s="16" t="s">
        <v>2131</v>
      </c>
      <c r="C7" s="89" t="s">
        <v>3596</v>
      </c>
      <c r="D7" s="90" t="s">
        <v>3841</v>
      </c>
      <c r="E7" s="16" t="s">
        <v>3455</v>
      </c>
    </row>
    <row r="8" spans="1:6">
      <c r="A8" s="58"/>
      <c r="B8" s="19"/>
      <c r="C8" s="85" t="s">
        <v>4055</v>
      </c>
      <c r="D8" s="91" t="s">
        <v>4154</v>
      </c>
      <c r="E8" s="19" t="s">
        <v>4161</v>
      </c>
    </row>
    <row r="9" spans="1:6">
      <c r="A9" s="58"/>
      <c r="B9" s="19" t="s">
        <v>15</v>
      </c>
      <c r="C9" s="85" t="s">
        <v>3779</v>
      </c>
      <c r="D9" s="91" t="s">
        <v>3842</v>
      </c>
      <c r="E9" s="19" t="s">
        <v>3457</v>
      </c>
    </row>
    <row r="10" spans="1:6">
      <c r="A10" s="58"/>
      <c r="B10" s="19" t="s">
        <v>33</v>
      </c>
      <c r="C10" s="85" t="s">
        <v>3603</v>
      </c>
      <c r="D10" s="91" t="s">
        <v>3843</v>
      </c>
      <c r="E10" s="19" t="s">
        <v>3458</v>
      </c>
    </row>
    <row r="11" spans="1:6">
      <c r="A11" s="58"/>
      <c r="B11" s="19" t="s">
        <v>21</v>
      </c>
      <c r="C11" s="85" t="s">
        <v>3607</v>
      </c>
      <c r="D11" s="91" t="s">
        <v>3844</v>
      </c>
      <c r="E11" s="19" t="s">
        <v>3459</v>
      </c>
    </row>
    <row r="12" spans="1:6">
      <c r="A12" s="58"/>
      <c r="B12" s="19" t="s">
        <v>9</v>
      </c>
      <c r="C12" s="85" t="s">
        <v>3611</v>
      </c>
      <c r="D12" s="91" t="s">
        <v>3845</v>
      </c>
      <c r="E12" s="19" t="s">
        <v>3456</v>
      </c>
    </row>
    <row r="13" spans="1:6">
      <c r="A13" s="59"/>
      <c r="B13" s="21" t="s">
        <v>27</v>
      </c>
      <c r="C13" s="92" t="s">
        <v>3615</v>
      </c>
      <c r="D13" s="93" t="s">
        <v>3846</v>
      </c>
      <c r="E13" s="21" t="s">
        <v>3460</v>
      </c>
    </row>
    <row r="14" spans="1:6">
      <c r="A14" s="57" t="s">
        <v>2111</v>
      </c>
      <c r="B14" s="16" t="s">
        <v>2131</v>
      </c>
      <c r="C14" s="89" t="s">
        <v>3619</v>
      </c>
      <c r="D14" s="90" t="s">
        <v>3847</v>
      </c>
      <c r="E14" s="16" t="s">
        <v>3461</v>
      </c>
    </row>
    <row r="15" spans="1:6">
      <c r="A15" s="58"/>
      <c r="B15" s="19"/>
      <c r="C15" s="85" t="s">
        <v>4060</v>
      </c>
      <c r="D15" s="91" t="s">
        <v>4155</v>
      </c>
      <c r="E15" s="19" t="s">
        <v>4162</v>
      </c>
    </row>
    <row r="16" spans="1:6">
      <c r="A16" s="58"/>
      <c r="B16" s="19" t="s">
        <v>15</v>
      </c>
      <c r="C16" s="85" t="s">
        <v>3785</v>
      </c>
      <c r="D16" s="91" t="s">
        <v>3624</v>
      </c>
      <c r="E16" s="19" t="s">
        <v>3463</v>
      </c>
    </row>
    <row r="17" spans="1:5">
      <c r="A17" s="58"/>
      <c r="B17" s="19" t="s">
        <v>33</v>
      </c>
      <c r="C17" s="85" t="s">
        <v>3786</v>
      </c>
      <c r="D17" s="91" t="s">
        <v>3848</v>
      </c>
      <c r="E17" s="19" t="s">
        <v>3464</v>
      </c>
    </row>
    <row r="18" spans="1:5">
      <c r="A18" s="58"/>
      <c r="B18" s="19" t="s">
        <v>21</v>
      </c>
      <c r="C18" s="85" t="s">
        <v>3631</v>
      </c>
      <c r="D18" s="91" t="s">
        <v>3849</v>
      </c>
      <c r="E18" s="19" t="s">
        <v>3465</v>
      </c>
    </row>
    <row r="19" spans="1:5">
      <c r="A19" s="58"/>
      <c r="B19" s="19" t="s">
        <v>9</v>
      </c>
      <c r="C19" s="85" t="s">
        <v>3636</v>
      </c>
      <c r="D19" s="91" t="s">
        <v>3850</v>
      </c>
      <c r="E19" s="19" t="s">
        <v>3462</v>
      </c>
    </row>
    <row r="20" spans="1:5">
      <c r="A20" s="59"/>
      <c r="B20" s="21" t="s">
        <v>27</v>
      </c>
      <c r="C20" s="92" t="s">
        <v>3639</v>
      </c>
      <c r="D20" s="93" t="s">
        <v>3851</v>
      </c>
      <c r="E20" s="21" t="s">
        <v>3466</v>
      </c>
    </row>
    <row r="21" spans="1:5">
      <c r="A21" s="57" t="s">
        <v>2120</v>
      </c>
      <c r="B21" s="16" t="s">
        <v>2131</v>
      </c>
      <c r="C21" s="89" t="s">
        <v>3643</v>
      </c>
      <c r="D21" s="90" t="s">
        <v>3852</v>
      </c>
      <c r="E21" s="16" t="s">
        <v>3467</v>
      </c>
    </row>
    <row r="22" spans="1:5">
      <c r="A22" s="58"/>
      <c r="B22" s="19"/>
      <c r="C22" s="85" t="s">
        <v>4064</v>
      </c>
      <c r="D22" s="91" t="s">
        <v>4139</v>
      </c>
      <c r="E22" s="19" t="s">
        <v>4163</v>
      </c>
    </row>
    <row r="23" spans="1:5">
      <c r="A23" s="58"/>
      <c r="B23" s="19" t="s">
        <v>15</v>
      </c>
      <c r="C23" s="85" t="s">
        <v>3647</v>
      </c>
      <c r="D23" s="91" t="s">
        <v>3853</v>
      </c>
      <c r="E23" s="19" t="s">
        <v>3469</v>
      </c>
    </row>
    <row r="24" spans="1:5">
      <c r="A24" s="58"/>
      <c r="B24" s="19" t="s">
        <v>33</v>
      </c>
      <c r="C24" s="85" t="s">
        <v>3651</v>
      </c>
      <c r="D24" s="91" t="s">
        <v>3854</v>
      </c>
      <c r="E24" s="19" t="s">
        <v>3470</v>
      </c>
    </row>
    <row r="25" spans="1:5">
      <c r="A25" s="58"/>
      <c r="B25" s="19" t="s">
        <v>21</v>
      </c>
      <c r="C25" s="85" t="s">
        <v>3655</v>
      </c>
      <c r="D25" s="91" t="s">
        <v>3855</v>
      </c>
      <c r="E25" s="19" t="s">
        <v>3471</v>
      </c>
    </row>
    <row r="26" spans="1:5">
      <c r="A26" s="58"/>
      <c r="B26" s="19" t="s">
        <v>9</v>
      </c>
      <c r="C26" s="85" t="s">
        <v>3658</v>
      </c>
      <c r="D26" s="91" t="s">
        <v>3856</v>
      </c>
      <c r="E26" s="19" t="s">
        <v>3468</v>
      </c>
    </row>
    <row r="27" spans="1:5">
      <c r="A27" s="59"/>
      <c r="B27" s="21" t="s">
        <v>27</v>
      </c>
      <c r="C27" s="92" t="s">
        <v>3662</v>
      </c>
      <c r="D27" s="93" t="s">
        <v>3857</v>
      </c>
      <c r="E27" s="21" t="s">
        <v>3472</v>
      </c>
    </row>
    <row r="28" spans="1:5">
      <c r="A28" s="57" t="s">
        <v>2112</v>
      </c>
      <c r="B28" s="16" t="s">
        <v>2131</v>
      </c>
      <c r="C28" s="89" t="s">
        <v>3781</v>
      </c>
      <c r="D28" s="90" t="s">
        <v>3664</v>
      </c>
      <c r="E28" s="16" t="s">
        <v>3473</v>
      </c>
    </row>
    <row r="29" spans="1:5">
      <c r="A29" s="58"/>
      <c r="B29" s="19"/>
      <c r="C29" s="85" t="s">
        <v>4068</v>
      </c>
      <c r="D29" s="91" t="s">
        <v>4156</v>
      </c>
      <c r="E29" s="19" t="s">
        <v>4164</v>
      </c>
    </row>
    <row r="30" spans="1:5">
      <c r="A30" s="58"/>
      <c r="B30" s="19" t="s">
        <v>15</v>
      </c>
      <c r="C30" s="85" t="s">
        <v>3668</v>
      </c>
      <c r="D30" s="91" t="s">
        <v>3858</v>
      </c>
      <c r="E30" s="19" t="s">
        <v>3475</v>
      </c>
    </row>
    <row r="31" spans="1:5">
      <c r="A31" s="58"/>
      <c r="B31" s="19" t="s">
        <v>33</v>
      </c>
      <c r="C31" s="85" t="s">
        <v>3671</v>
      </c>
      <c r="D31" s="91" t="s">
        <v>3859</v>
      </c>
      <c r="E31" s="19" t="s">
        <v>3476</v>
      </c>
    </row>
    <row r="32" spans="1:5">
      <c r="A32" s="58"/>
      <c r="B32" s="19" t="s">
        <v>21</v>
      </c>
      <c r="C32" s="85" t="s">
        <v>3675</v>
      </c>
      <c r="D32" s="91" t="s">
        <v>3860</v>
      </c>
      <c r="E32" s="19" t="s">
        <v>3477</v>
      </c>
    </row>
    <row r="33" spans="1:5">
      <c r="A33" s="58"/>
      <c r="B33" s="19" t="s">
        <v>9</v>
      </c>
      <c r="C33" s="85" t="s">
        <v>3677</v>
      </c>
      <c r="D33" s="91" t="s">
        <v>3861</v>
      </c>
      <c r="E33" s="19" t="s">
        <v>3474</v>
      </c>
    </row>
    <row r="34" spans="1:5">
      <c r="A34" s="59"/>
      <c r="B34" s="21" t="s">
        <v>27</v>
      </c>
      <c r="C34" s="92" t="s">
        <v>3798</v>
      </c>
      <c r="D34" s="93" t="s">
        <v>3798</v>
      </c>
      <c r="E34" s="21" t="s">
        <v>3478</v>
      </c>
    </row>
    <row r="35" spans="1:5">
      <c r="A35" s="57" t="s">
        <v>2113</v>
      </c>
      <c r="B35" s="16" t="s">
        <v>2131</v>
      </c>
      <c r="C35" s="89" t="s">
        <v>3683</v>
      </c>
      <c r="D35" s="90" t="s">
        <v>3862</v>
      </c>
      <c r="E35" s="16" t="s">
        <v>3479</v>
      </c>
    </row>
    <row r="36" spans="1:5">
      <c r="A36" s="58"/>
      <c r="B36" s="19"/>
      <c r="C36" s="85" t="s">
        <v>4073</v>
      </c>
      <c r="D36" s="91" t="s">
        <v>4157</v>
      </c>
      <c r="E36" s="19" t="s">
        <v>4165</v>
      </c>
    </row>
    <row r="37" spans="1:5">
      <c r="A37" s="58"/>
      <c r="B37" s="19" t="s">
        <v>15</v>
      </c>
      <c r="C37" s="85" t="s">
        <v>3688</v>
      </c>
      <c r="D37" s="91" t="s">
        <v>3863</v>
      </c>
      <c r="E37" s="19" t="s">
        <v>3481</v>
      </c>
    </row>
    <row r="38" spans="1:5">
      <c r="A38" s="58"/>
      <c r="B38" s="19" t="s">
        <v>33</v>
      </c>
      <c r="C38" s="85" t="s">
        <v>3690</v>
      </c>
      <c r="D38" s="91" t="s">
        <v>3864</v>
      </c>
      <c r="E38" s="19" t="s">
        <v>3482</v>
      </c>
    </row>
    <row r="39" spans="1:5">
      <c r="A39" s="58"/>
      <c r="B39" s="19" t="s">
        <v>21</v>
      </c>
      <c r="C39" s="85" t="s">
        <v>3693</v>
      </c>
      <c r="D39" s="91" t="s">
        <v>3865</v>
      </c>
      <c r="E39" s="19" t="s">
        <v>3483</v>
      </c>
    </row>
    <row r="40" spans="1:5">
      <c r="A40" s="58"/>
      <c r="B40" s="19" t="s">
        <v>9</v>
      </c>
      <c r="C40" s="85" t="s">
        <v>3808</v>
      </c>
      <c r="D40" s="91" t="s">
        <v>3866</v>
      </c>
      <c r="E40" s="19" t="s">
        <v>3480</v>
      </c>
    </row>
    <row r="41" spans="1:5">
      <c r="A41" s="59"/>
      <c r="B41" s="21" t="s">
        <v>27</v>
      </c>
      <c r="C41" s="92" t="s">
        <v>3699</v>
      </c>
      <c r="D41" s="93" t="s">
        <v>3867</v>
      </c>
      <c r="E41" s="21" t="s">
        <v>3484</v>
      </c>
    </row>
    <row r="42" spans="1:5">
      <c r="A42" s="57" t="s">
        <v>2740</v>
      </c>
      <c r="B42" s="16" t="s">
        <v>2131</v>
      </c>
      <c r="C42" s="89" t="s">
        <v>3703</v>
      </c>
      <c r="D42" s="90" t="s">
        <v>3868</v>
      </c>
      <c r="E42" s="16" t="s">
        <v>3485</v>
      </c>
    </row>
    <row r="43" spans="1:5">
      <c r="A43" s="58"/>
      <c r="B43" s="19"/>
      <c r="C43" s="85" t="s">
        <v>4052</v>
      </c>
      <c r="D43" s="91" t="s">
        <v>4158</v>
      </c>
      <c r="E43" s="19" t="s">
        <v>4166</v>
      </c>
    </row>
    <row r="44" spans="1:5">
      <c r="A44" s="58"/>
      <c r="B44" s="19" t="s">
        <v>15</v>
      </c>
      <c r="C44" s="85" t="s">
        <v>3812</v>
      </c>
      <c r="D44" s="91" t="s">
        <v>3869</v>
      </c>
      <c r="E44" s="19" t="s">
        <v>3487</v>
      </c>
    </row>
    <row r="45" spans="1:5">
      <c r="A45" s="58"/>
      <c r="B45" s="19" t="s">
        <v>33</v>
      </c>
      <c r="C45" s="85" t="s">
        <v>3709</v>
      </c>
      <c r="D45" s="91" t="s">
        <v>3870</v>
      </c>
      <c r="E45" s="19" t="s">
        <v>3488</v>
      </c>
    </row>
    <row r="46" spans="1:5">
      <c r="A46" s="58"/>
      <c r="B46" s="19" t="s">
        <v>21</v>
      </c>
      <c r="C46" s="85" t="s">
        <v>3818</v>
      </c>
      <c r="D46" s="91" t="s">
        <v>3817</v>
      </c>
      <c r="E46" s="19" t="s">
        <v>3489</v>
      </c>
    </row>
    <row r="47" spans="1:5">
      <c r="A47" s="58"/>
      <c r="B47" s="19" t="s">
        <v>9</v>
      </c>
      <c r="C47" s="85" t="s">
        <v>3713</v>
      </c>
      <c r="D47" s="91" t="s">
        <v>3871</v>
      </c>
      <c r="E47" s="19" t="s">
        <v>3486</v>
      </c>
    </row>
    <row r="48" spans="1:5">
      <c r="A48" s="59"/>
      <c r="B48" s="21" t="s">
        <v>27</v>
      </c>
      <c r="C48" s="92" t="s">
        <v>3717</v>
      </c>
      <c r="D48" s="93" t="s">
        <v>3717</v>
      </c>
      <c r="E48" s="21" t="s">
        <v>3490</v>
      </c>
    </row>
    <row r="49" spans="1:5">
      <c r="A49" s="57" t="s">
        <v>2115</v>
      </c>
      <c r="B49" s="16" t="s">
        <v>2131</v>
      </c>
      <c r="C49" s="89" t="s">
        <v>3721</v>
      </c>
      <c r="D49" s="90" t="s">
        <v>3719</v>
      </c>
      <c r="E49" s="16" t="s">
        <v>3491</v>
      </c>
    </row>
    <row r="50" spans="1:5">
      <c r="A50" s="58"/>
      <c r="B50" s="19"/>
      <c r="C50" s="85" t="s">
        <v>4082</v>
      </c>
      <c r="D50" s="91" t="s">
        <v>4053</v>
      </c>
      <c r="E50" s="19" t="s">
        <v>4167</v>
      </c>
    </row>
    <row r="51" spans="1:5">
      <c r="A51" s="58"/>
      <c r="B51" s="19" t="s">
        <v>15</v>
      </c>
      <c r="C51" s="85" t="s">
        <v>3725</v>
      </c>
      <c r="D51" s="91" t="s">
        <v>3872</v>
      </c>
      <c r="E51" s="19" t="s">
        <v>3493</v>
      </c>
    </row>
    <row r="52" spans="1:5">
      <c r="A52" s="58"/>
      <c r="B52" s="19" t="s">
        <v>33</v>
      </c>
      <c r="C52" s="85" t="s">
        <v>3729</v>
      </c>
      <c r="D52" s="91" t="s">
        <v>3873</v>
      </c>
      <c r="E52" s="19" t="s">
        <v>3494</v>
      </c>
    </row>
    <row r="53" spans="1:5">
      <c r="A53" s="58"/>
      <c r="B53" s="19" t="s">
        <v>21</v>
      </c>
      <c r="C53" s="85" t="s">
        <v>3731</v>
      </c>
      <c r="D53" s="91" t="s">
        <v>3874</v>
      </c>
      <c r="E53" s="19" t="s">
        <v>3495</v>
      </c>
    </row>
    <row r="54" spans="1:5">
      <c r="A54" s="58"/>
      <c r="B54" s="19" t="s">
        <v>9</v>
      </c>
      <c r="C54" s="85" t="s">
        <v>3826</v>
      </c>
      <c r="D54" s="91" t="s">
        <v>3875</v>
      </c>
      <c r="E54" s="19" t="s">
        <v>3492</v>
      </c>
    </row>
    <row r="55" spans="1:5">
      <c r="A55" s="59"/>
      <c r="B55" s="21" t="s">
        <v>27</v>
      </c>
      <c r="C55" s="92" t="s">
        <v>3828</v>
      </c>
      <c r="D55" s="93" t="s">
        <v>3876</v>
      </c>
      <c r="E55" s="21" t="s">
        <v>3496</v>
      </c>
    </row>
    <row r="56" spans="1:5">
      <c r="A56" s="57" t="s">
        <v>2123</v>
      </c>
      <c r="B56" s="16" t="s">
        <v>2131</v>
      </c>
      <c r="C56" s="89" t="s">
        <v>3830</v>
      </c>
      <c r="D56" s="90" t="s">
        <v>3877</v>
      </c>
      <c r="E56" s="16" t="s">
        <v>3497</v>
      </c>
    </row>
    <row r="57" spans="1:5">
      <c r="A57" s="58"/>
      <c r="B57" s="19"/>
      <c r="C57" s="85" t="s">
        <v>4087</v>
      </c>
      <c r="D57" s="91" t="s">
        <v>4159</v>
      </c>
      <c r="E57" s="19" t="s">
        <v>4168</v>
      </c>
    </row>
    <row r="58" spans="1:5">
      <c r="A58" s="58"/>
      <c r="B58" s="19" t="s">
        <v>15</v>
      </c>
      <c r="C58" s="85" t="s">
        <v>3741</v>
      </c>
      <c r="D58" s="91" t="s">
        <v>3878</v>
      </c>
      <c r="E58" s="19" t="s">
        <v>3499</v>
      </c>
    </row>
    <row r="59" spans="1:5">
      <c r="A59" s="58"/>
      <c r="B59" s="19" t="s">
        <v>33</v>
      </c>
      <c r="C59" s="85" t="s">
        <v>3746</v>
      </c>
      <c r="D59" s="91" t="s">
        <v>3879</v>
      </c>
      <c r="E59" s="19" t="s">
        <v>3500</v>
      </c>
    </row>
    <row r="60" spans="1:5">
      <c r="A60" s="58"/>
      <c r="B60" s="19" t="s">
        <v>21</v>
      </c>
      <c r="C60" s="85" t="s">
        <v>3749</v>
      </c>
      <c r="D60" s="91" t="s">
        <v>3880</v>
      </c>
      <c r="E60" s="19" t="s">
        <v>3501</v>
      </c>
    </row>
    <row r="61" spans="1:5">
      <c r="A61" s="58"/>
      <c r="B61" s="19" t="s">
        <v>9</v>
      </c>
      <c r="C61" s="85" t="s">
        <v>3754</v>
      </c>
      <c r="D61" s="91" t="s">
        <v>3881</v>
      </c>
      <c r="E61" s="19" t="s">
        <v>3498</v>
      </c>
    </row>
    <row r="62" spans="1:5">
      <c r="A62" s="59"/>
      <c r="B62" s="21" t="s">
        <v>27</v>
      </c>
      <c r="C62" s="92" t="s">
        <v>3757</v>
      </c>
      <c r="D62" s="93" t="s">
        <v>3882</v>
      </c>
      <c r="E62" s="21" t="s">
        <v>3502</v>
      </c>
    </row>
    <row r="63" spans="1:5">
      <c r="A63" s="57" t="s">
        <v>2124</v>
      </c>
      <c r="B63" s="16" t="s">
        <v>2131</v>
      </c>
      <c r="C63" s="89" t="s">
        <v>3760</v>
      </c>
      <c r="D63" s="90" t="s">
        <v>3714</v>
      </c>
      <c r="E63" s="16" t="s">
        <v>3503</v>
      </c>
    </row>
    <row r="64" spans="1:5">
      <c r="A64" s="58"/>
      <c r="B64" s="19"/>
      <c r="C64" s="85" t="s">
        <v>4092</v>
      </c>
      <c r="D64" s="91" t="s">
        <v>4160</v>
      </c>
      <c r="E64" s="19" t="s">
        <v>4169</v>
      </c>
    </row>
    <row r="65" spans="1:5">
      <c r="A65" s="58"/>
      <c r="B65" s="19" t="s">
        <v>15</v>
      </c>
      <c r="C65" s="85" t="s">
        <v>3764</v>
      </c>
      <c r="D65" s="91" t="s">
        <v>3883</v>
      </c>
      <c r="E65" s="19" t="s">
        <v>3505</v>
      </c>
    </row>
    <row r="66" spans="1:5">
      <c r="A66" s="58"/>
      <c r="B66" s="19" t="s">
        <v>33</v>
      </c>
      <c r="C66" s="85" t="s">
        <v>3768</v>
      </c>
      <c r="D66" s="91" t="s">
        <v>3884</v>
      </c>
      <c r="E66" s="19" t="s">
        <v>3506</v>
      </c>
    </row>
    <row r="67" spans="1:5">
      <c r="A67" s="58"/>
      <c r="B67" s="19" t="s">
        <v>21</v>
      </c>
      <c r="C67" s="85" t="s">
        <v>3838</v>
      </c>
      <c r="D67" s="91" t="s">
        <v>3837</v>
      </c>
      <c r="E67" s="19" t="s">
        <v>3507</v>
      </c>
    </row>
    <row r="68" spans="1:5">
      <c r="A68" s="58"/>
      <c r="B68" s="19" t="s">
        <v>9</v>
      </c>
      <c r="C68" s="85" t="s">
        <v>3772</v>
      </c>
      <c r="D68" s="91" t="s">
        <v>3885</v>
      </c>
      <c r="E68" s="19" t="s">
        <v>3504</v>
      </c>
    </row>
    <row r="69" spans="1:5">
      <c r="A69" s="59"/>
      <c r="B69" s="21" t="s">
        <v>27</v>
      </c>
      <c r="C69" s="92" t="s">
        <v>3776</v>
      </c>
      <c r="D69" s="93" t="s">
        <v>3716</v>
      </c>
      <c r="E69" s="21" t="s">
        <v>3508</v>
      </c>
    </row>
  </sheetData>
  <conditionalFormatting sqref="E1:E5 E7:E1048576">
    <cfRule type="notContainsText" dxfId="3" priority="1" operator="notContains" text="(-">
      <formula>ISERROR(SEARCH("(-",E1))</formula>
    </cfRule>
    <cfRule type="containsText" dxfId="2" priority="2" operator="containsText" text=", -">
      <formula>NOT(ISERROR(SEARCH(", -",E1)))</formula>
    </cfRule>
  </conditionalFormatting>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7AD482-9F9D-A64A-90CB-2602D1347F0D}">
  <dimension ref="A1:F46"/>
  <sheetViews>
    <sheetView workbookViewId="0">
      <selection activeCell="A2" sqref="A2"/>
    </sheetView>
  </sheetViews>
  <sheetFormatPr baseColWidth="10" defaultRowHeight="16"/>
  <cols>
    <col min="2" max="2" width="18.7109375" bestFit="1" customWidth="1"/>
    <col min="3" max="4" width="22.7109375" customWidth="1"/>
    <col min="5" max="5" width="20.7109375" customWidth="1"/>
    <col min="6" max="6" width="18.7109375" customWidth="1"/>
    <col min="7" max="7" width="10.5703125" customWidth="1"/>
    <col min="8" max="8" width="10.7109375" customWidth="1"/>
    <col min="9" max="9" width="10.85546875" customWidth="1"/>
    <col min="10" max="11" width="11" bestFit="1" customWidth="1"/>
  </cols>
  <sheetData>
    <row r="1" spans="1:6">
      <c r="A1" s="1" t="s">
        <v>4185</v>
      </c>
    </row>
    <row r="2" spans="1:6">
      <c r="A2" t="s">
        <v>3590</v>
      </c>
    </row>
    <row r="3" spans="1:6">
      <c r="A3" t="s">
        <v>3985</v>
      </c>
    </row>
    <row r="4" spans="1:6">
      <c r="A4" t="s">
        <v>4027</v>
      </c>
    </row>
    <row r="5" spans="1:6">
      <c r="A5" t="s">
        <v>4028</v>
      </c>
    </row>
    <row r="7" spans="1:6">
      <c r="A7" s="1" t="s">
        <v>3987</v>
      </c>
    </row>
    <row r="8" spans="1:6">
      <c r="A8" s="54" t="s">
        <v>2108</v>
      </c>
      <c r="B8" s="10" t="s">
        <v>1252</v>
      </c>
      <c r="C8" s="87" t="s">
        <v>3983</v>
      </c>
      <c r="D8" s="88" t="s">
        <v>3961</v>
      </c>
      <c r="E8" s="87" t="s">
        <v>3982</v>
      </c>
      <c r="F8" s="88" t="s">
        <v>3564</v>
      </c>
    </row>
    <row r="9" spans="1:6">
      <c r="A9" s="57" t="s">
        <v>2110</v>
      </c>
      <c r="B9" s="16" t="s">
        <v>2131</v>
      </c>
      <c r="C9" s="89" t="s">
        <v>3592</v>
      </c>
      <c r="D9" s="90" t="s">
        <v>3962</v>
      </c>
      <c r="E9" s="89" t="s">
        <v>3596</v>
      </c>
      <c r="F9" s="90" t="s">
        <v>3594</v>
      </c>
    </row>
    <row r="10" spans="1:6">
      <c r="A10" s="58"/>
      <c r="B10" s="19" t="s">
        <v>4094</v>
      </c>
      <c r="C10" s="85" t="s">
        <v>4051</v>
      </c>
      <c r="D10" s="91" t="s">
        <v>4170</v>
      </c>
      <c r="E10" s="85" t="s">
        <v>4055</v>
      </c>
      <c r="F10" s="91" t="s">
        <v>4171</v>
      </c>
    </row>
    <row r="11" spans="1:6">
      <c r="A11" s="58"/>
      <c r="B11" s="19" t="s">
        <v>15</v>
      </c>
      <c r="C11" s="85" t="s">
        <v>3777</v>
      </c>
      <c r="D11" s="91" t="s">
        <v>3919</v>
      </c>
      <c r="E11" s="85" t="s">
        <v>3779</v>
      </c>
      <c r="F11" s="91" t="s">
        <v>3963</v>
      </c>
    </row>
    <row r="12" spans="1:6">
      <c r="A12" s="58"/>
      <c r="B12" s="19" t="s">
        <v>33</v>
      </c>
      <c r="C12" s="85" t="s">
        <v>3599</v>
      </c>
      <c r="D12" s="91" t="s">
        <v>3964</v>
      </c>
      <c r="E12" s="85" t="s">
        <v>3603</v>
      </c>
      <c r="F12" s="91" t="s">
        <v>3965</v>
      </c>
    </row>
    <row r="13" spans="1:6">
      <c r="A13" s="58"/>
      <c r="B13" s="19" t="s">
        <v>21</v>
      </c>
      <c r="C13" s="85" t="s">
        <v>3604</v>
      </c>
      <c r="D13" s="91" t="s">
        <v>3966</v>
      </c>
      <c r="E13" s="85" t="s">
        <v>3607</v>
      </c>
      <c r="F13" s="91" t="s">
        <v>3967</v>
      </c>
    </row>
    <row r="14" spans="1:6">
      <c r="A14" s="58"/>
      <c r="B14" s="19" t="s">
        <v>9</v>
      </c>
      <c r="C14" s="85" t="s">
        <v>3608</v>
      </c>
      <c r="D14" s="91" t="s">
        <v>3968</v>
      </c>
      <c r="E14" s="85" t="s">
        <v>3611</v>
      </c>
      <c r="F14" s="91" t="s">
        <v>3969</v>
      </c>
    </row>
    <row r="15" spans="1:6">
      <c r="A15" s="59"/>
      <c r="B15" s="21" t="s">
        <v>27</v>
      </c>
      <c r="C15" s="92" t="s">
        <v>3782</v>
      </c>
      <c r="D15" s="93" t="s">
        <v>3735</v>
      </c>
      <c r="E15" s="92" t="s">
        <v>3615</v>
      </c>
      <c r="F15" s="93" t="s">
        <v>3970</v>
      </c>
    </row>
    <row r="16" spans="1:6">
      <c r="A16" s="57" t="s">
        <v>2123</v>
      </c>
      <c r="B16" s="16" t="s">
        <v>2131</v>
      </c>
      <c r="C16" s="89" t="s">
        <v>3829</v>
      </c>
      <c r="D16" s="90" t="s">
        <v>3971</v>
      </c>
      <c r="E16" s="89" t="s">
        <v>3830</v>
      </c>
      <c r="F16" s="90" t="s">
        <v>3972</v>
      </c>
    </row>
    <row r="17" spans="1:6">
      <c r="A17" s="58"/>
      <c r="B17" s="19" t="s">
        <v>4094</v>
      </c>
      <c r="C17" s="85" t="s">
        <v>4083</v>
      </c>
      <c r="D17" s="91" t="s">
        <v>4172</v>
      </c>
      <c r="E17" s="85" t="s">
        <v>4087</v>
      </c>
      <c r="F17" s="91" t="s">
        <v>4173</v>
      </c>
    </row>
    <row r="18" spans="1:6">
      <c r="A18" s="58"/>
      <c r="B18" s="19" t="s">
        <v>15</v>
      </c>
      <c r="C18" s="85" t="s">
        <v>3831</v>
      </c>
      <c r="D18" s="91" t="s">
        <v>3973</v>
      </c>
      <c r="E18" s="85" t="s">
        <v>3741</v>
      </c>
      <c r="F18" s="91" t="s">
        <v>3974</v>
      </c>
    </row>
    <row r="19" spans="1:6">
      <c r="A19" s="58"/>
      <c r="B19" s="19" t="s">
        <v>33</v>
      </c>
      <c r="C19" s="85" t="s">
        <v>3742</v>
      </c>
      <c r="D19" s="91" t="s">
        <v>3649</v>
      </c>
      <c r="E19" s="85" t="s">
        <v>3746</v>
      </c>
      <c r="F19" s="91" t="s">
        <v>3975</v>
      </c>
    </row>
    <row r="20" spans="1:6">
      <c r="A20" s="58"/>
      <c r="B20" s="19" t="s">
        <v>21</v>
      </c>
      <c r="C20" s="85" t="s">
        <v>3747</v>
      </c>
      <c r="D20" s="91" t="s">
        <v>3976</v>
      </c>
      <c r="E20" s="85" t="s">
        <v>3749</v>
      </c>
      <c r="F20" s="91" t="s">
        <v>3977</v>
      </c>
    </row>
    <row r="21" spans="1:6">
      <c r="A21" s="58"/>
      <c r="B21" s="19" t="s">
        <v>9</v>
      </c>
      <c r="C21" s="85" t="s">
        <v>3750</v>
      </c>
      <c r="D21" s="91" t="s">
        <v>3978</v>
      </c>
      <c r="E21" s="85" t="s">
        <v>3754</v>
      </c>
      <c r="F21" s="91" t="s">
        <v>3979</v>
      </c>
    </row>
    <row r="22" spans="1:6">
      <c r="A22" s="59"/>
      <c r="B22" s="21" t="s">
        <v>27</v>
      </c>
      <c r="C22" s="92" t="s">
        <v>3755</v>
      </c>
      <c r="D22" s="93" t="s">
        <v>3980</v>
      </c>
      <c r="E22" s="92" t="s">
        <v>3757</v>
      </c>
      <c r="F22" s="93" t="s">
        <v>3981</v>
      </c>
    </row>
    <row r="24" spans="1:6">
      <c r="A24" s="1" t="s">
        <v>3986</v>
      </c>
    </row>
    <row r="25" spans="1:6" ht="34">
      <c r="A25" s="54" t="s">
        <v>2108</v>
      </c>
      <c r="B25" s="10" t="s">
        <v>1252</v>
      </c>
      <c r="C25" s="120" t="s">
        <v>3988</v>
      </c>
      <c r="D25" s="94" t="s">
        <v>3989</v>
      </c>
      <c r="E25" s="122" t="s">
        <v>3990</v>
      </c>
      <c r="F25" s="121"/>
    </row>
    <row r="26" spans="1:6">
      <c r="A26" s="57" t="s">
        <v>2110</v>
      </c>
      <c r="B26" s="16" t="s">
        <v>2131</v>
      </c>
      <c r="C26" s="89" t="s">
        <v>3991</v>
      </c>
      <c r="D26" s="90" t="s">
        <v>3992</v>
      </c>
      <c r="E26" s="123" t="s">
        <v>3993</v>
      </c>
      <c r="F26" s="85"/>
    </row>
    <row r="27" spans="1:6">
      <c r="A27" s="58"/>
      <c r="B27" s="19" t="s">
        <v>4094</v>
      </c>
      <c r="C27" s="85" t="s">
        <v>4095</v>
      </c>
      <c r="D27" s="91" t="s">
        <v>4096</v>
      </c>
      <c r="E27" s="124" t="s">
        <v>4097</v>
      </c>
      <c r="F27" s="85"/>
    </row>
    <row r="28" spans="1:6">
      <c r="A28" s="58"/>
      <c r="B28" s="19" t="s">
        <v>15</v>
      </c>
      <c r="C28" s="85" t="s">
        <v>3994</v>
      </c>
      <c r="D28" s="91" t="s">
        <v>3995</v>
      </c>
      <c r="E28" s="124" t="s">
        <v>3996</v>
      </c>
      <c r="F28" s="85"/>
    </row>
    <row r="29" spans="1:6">
      <c r="A29" s="58"/>
      <c r="B29" s="19" t="s">
        <v>33</v>
      </c>
      <c r="C29" s="85" t="s">
        <v>3997</v>
      </c>
      <c r="D29" s="91" t="s">
        <v>3998</v>
      </c>
      <c r="E29" s="124" t="s">
        <v>3999</v>
      </c>
      <c r="F29" s="85"/>
    </row>
    <row r="30" spans="1:6">
      <c r="A30" s="58"/>
      <c r="B30" s="19" t="s">
        <v>21</v>
      </c>
      <c r="C30" s="85" t="s">
        <v>4000</v>
      </c>
      <c r="D30" s="91" t="s">
        <v>4001</v>
      </c>
      <c r="E30" s="124" t="s">
        <v>4002</v>
      </c>
      <c r="F30" s="85"/>
    </row>
    <row r="31" spans="1:6">
      <c r="A31" s="58"/>
      <c r="B31" s="19" t="s">
        <v>9</v>
      </c>
      <c r="C31" s="85" t="s">
        <v>4003</v>
      </c>
      <c r="D31" s="91" t="s">
        <v>4004</v>
      </c>
      <c r="E31" s="124" t="s">
        <v>4005</v>
      </c>
      <c r="F31" s="85"/>
    </row>
    <row r="32" spans="1:6">
      <c r="A32" s="59"/>
      <c r="B32" s="21" t="s">
        <v>27</v>
      </c>
      <c r="C32" s="92" t="s">
        <v>4006</v>
      </c>
      <c r="D32" s="93" t="s">
        <v>4007</v>
      </c>
      <c r="E32" s="125" t="s">
        <v>4008</v>
      </c>
      <c r="F32" s="85"/>
    </row>
    <row r="33" spans="1:6">
      <c r="A33" s="57" t="s">
        <v>2123</v>
      </c>
      <c r="B33" s="16" t="s">
        <v>2131</v>
      </c>
      <c r="C33" s="89" t="s">
        <v>4009</v>
      </c>
      <c r="D33" s="90" t="s">
        <v>4010</v>
      </c>
      <c r="E33" s="123" t="s">
        <v>4011</v>
      </c>
      <c r="F33" s="85"/>
    </row>
    <row r="34" spans="1:6">
      <c r="A34" s="58"/>
      <c r="B34" s="19" t="s">
        <v>4094</v>
      </c>
      <c r="C34" s="85" t="s">
        <v>4098</v>
      </c>
      <c r="D34" s="91" t="s">
        <v>4099</v>
      </c>
      <c r="E34" s="124" t="s">
        <v>4100</v>
      </c>
      <c r="F34" s="85"/>
    </row>
    <row r="35" spans="1:6">
      <c r="A35" s="58"/>
      <c r="B35" s="19" t="s">
        <v>15</v>
      </c>
      <c r="C35" s="85" t="s">
        <v>4012</v>
      </c>
      <c r="D35" s="91" t="s">
        <v>4013</v>
      </c>
      <c r="E35" s="124" t="s">
        <v>4014</v>
      </c>
      <c r="F35" s="85" t="s">
        <v>4174</v>
      </c>
    </row>
    <row r="36" spans="1:6">
      <c r="A36" s="58"/>
      <c r="B36" s="19" t="s">
        <v>33</v>
      </c>
      <c r="C36" s="85" t="s">
        <v>4015</v>
      </c>
      <c r="D36" s="91" t="s">
        <v>4016</v>
      </c>
      <c r="E36" s="124" t="s">
        <v>4017</v>
      </c>
      <c r="F36" s="85"/>
    </row>
    <row r="37" spans="1:6">
      <c r="A37" s="58"/>
      <c r="B37" s="19" t="s">
        <v>21</v>
      </c>
      <c r="C37" s="85" t="s">
        <v>4018</v>
      </c>
      <c r="D37" s="91" t="s">
        <v>4019</v>
      </c>
      <c r="E37" s="124" t="s">
        <v>4020</v>
      </c>
      <c r="F37" s="85"/>
    </row>
    <row r="38" spans="1:6">
      <c r="A38" s="58"/>
      <c r="B38" s="19" t="s">
        <v>9</v>
      </c>
      <c r="C38" s="85" t="s">
        <v>4021</v>
      </c>
      <c r="D38" s="91" t="s">
        <v>4022</v>
      </c>
      <c r="E38" s="124" t="s">
        <v>4023</v>
      </c>
      <c r="F38" s="85"/>
    </row>
    <row r="39" spans="1:6">
      <c r="A39" s="59"/>
      <c r="B39" s="21" t="s">
        <v>27</v>
      </c>
      <c r="C39" s="92" t="s">
        <v>4024</v>
      </c>
      <c r="D39" s="93" t="s">
        <v>4025</v>
      </c>
      <c r="E39" s="125" t="s">
        <v>4026</v>
      </c>
      <c r="F39" s="85"/>
    </row>
    <row r="43" spans="1:6">
      <c r="A43" s="1" t="s">
        <v>3984</v>
      </c>
    </row>
    <row r="44" spans="1:6" ht="34">
      <c r="A44" s="54" t="s">
        <v>2108</v>
      </c>
      <c r="B44" s="87" t="s">
        <v>3961</v>
      </c>
      <c r="C44" s="109" t="s">
        <v>3565</v>
      </c>
      <c r="D44" s="110" t="s">
        <v>3566</v>
      </c>
    </row>
    <row r="45" spans="1:6">
      <c r="A45" s="57" t="s">
        <v>2110</v>
      </c>
      <c r="B45" s="23">
        <v>304353</v>
      </c>
      <c r="C45" s="23">
        <v>133</v>
      </c>
      <c r="D45" s="49">
        <v>2</v>
      </c>
    </row>
    <row r="46" spans="1:6">
      <c r="A46" s="54" t="s">
        <v>2123</v>
      </c>
      <c r="B46" s="118">
        <v>304353</v>
      </c>
      <c r="C46" s="118">
        <v>1206</v>
      </c>
      <c r="D46" s="119">
        <v>328</v>
      </c>
    </row>
  </sheetData>
  <conditionalFormatting sqref="C26:E39">
    <cfRule type="notContainsText" dxfId="1" priority="1" operator="notContains" text="(-">
      <formula>ISERROR(SEARCH("(-",C26))</formula>
    </cfRule>
    <cfRule type="containsText" dxfId="0" priority="2" operator="containsText" text=", -">
      <formula>NOT(ISERROR(SEARCH(", -",C26)))</formula>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E7EEA1-834B-0041-9585-0361D3E2AD89}">
  <dimension ref="A1:M390"/>
  <sheetViews>
    <sheetView topLeftCell="A11" zoomScale="75" zoomScaleNormal="39" workbookViewId="0">
      <selection activeCell="A5" sqref="A5"/>
    </sheetView>
  </sheetViews>
  <sheetFormatPr baseColWidth="10" defaultRowHeight="16"/>
  <cols>
    <col min="1" max="1" width="21.5703125" style="6" customWidth="1"/>
    <col min="2" max="2" width="14.85546875" style="6" customWidth="1"/>
    <col min="3" max="3" width="20" style="6" bestFit="1" customWidth="1"/>
    <col min="4" max="4" width="8.5703125" style="6" bestFit="1" customWidth="1"/>
    <col min="5" max="5" width="20" style="18" bestFit="1" customWidth="1"/>
    <col min="6" max="10" width="21.7109375" style="6" customWidth="1"/>
  </cols>
  <sheetData>
    <row r="1" spans="1:12">
      <c r="A1" s="33" t="s">
        <v>3571</v>
      </c>
    </row>
    <row r="2" spans="1:12">
      <c r="A2" s="84" t="s">
        <v>3572</v>
      </c>
    </row>
    <row r="3" spans="1:12">
      <c r="A3" s="111" t="s">
        <v>3573</v>
      </c>
    </row>
    <row r="4" spans="1:12">
      <c r="A4" s="111" t="s">
        <v>3952</v>
      </c>
    </row>
    <row r="6" spans="1:12">
      <c r="A6" s="7" t="s">
        <v>3567</v>
      </c>
      <c r="B6" s="8" t="s">
        <v>3568</v>
      </c>
      <c r="C6" s="9" t="s">
        <v>1255</v>
      </c>
      <c r="D6" s="9" t="s">
        <v>1252</v>
      </c>
      <c r="E6" s="55" t="s">
        <v>1256</v>
      </c>
      <c r="F6" s="8" t="s">
        <v>3236</v>
      </c>
      <c r="G6" s="8" t="s">
        <v>3237</v>
      </c>
      <c r="H6" s="8" t="s">
        <v>6</v>
      </c>
      <c r="I6" s="8" t="s">
        <v>2130</v>
      </c>
      <c r="J6" s="10" t="s">
        <v>7</v>
      </c>
    </row>
    <row r="7" spans="1:12">
      <c r="A7" s="13">
        <v>5.0000000000000001E-4</v>
      </c>
      <c r="B7" s="14">
        <v>579</v>
      </c>
      <c r="C7" s="15" t="s">
        <v>8</v>
      </c>
      <c r="D7" s="15" t="s">
        <v>2131</v>
      </c>
      <c r="E7" s="29">
        <v>0</v>
      </c>
      <c r="F7" s="14" t="s">
        <v>2132</v>
      </c>
      <c r="G7" s="14" t="s">
        <v>2133</v>
      </c>
      <c r="H7" s="14" t="s">
        <v>1953</v>
      </c>
      <c r="I7" s="14" t="s">
        <v>2134</v>
      </c>
      <c r="J7" s="16" t="s">
        <v>2135</v>
      </c>
      <c r="L7" s="3"/>
    </row>
    <row r="8" spans="1:12">
      <c r="A8" s="17"/>
      <c r="C8" s="18"/>
      <c r="D8" s="18"/>
      <c r="E8" s="30">
        <v>0.3</v>
      </c>
      <c r="F8" s="6" t="s">
        <v>2136</v>
      </c>
      <c r="G8" s="6" t="s">
        <v>2137</v>
      </c>
      <c r="H8" s="6" t="s">
        <v>2741</v>
      </c>
      <c r="I8" s="6" t="s">
        <v>2138</v>
      </c>
      <c r="J8" s="19" t="s">
        <v>2139</v>
      </c>
    </row>
    <row r="9" spans="1:12">
      <c r="A9" s="17"/>
      <c r="C9" s="18"/>
      <c r="D9" s="18"/>
      <c r="E9" s="30">
        <v>0.5</v>
      </c>
      <c r="F9" s="6" t="s">
        <v>2140</v>
      </c>
      <c r="G9" s="6" t="s">
        <v>2141</v>
      </c>
      <c r="H9" s="6" t="s">
        <v>2742</v>
      </c>
      <c r="I9" s="6" t="s">
        <v>2142</v>
      </c>
      <c r="J9" s="19" t="s">
        <v>2143</v>
      </c>
    </row>
    <row r="10" spans="1:12">
      <c r="A10" s="17"/>
      <c r="C10" s="18"/>
      <c r="D10" s="18"/>
      <c r="E10" s="30">
        <v>0.8</v>
      </c>
      <c r="F10" s="6" t="s">
        <v>2144</v>
      </c>
      <c r="G10" s="6" t="s">
        <v>2145</v>
      </c>
      <c r="H10" s="6" t="s">
        <v>2743</v>
      </c>
      <c r="I10" s="6" t="s">
        <v>2146</v>
      </c>
      <c r="J10" s="19" t="s">
        <v>2147</v>
      </c>
    </row>
    <row r="11" spans="1:12">
      <c r="A11" s="17"/>
      <c r="C11" s="18"/>
      <c r="D11" s="18" t="s">
        <v>9</v>
      </c>
      <c r="E11" s="30">
        <v>0</v>
      </c>
      <c r="F11" s="6" t="s">
        <v>10</v>
      </c>
      <c r="G11" s="6" t="s">
        <v>11</v>
      </c>
      <c r="H11" s="6" t="s">
        <v>12</v>
      </c>
      <c r="I11" s="6" t="s">
        <v>13</v>
      </c>
      <c r="J11" s="19" t="s">
        <v>14</v>
      </c>
    </row>
    <row r="12" spans="1:12">
      <c r="A12" s="17"/>
      <c r="C12" s="18"/>
      <c r="D12" s="18"/>
      <c r="E12" s="30">
        <v>0.3</v>
      </c>
      <c r="F12" s="6" t="s">
        <v>39</v>
      </c>
      <c r="G12" s="6" t="s">
        <v>40</v>
      </c>
      <c r="H12" s="6" t="s">
        <v>2744</v>
      </c>
      <c r="I12" s="6" t="s">
        <v>2148</v>
      </c>
      <c r="J12" s="19" t="s">
        <v>41</v>
      </c>
    </row>
    <row r="13" spans="1:12">
      <c r="A13" s="17"/>
      <c r="C13" s="18"/>
      <c r="D13" s="18"/>
      <c r="E13" s="30">
        <v>0.5</v>
      </c>
      <c r="F13" s="6" t="s">
        <v>55</v>
      </c>
      <c r="G13" s="6" t="s">
        <v>56</v>
      </c>
      <c r="H13" s="6" t="s">
        <v>2745</v>
      </c>
      <c r="I13" s="6" t="s">
        <v>2149</v>
      </c>
      <c r="J13" s="19" t="s">
        <v>57</v>
      </c>
    </row>
    <row r="14" spans="1:12">
      <c r="A14" s="17"/>
      <c r="C14" s="18"/>
      <c r="D14" s="18"/>
      <c r="E14" s="30">
        <v>0.8</v>
      </c>
      <c r="F14" s="6" t="s">
        <v>70</v>
      </c>
      <c r="G14" s="6" t="s">
        <v>71</v>
      </c>
      <c r="H14" s="6" t="s">
        <v>2746</v>
      </c>
      <c r="I14" s="6" t="s">
        <v>2150</v>
      </c>
      <c r="J14" s="19" t="s">
        <v>72</v>
      </c>
    </row>
    <row r="15" spans="1:12">
      <c r="A15" s="17"/>
      <c r="C15" s="18"/>
      <c r="D15" s="18" t="s">
        <v>15</v>
      </c>
      <c r="E15" s="30">
        <v>0</v>
      </c>
      <c r="F15" s="6" t="s">
        <v>16</v>
      </c>
      <c r="G15" s="6" t="s">
        <v>17</v>
      </c>
      <c r="H15" s="6" t="s">
        <v>18</v>
      </c>
      <c r="I15" s="6" t="s">
        <v>19</v>
      </c>
      <c r="J15" s="19" t="s">
        <v>20</v>
      </c>
    </row>
    <row r="16" spans="1:12">
      <c r="A16" s="17"/>
      <c r="C16" s="18"/>
      <c r="D16" s="18"/>
      <c r="E16" s="30">
        <v>0.3</v>
      </c>
      <c r="F16" s="6" t="s">
        <v>42</v>
      </c>
      <c r="G16" s="6" t="s">
        <v>43</v>
      </c>
      <c r="H16" s="6" t="s">
        <v>2747</v>
      </c>
      <c r="I16" s="6" t="s">
        <v>2151</v>
      </c>
      <c r="J16" s="19" t="s">
        <v>44</v>
      </c>
    </row>
    <row r="17" spans="1:10">
      <c r="A17" s="17"/>
      <c r="C17" s="18"/>
      <c r="D17" s="18"/>
      <c r="E17" s="30">
        <v>0.5</v>
      </c>
      <c r="F17" s="6" t="s">
        <v>58</v>
      </c>
      <c r="G17" s="6" t="s">
        <v>59</v>
      </c>
      <c r="H17" s="6" t="s">
        <v>2748</v>
      </c>
      <c r="I17" s="6" t="s">
        <v>2152</v>
      </c>
      <c r="J17" s="19" t="s">
        <v>60</v>
      </c>
    </row>
    <row r="18" spans="1:10">
      <c r="A18" s="17"/>
      <c r="C18" s="18"/>
      <c r="D18" s="18"/>
      <c r="E18" s="30">
        <v>0.8</v>
      </c>
      <c r="F18" s="6" t="s">
        <v>73</v>
      </c>
      <c r="G18" s="6" t="s">
        <v>74</v>
      </c>
      <c r="H18" s="6" t="s">
        <v>2749</v>
      </c>
      <c r="I18" s="6" t="s">
        <v>2153</v>
      </c>
      <c r="J18" s="19" t="s">
        <v>75</v>
      </c>
    </row>
    <row r="19" spans="1:10">
      <c r="A19" s="17"/>
      <c r="C19" s="18"/>
      <c r="D19" s="18" t="s">
        <v>21</v>
      </c>
      <c r="E19" s="30">
        <v>0</v>
      </c>
      <c r="F19" s="6" t="s">
        <v>22</v>
      </c>
      <c r="G19" s="6" t="s">
        <v>23</v>
      </c>
      <c r="H19" s="6" t="s">
        <v>24</v>
      </c>
      <c r="I19" s="6" t="s">
        <v>25</v>
      </c>
      <c r="J19" s="19" t="s">
        <v>26</v>
      </c>
    </row>
    <row r="20" spans="1:10">
      <c r="A20" s="17"/>
      <c r="C20" s="18"/>
      <c r="D20" s="18"/>
      <c r="E20" s="30">
        <v>0.3</v>
      </c>
      <c r="F20" s="6" t="s">
        <v>45</v>
      </c>
      <c r="G20" s="6" t="s">
        <v>46</v>
      </c>
      <c r="H20" s="6" t="s">
        <v>2750</v>
      </c>
      <c r="I20" s="6" t="s">
        <v>2154</v>
      </c>
      <c r="J20" s="19" t="s">
        <v>47</v>
      </c>
    </row>
    <row r="21" spans="1:10">
      <c r="A21" s="17"/>
      <c r="C21" s="18"/>
      <c r="D21" s="18"/>
      <c r="E21" s="30">
        <v>0.5</v>
      </c>
      <c r="F21" s="6" t="s">
        <v>61</v>
      </c>
      <c r="G21" s="6" t="s">
        <v>62</v>
      </c>
      <c r="H21" s="6" t="s">
        <v>2751</v>
      </c>
      <c r="I21" s="6" t="s">
        <v>2155</v>
      </c>
      <c r="J21" s="19" t="s">
        <v>63</v>
      </c>
    </row>
    <row r="22" spans="1:10">
      <c r="A22" s="17"/>
      <c r="C22" s="18"/>
      <c r="D22" s="18"/>
      <c r="E22" s="30">
        <v>0.8</v>
      </c>
      <c r="F22" s="6" t="s">
        <v>76</v>
      </c>
      <c r="G22" s="6" t="s">
        <v>77</v>
      </c>
      <c r="H22" s="6" t="s">
        <v>2752</v>
      </c>
      <c r="I22" s="6" t="s">
        <v>2156</v>
      </c>
      <c r="J22" s="19" t="s">
        <v>78</v>
      </c>
    </row>
    <row r="23" spans="1:10">
      <c r="A23" s="17"/>
      <c r="C23" s="18"/>
      <c r="D23" s="18" t="s">
        <v>27</v>
      </c>
      <c r="E23" s="30">
        <v>0</v>
      </c>
      <c r="F23" s="6" t="s">
        <v>28</v>
      </c>
      <c r="G23" s="6" t="s">
        <v>29</v>
      </c>
      <c r="H23" s="6" t="s">
        <v>30</v>
      </c>
      <c r="I23" s="6" t="s">
        <v>31</v>
      </c>
      <c r="J23" s="19" t="s">
        <v>32</v>
      </c>
    </row>
    <row r="24" spans="1:10">
      <c r="A24" s="17"/>
      <c r="C24" s="18"/>
      <c r="D24" s="18"/>
      <c r="E24" s="30">
        <v>0.3</v>
      </c>
      <c r="F24" s="6" t="s">
        <v>48</v>
      </c>
      <c r="G24" s="6" t="s">
        <v>49</v>
      </c>
      <c r="H24" s="6" t="s">
        <v>50</v>
      </c>
      <c r="I24" s="6" t="s">
        <v>2157</v>
      </c>
      <c r="J24" s="19" t="s">
        <v>51</v>
      </c>
    </row>
    <row r="25" spans="1:10">
      <c r="A25" s="17"/>
      <c r="C25" s="18"/>
      <c r="D25" s="18"/>
      <c r="E25" s="30">
        <v>0.5</v>
      </c>
      <c r="F25" s="6" t="s">
        <v>64</v>
      </c>
      <c r="G25" s="6" t="s">
        <v>65</v>
      </c>
      <c r="H25" s="6" t="s">
        <v>2753</v>
      </c>
      <c r="I25" s="6" t="s">
        <v>2158</v>
      </c>
      <c r="J25" s="19" t="s">
        <v>66</v>
      </c>
    </row>
    <row r="26" spans="1:10">
      <c r="A26" s="17"/>
      <c r="C26" s="18"/>
      <c r="D26" s="18"/>
      <c r="E26" s="30">
        <v>0.8</v>
      </c>
      <c r="F26" s="6" t="s">
        <v>79</v>
      </c>
      <c r="G26" s="6" t="s">
        <v>80</v>
      </c>
      <c r="H26" s="6" t="s">
        <v>2754</v>
      </c>
      <c r="I26" s="6" t="s">
        <v>2159</v>
      </c>
      <c r="J26" s="19" t="s">
        <v>81</v>
      </c>
    </row>
    <row r="27" spans="1:10">
      <c r="A27" s="17"/>
      <c r="C27" s="18"/>
      <c r="D27" s="18" t="s">
        <v>33</v>
      </c>
      <c r="E27" s="30">
        <v>0</v>
      </c>
      <c r="F27" s="6" t="s">
        <v>34</v>
      </c>
      <c r="G27" s="6" t="s">
        <v>35</v>
      </c>
      <c r="H27" s="6" t="s">
        <v>36</v>
      </c>
      <c r="I27" s="6" t="s">
        <v>37</v>
      </c>
      <c r="J27" s="19" t="s">
        <v>38</v>
      </c>
    </row>
    <row r="28" spans="1:10">
      <c r="A28" s="17"/>
      <c r="C28" s="18"/>
      <c r="D28" s="18"/>
      <c r="E28" s="30">
        <v>0.3</v>
      </c>
      <c r="F28" s="6" t="s">
        <v>52</v>
      </c>
      <c r="G28" s="6" t="s">
        <v>53</v>
      </c>
      <c r="H28" s="6" t="s">
        <v>2755</v>
      </c>
      <c r="I28" s="6" t="s">
        <v>2160</v>
      </c>
      <c r="J28" s="19" t="s">
        <v>54</v>
      </c>
    </row>
    <row r="29" spans="1:10">
      <c r="A29" s="17"/>
      <c r="C29" s="18"/>
      <c r="D29" s="18"/>
      <c r="E29" s="30">
        <v>0.5</v>
      </c>
      <c r="F29" s="6" t="s">
        <v>67</v>
      </c>
      <c r="G29" s="6" t="s">
        <v>68</v>
      </c>
      <c r="H29" s="6" t="s">
        <v>2756</v>
      </c>
      <c r="I29" s="6" t="s">
        <v>2161</v>
      </c>
      <c r="J29" s="19" t="s">
        <v>69</v>
      </c>
    </row>
    <row r="30" spans="1:10">
      <c r="A30" s="20"/>
      <c r="B30" s="11"/>
      <c r="C30" s="12"/>
      <c r="D30" s="12"/>
      <c r="E30" s="31">
        <v>0.8</v>
      </c>
      <c r="F30" s="11" t="s">
        <v>82</v>
      </c>
      <c r="G30" s="11" t="s">
        <v>83</v>
      </c>
      <c r="H30" s="11" t="s">
        <v>2757</v>
      </c>
      <c r="I30" s="11" t="s">
        <v>2162</v>
      </c>
      <c r="J30" s="21" t="s">
        <v>84</v>
      </c>
    </row>
    <row r="31" spans="1:10">
      <c r="A31" s="13"/>
      <c r="B31" s="14"/>
      <c r="C31" s="15" t="s">
        <v>2976</v>
      </c>
      <c r="D31" s="15" t="s">
        <v>2131</v>
      </c>
      <c r="E31" s="29">
        <v>0</v>
      </c>
      <c r="F31" s="14" t="s">
        <v>2163</v>
      </c>
      <c r="G31" s="14" t="s">
        <v>2164</v>
      </c>
      <c r="H31" s="14" t="s">
        <v>2165</v>
      </c>
      <c r="I31" s="14" t="s">
        <v>2166</v>
      </c>
      <c r="J31" s="16" t="s">
        <v>2167</v>
      </c>
    </row>
    <row r="32" spans="1:10">
      <c r="A32" s="17"/>
      <c r="C32" s="18"/>
      <c r="D32" s="18"/>
      <c r="E32" s="30">
        <v>0.3</v>
      </c>
      <c r="F32" s="6" t="s">
        <v>2168</v>
      </c>
      <c r="G32" s="6" t="s">
        <v>2169</v>
      </c>
      <c r="H32" s="6" t="s">
        <v>2758</v>
      </c>
      <c r="I32" s="6" t="s">
        <v>2170</v>
      </c>
      <c r="J32" s="19" t="s">
        <v>2171</v>
      </c>
    </row>
    <row r="33" spans="1:10">
      <c r="A33" s="17"/>
      <c r="C33" s="18"/>
      <c r="D33" s="18"/>
      <c r="E33" s="30">
        <v>0.5</v>
      </c>
      <c r="F33" s="6" t="s">
        <v>2172</v>
      </c>
      <c r="G33" s="6" t="s">
        <v>2173</v>
      </c>
      <c r="H33" s="6" t="s">
        <v>2759</v>
      </c>
      <c r="I33" s="6" t="s">
        <v>2174</v>
      </c>
      <c r="J33" s="19" t="s">
        <v>2175</v>
      </c>
    </row>
    <row r="34" spans="1:10">
      <c r="A34" s="17"/>
      <c r="C34" s="18"/>
      <c r="D34" s="18"/>
      <c r="E34" s="30">
        <v>0.8</v>
      </c>
      <c r="F34" s="6" t="s">
        <v>2176</v>
      </c>
      <c r="G34" s="6" t="s">
        <v>2177</v>
      </c>
      <c r="H34" s="6" t="s">
        <v>2760</v>
      </c>
      <c r="I34" s="6" t="s">
        <v>2178</v>
      </c>
      <c r="J34" s="19" t="s">
        <v>2179</v>
      </c>
    </row>
    <row r="35" spans="1:10">
      <c r="A35" s="17"/>
      <c r="C35" s="18"/>
      <c r="D35" s="18" t="s">
        <v>9</v>
      </c>
      <c r="E35" s="30">
        <v>0</v>
      </c>
      <c r="F35" s="6" t="s">
        <v>85</v>
      </c>
      <c r="G35" s="6" t="s">
        <v>86</v>
      </c>
      <c r="H35" s="6" t="s">
        <v>87</v>
      </c>
      <c r="I35" s="6" t="s">
        <v>88</v>
      </c>
      <c r="J35" s="19" t="s">
        <v>89</v>
      </c>
    </row>
    <row r="36" spans="1:10">
      <c r="A36" s="17"/>
      <c r="C36" s="18"/>
      <c r="D36" s="18"/>
      <c r="E36" s="30">
        <v>0.3</v>
      </c>
      <c r="F36" s="6" t="s">
        <v>110</v>
      </c>
      <c r="G36" s="6" t="s">
        <v>111</v>
      </c>
      <c r="H36" s="6" t="s">
        <v>2761</v>
      </c>
      <c r="I36" s="6" t="s">
        <v>2180</v>
      </c>
      <c r="J36" s="19" t="s">
        <v>112</v>
      </c>
    </row>
    <row r="37" spans="1:10">
      <c r="A37" s="17"/>
      <c r="C37" s="18"/>
      <c r="D37" s="18"/>
      <c r="E37" s="30">
        <v>0.5</v>
      </c>
      <c r="F37" s="6" t="s">
        <v>127</v>
      </c>
      <c r="G37" s="6" t="s">
        <v>128</v>
      </c>
      <c r="H37" s="6" t="s">
        <v>129</v>
      </c>
      <c r="I37" s="6" t="s">
        <v>2181</v>
      </c>
      <c r="J37" s="19" t="s">
        <v>130</v>
      </c>
    </row>
    <row r="38" spans="1:10">
      <c r="A38" s="17"/>
      <c r="C38" s="18"/>
      <c r="D38" s="18"/>
      <c r="E38" s="30">
        <v>0.8</v>
      </c>
      <c r="F38" s="6" t="s">
        <v>144</v>
      </c>
      <c r="G38" s="6" t="s">
        <v>145</v>
      </c>
      <c r="H38" s="6" t="s">
        <v>2762</v>
      </c>
      <c r="I38" s="6" t="s">
        <v>2182</v>
      </c>
      <c r="J38" s="19" t="s">
        <v>41</v>
      </c>
    </row>
    <row r="39" spans="1:10">
      <c r="A39" s="17"/>
      <c r="C39" s="18"/>
      <c r="D39" s="18" t="s">
        <v>15</v>
      </c>
      <c r="E39" s="30">
        <v>0</v>
      </c>
      <c r="F39" s="6" t="s">
        <v>90</v>
      </c>
      <c r="G39" s="6" t="s">
        <v>91</v>
      </c>
      <c r="H39" s="6" t="s">
        <v>92</v>
      </c>
      <c r="I39" s="6" t="s">
        <v>93</v>
      </c>
      <c r="J39" s="19" t="s">
        <v>94</v>
      </c>
    </row>
    <row r="40" spans="1:10">
      <c r="A40" s="17"/>
      <c r="C40" s="18"/>
      <c r="D40" s="18"/>
      <c r="E40" s="30">
        <v>0.3</v>
      </c>
      <c r="F40" s="6" t="s">
        <v>113</v>
      </c>
      <c r="G40" s="6" t="s">
        <v>114</v>
      </c>
      <c r="H40" s="6" t="s">
        <v>115</v>
      </c>
      <c r="I40" s="6" t="s">
        <v>2183</v>
      </c>
      <c r="J40" s="19" t="s">
        <v>116</v>
      </c>
    </row>
    <row r="41" spans="1:10">
      <c r="A41" s="17"/>
      <c r="C41" s="18"/>
      <c r="D41" s="18"/>
      <c r="E41" s="30">
        <v>0.5</v>
      </c>
      <c r="F41" s="6" t="s">
        <v>131</v>
      </c>
      <c r="G41" s="6" t="s">
        <v>132</v>
      </c>
      <c r="H41" s="6" t="s">
        <v>2763</v>
      </c>
      <c r="I41" s="6" t="s">
        <v>2184</v>
      </c>
      <c r="J41" s="19" t="s">
        <v>133</v>
      </c>
    </row>
    <row r="42" spans="1:10">
      <c r="A42" s="17"/>
      <c r="C42" s="18"/>
      <c r="D42" s="18"/>
      <c r="E42" s="30">
        <v>0.8</v>
      </c>
      <c r="F42" s="6" t="s">
        <v>146</v>
      </c>
      <c r="G42" s="6" t="s">
        <v>147</v>
      </c>
      <c r="H42" s="6" t="s">
        <v>2764</v>
      </c>
      <c r="I42" s="6" t="s">
        <v>2185</v>
      </c>
      <c r="J42" s="19" t="s">
        <v>148</v>
      </c>
    </row>
    <row r="43" spans="1:10">
      <c r="A43" s="17"/>
      <c r="C43" s="18"/>
      <c r="D43" s="18" t="s">
        <v>21</v>
      </c>
      <c r="E43" s="30">
        <v>0</v>
      </c>
      <c r="F43" s="6" t="s">
        <v>95</v>
      </c>
      <c r="G43" s="6" t="s">
        <v>96</v>
      </c>
      <c r="H43" s="6" t="s">
        <v>97</v>
      </c>
      <c r="I43" s="6" t="s">
        <v>98</v>
      </c>
      <c r="J43" s="19" t="s">
        <v>99</v>
      </c>
    </row>
    <row r="44" spans="1:10">
      <c r="A44" s="17"/>
      <c r="C44" s="18"/>
      <c r="D44" s="18"/>
      <c r="E44" s="30">
        <v>0.3</v>
      </c>
      <c r="F44" s="6" t="s">
        <v>117</v>
      </c>
      <c r="G44" s="6" t="s">
        <v>118</v>
      </c>
      <c r="H44" s="6" t="s">
        <v>2765</v>
      </c>
      <c r="I44" s="6" t="s">
        <v>2186</v>
      </c>
      <c r="J44" s="19" t="s">
        <v>119</v>
      </c>
    </row>
    <row r="45" spans="1:10">
      <c r="A45" s="17"/>
      <c r="C45" s="18"/>
      <c r="D45" s="18"/>
      <c r="E45" s="30">
        <v>0.5</v>
      </c>
      <c r="F45" s="6" t="s">
        <v>134</v>
      </c>
      <c r="G45" s="6" t="s">
        <v>135</v>
      </c>
      <c r="H45" s="6" t="s">
        <v>2766</v>
      </c>
      <c r="I45" s="6" t="s">
        <v>2187</v>
      </c>
      <c r="J45" s="19" t="s">
        <v>136</v>
      </c>
    </row>
    <row r="46" spans="1:10">
      <c r="A46" s="17"/>
      <c r="C46" s="18"/>
      <c r="D46" s="18"/>
      <c r="E46" s="30">
        <v>0.8</v>
      </c>
      <c r="F46" s="6" t="s">
        <v>149</v>
      </c>
      <c r="G46" s="6" t="s">
        <v>150</v>
      </c>
      <c r="H46" s="6" t="s">
        <v>2767</v>
      </c>
      <c r="I46" s="6" t="s">
        <v>2188</v>
      </c>
      <c r="J46" s="19" t="s">
        <v>151</v>
      </c>
    </row>
    <row r="47" spans="1:10">
      <c r="A47" s="17"/>
      <c r="C47" s="18"/>
      <c r="D47" s="18" t="s">
        <v>27</v>
      </c>
      <c r="E47" s="30">
        <v>0</v>
      </c>
      <c r="F47" s="6" t="s">
        <v>100</v>
      </c>
      <c r="G47" s="6" t="s">
        <v>101</v>
      </c>
      <c r="H47" s="6" t="s">
        <v>102</v>
      </c>
      <c r="I47" s="6" t="s">
        <v>103</v>
      </c>
      <c r="J47" s="19" t="s">
        <v>104</v>
      </c>
    </row>
    <row r="48" spans="1:10">
      <c r="A48" s="17"/>
      <c r="C48" s="18"/>
      <c r="D48" s="18"/>
      <c r="E48" s="30">
        <v>0.3</v>
      </c>
      <c r="F48" s="6" t="s">
        <v>120</v>
      </c>
      <c r="G48" s="6" t="s">
        <v>121</v>
      </c>
      <c r="H48" s="6" t="s">
        <v>122</v>
      </c>
      <c r="I48" s="6" t="s">
        <v>2189</v>
      </c>
      <c r="J48" s="19" t="s">
        <v>123</v>
      </c>
    </row>
    <row r="49" spans="1:10">
      <c r="A49" s="17"/>
      <c r="C49" s="18"/>
      <c r="D49" s="18"/>
      <c r="E49" s="30">
        <v>0.5</v>
      </c>
      <c r="F49" s="6" t="s">
        <v>137</v>
      </c>
      <c r="G49" s="6" t="s">
        <v>138</v>
      </c>
      <c r="H49" s="6" t="s">
        <v>139</v>
      </c>
      <c r="I49" s="6" t="s">
        <v>2190</v>
      </c>
      <c r="J49" s="19" t="s">
        <v>140</v>
      </c>
    </row>
    <row r="50" spans="1:10">
      <c r="A50" s="17"/>
      <c r="C50" s="18"/>
      <c r="D50" s="18"/>
      <c r="E50" s="30">
        <v>0.8</v>
      </c>
      <c r="F50" s="6" t="s">
        <v>152</v>
      </c>
      <c r="G50" s="6" t="s">
        <v>153</v>
      </c>
      <c r="H50" s="6" t="s">
        <v>2768</v>
      </c>
      <c r="I50" s="6" t="s">
        <v>2191</v>
      </c>
      <c r="J50" s="19" t="s">
        <v>154</v>
      </c>
    </row>
    <row r="51" spans="1:10">
      <c r="A51" s="17"/>
      <c r="C51" s="18"/>
      <c r="D51" s="18" t="s">
        <v>33</v>
      </c>
      <c r="E51" s="30">
        <v>0</v>
      </c>
      <c r="F51" s="6" t="s">
        <v>105</v>
      </c>
      <c r="G51" s="6" t="s">
        <v>106</v>
      </c>
      <c r="H51" s="6" t="s">
        <v>107</v>
      </c>
      <c r="I51" s="6" t="s">
        <v>108</v>
      </c>
      <c r="J51" s="19" t="s">
        <v>109</v>
      </c>
    </row>
    <row r="52" spans="1:10">
      <c r="A52" s="17"/>
      <c r="C52" s="18"/>
      <c r="D52" s="18"/>
      <c r="E52" s="30">
        <v>0.3</v>
      </c>
      <c r="F52" s="6" t="s">
        <v>124</v>
      </c>
      <c r="G52" s="6" t="s">
        <v>125</v>
      </c>
      <c r="H52" s="6" t="s">
        <v>2769</v>
      </c>
      <c r="I52" s="6" t="s">
        <v>2192</v>
      </c>
      <c r="J52" s="19" t="s">
        <v>126</v>
      </c>
    </row>
    <row r="53" spans="1:10">
      <c r="A53" s="17"/>
      <c r="C53" s="18"/>
      <c r="D53" s="18"/>
      <c r="E53" s="30">
        <v>0.5</v>
      </c>
      <c r="F53" s="6" t="s">
        <v>141</v>
      </c>
      <c r="G53" s="6" t="s">
        <v>142</v>
      </c>
      <c r="H53" s="6" t="s">
        <v>2770</v>
      </c>
      <c r="I53" s="6" t="s">
        <v>2193</v>
      </c>
      <c r="J53" s="19" t="s">
        <v>143</v>
      </c>
    </row>
    <row r="54" spans="1:10">
      <c r="A54" s="20"/>
      <c r="B54" s="11"/>
      <c r="C54" s="12"/>
      <c r="D54" s="12"/>
      <c r="E54" s="31">
        <v>0.8</v>
      </c>
      <c r="F54" s="11" t="s">
        <v>155</v>
      </c>
      <c r="G54" s="11" t="s">
        <v>156</v>
      </c>
      <c r="H54" s="11" t="s">
        <v>2771</v>
      </c>
      <c r="I54" s="11" t="s">
        <v>2194</v>
      </c>
      <c r="J54" s="21" t="s">
        <v>157</v>
      </c>
    </row>
    <row r="55" spans="1:10">
      <c r="A55" s="13"/>
      <c r="B55" s="14"/>
      <c r="C55" s="15" t="s">
        <v>158</v>
      </c>
      <c r="D55" s="15" t="s">
        <v>2131</v>
      </c>
      <c r="E55" s="29">
        <v>0</v>
      </c>
      <c r="F55" s="14" t="s">
        <v>2195</v>
      </c>
      <c r="G55" s="14" t="s">
        <v>2196</v>
      </c>
      <c r="H55" s="14" t="s">
        <v>2197</v>
      </c>
      <c r="I55" s="14" t="s">
        <v>2198</v>
      </c>
      <c r="J55" s="16" t="s">
        <v>2199</v>
      </c>
    </row>
    <row r="56" spans="1:10">
      <c r="A56" s="17"/>
      <c r="C56" s="18"/>
      <c r="D56" s="18"/>
      <c r="E56" s="30">
        <v>0.3</v>
      </c>
      <c r="F56" s="6" t="s">
        <v>2200</v>
      </c>
      <c r="G56" s="6" t="s">
        <v>2201</v>
      </c>
      <c r="H56" s="6" t="s">
        <v>2772</v>
      </c>
      <c r="I56" s="6" t="s">
        <v>2202</v>
      </c>
      <c r="J56" s="19" t="s">
        <v>2203</v>
      </c>
    </row>
    <row r="57" spans="1:10">
      <c r="A57" s="17"/>
      <c r="C57" s="18"/>
      <c r="D57" s="18"/>
      <c r="E57" s="30">
        <v>0.5</v>
      </c>
      <c r="F57" s="6" t="s">
        <v>2204</v>
      </c>
      <c r="G57" s="6" t="s">
        <v>2205</v>
      </c>
      <c r="H57" s="6" t="s">
        <v>2773</v>
      </c>
      <c r="I57" s="6" t="s">
        <v>2206</v>
      </c>
      <c r="J57" s="19" t="s">
        <v>2207</v>
      </c>
    </row>
    <row r="58" spans="1:10">
      <c r="A58" s="17"/>
      <c r="C58" s="18"/>
      <c r="D58" s="18"/>
      <c r="E58" s="30">
        <v>0.8</v>
      </c>
      <c r="F58" s="6" t="s">
        <v>2208</v>
      </c>
      <c r="G58" s="6" t="s">
        <v>2209</v>
      </c>
      <c r="H58" s="6" t="s">
        <v>2774</v>
      </c>
      <c r="I58" s="6" t="s">
        <v>2210</v>
      </c>
      <c r="J58" s="19" t="s">
        <v>2211</v>
      </c>
    </row>
    <row r="59" spans="1:10">
      <c r="A59" s="17"/>
      <c r="C59" s="18"/>
      <c r="D59" s="18" t="s">
        <v>9</v>
      </c>
      <c r="E59" s="30">
        <v>0</v>
      </c>
      <c r="F59" s="6" t="s">
        <v>159</v>
      </c>
      <c r="G59" s="6" t="s">
        <v>160</v>
      </c>
      <c r="H59" s="6" t="s">
        <v>161</v>
      </c>
      <c r="I59" s="6" t="s">
        <v>162</v>
      </c>
      <c r="J59" s="19" t="s">
        <v>163</v>
      </c>
    </row>
    <row r="60" spans="1:10">
      <c r="A60" s="17"/>
      <c r="C60" s="18"/>
      <c r="D60" s="18"/>
      <c r="E60" s="30">
        <v>0.3</v>
      </c>
      <c r="F60" s="6" t="s">
        <v>184</v>
      </c>
      <c r="G60" s="6" t="s">
        <v>185</v>
      </c>
      <c r="H60" s="6" t="s">
        <v>2775</v>
      </c>
      <c r="I60" s="6" t="s">
        <v>2212</v>
      </c>
      <c r="J60" s="19" t="s">
        <v>186</v>
      </c>
    </row>
    <row r="61" spans="1:10">
      <c r="A61" s="17"/>
      <c r="C61" s="18"/>
      <c r="D61" s="18"/>
      <c r="E61" s="30">
        <v>0.5</v>
      </c>
      <c r="F61" s="6" t="s">
        <v>200</v>
      </c>
      <c r="G61" s="6" t="s">
        <v>201</v>
      </c>
      <c r="H61" s="6" t="s">
        <v>2776</v>
      </c>
      <c r="I61" s="6" t="s">
        <v>2213</v>
      </c>
      <c r="J61" s="19" t="s">
        <v>202</v>
      </c>
    </row>
    <row r="62" spans="1:10">
      <c r="A62" s="17"/>
      <c r="C62" s="18"/>
      <c r="D62" s="18"/>
      <c r="E62" s="30">
        <v>0.8</v>
      </c>
      <c r="F62" s="6" t="s">
        <v>216</v>
      </c>
      <c r="G62" s="6" t="s">
        <v>217</v>
      </c>
      <c r="H62" s="6" t="s">
        <v>2777</v>
      </c>
      <c r="I62" s="6" t="s">
        <v>420</v>
      </c>
      <c r="J62" s="19" t="s">
        <v>218</v>
      </c>
    </row>
    <row r="63" spans="1:10">
      <c r="A63" s="17"/>
      <c r="C63" s="18"/>
      <c r="D63" s="18" t="s">
        <v>15</v>
      </c>
      <c r="E63" s="30">
        <v>0</v>
      </c>
      <c r="F63" s="6" t="s">
        <v>164</v>
      </c>
      <c r="G63" s="6" t="s">
        <v>165</v>
      </c>
      <c r="H63" s="6" t="s">
        <v>166</v>
      </c>
      <c r="I63" s="6" t="s">
        <v>167</v>
      </c>
      <c r="J63" s="19" t="s">
        <v>168</v>
      </c>
    </row>
    <row r="64" spans="1:10">
      <c r="A64" s="17"/>
      <c r="C64" s="18"/>
      <c r="D64" s="18"/>
      <c r="E64" s="30">
        <v>0.3</v>
      </c>
      <c r="F64" s="6" t="s">
        <v>187</v>
      </c>
      <c r="G64" s="6" t="s">
        <v>188</v>
      </c>
      <c r="H64" s="6" t="s">
        <v>2778</v>
      </c>
      <c r="I64" s="6" t="s">
        <v>2214</v>
      </c>
      <c r="J64" s="19" t="s">
        <v>189</v>
      </c>
    </row>
    <row r="65" spans="1:10">
      <c r="A65" s="17"/>
      <c r="C65" s="18"/>
      <c r="D65" s="18"/>
      <c r="E65" s="30">
        <v>0.5</v>
      </c>
      <c r="F65" s="6" t="s">
        <v>203</v>
      </c>
      <c r="G65" s="6" t="s">
        <v>204</v>
      </c>
      <c r="H65" s="6" t="s">
        <v>2779</v>
      </c>
      <c r="I65" s="6" t="s">
        <v>2215</v>
      </c>
      <c r="J65" s="19" t="s">
        <v>205</v>
      </c>
    </row>
    <row r="66" spans="1:10">
      <c r="A66" s="17"/>
      <c r="C66" s="18"/>
      <c r="D66" s="18"/>
      <c r="E66" s="30">
        <v>0.8</v>
      </c>
      <c r="F66" s="6" t="s">
        <v>219</v>
      </c>
      <c r="G66" s="6" t="s">
        <v>220</v>
      </c>
      <c r="H66" s="6" t="s">
        <v>2780</v>
      </c>
      <c r="I66" s="6" t="s">
        <v>2216</v>
      </c>
      <c r="J66" s="19" t="s">
        <v>221</v>
      </c>
    </row>
    <row r="67" spans="1:10">
      <c r="A67" s="17"/>
      <c r="C67" s="18"/>
      <c r="D67" s="18" t="s">
        <v>21</v>
      </c>
      <c r="E67" s="30">
        <v>0</v>
      </c>
      <c r="F67" s="6" t="s">
        <v>169</v>
      </c>
      <c r="G67" s="6" t="s">
        <v>170</v>
      </c>
      <c r="H67" s="6" t="s">
        <v>171</v>
      </c>
      <c r="I67" s="6" t="s">
        <v>172</v>
      </c>
      <c r="J67" s="19" t="s">
        <v>173</v>
      </c>
    </row>
    <row r="68" spans="1:10">
      <c r="A68" s="17"/>
      <c r="C68" s="18"/>
      <c r="D68" s="18"/>
      <c r="E68" s="30">
        <v>0.3</v>
      </c>
      <c r="F68" s="6" t="s">
        <v>190</v>
      </c>
      <c r="G68" s="6" t="s">
        <v>191</v>
      </c>
      <c r="H68" s="6" t="s">
        <v>2781</v>
      </c>
      <c r="I68" s="6" t="s">
        <v>2217</v>
      </c>
      <c r="J68" s="19" t="s">
        <v>192</v>
      </c>
    </row>
    <row r="69" spans="1:10">
      <c r="A69" s="17"/>
      <c r="C69" s="18"/>
      <c r="D69" s="18"/>
      <c r="E69" s="30">
        <v>0.5</v>
      </c>
      <c r="F69" s="6" t="s">
        <v>206</v>
      </c>
      <c r="G69" s="6" t="s">
        <v>207</v>
      </c>
      <c r="H69" s="6" t="s">
        <v>208</v>
      </c>
      <c r="I69" s="6" t="s">
        <v>2218</v>
      </c>
      <c r="J69" s="19" t="s">
        <v>209</v>
      </c>
    </row>
    <row r="70" spans="1:10">
      <c r="A70" s="17"/>
      <c r="C70" s="18"/>
      <c r="D70" s="18"/>
      <c r="E70" s="30">
        <v>0.8</v>
      </c>
      <c r="F70" s="6" t="s">
        <v>222</v>
      </c>
      <c r="G70" s="6" t="s">
        <v>223</v>
      </c>
      <c r="H70" s="6" t="s">
        <v>2782</v>
      </c>
      <c r="I70" s="6" t="s">
        <v>2219</v>
      </c>
      <c r="J70" s="19" t="s">
        <v>226</v>
      </c>
    </row>
    <row r="71" spans="1:10">
      <c r="A71" s="17"/>
      <c r="C71" s="18"/>
      <c r="D71" s="18" t="s">
        <v>27</v>
      </c>
      <c r="E71" s="30">
        <v>0</v>
      </c>
      <c r="F71" s="6" t="s">
        <v>174</v>
      </c>
      <c r="G71" s="6" t="s">
        <v>175</v>
      </c>
      <c r="H71" s="6" t="s">
        <v>176</v>
      </c>
      <c r="I71" s="6" t="s">
        <v>177</v>
      </c>
      <c r="J71" s="19" t="s">
        <v>178</v>
      </c>
    </row>
    <row r="72" spans="1:10">
      <c r="A72" s="17"/>
      <c r="C72" s="18"/>
      <c r="D72" s="18"/>
      <c r="E72" s="30">
        <v>0.3</v>
      </c>
      <c r="F72" s="6" t="s">
        <v>193</v>
      </c>
      <c r="G72" s="6" t="s">
        <v>194</v>
      </c>
      <c r="H72" s="6" t="s">
        <v>2783</v>
      </c>
      <c r="I72" s="6" t="s">
        <v>2220</v>
      </c>
      <c r="J72" s="19" t="s">
        <v>195</v>
      </c>
    </row>
    <row r="73" spans="1:10">
      <c r="A73" s="17"/>
      <c r="C73" s="18"/>
      <c r="D73" s="18"/>
      <c r="E73" s="30">
        <v>0.5</v>
      </c>
      <c r="F73" s="6" t="s">
        <v>210</v>
      </c>
      <c r="G73" s="6" t="s">
        <v>211</v>
      </c>
      <c r="H73" s="6" t="s">
        <v>2784</v>
      </c>
      <c r="I73" s="6" t="s">
        <v>2221</v>
      </c>
      <c r="J73" s="19" t="s">
        <v>212</v>
      </c>
    </row>
    <row r="74" spans="1:10">
      <c r="A74" s="17"/>
      <c r="C74" s="18"/>
      <c r="D74" s="18"/>
      <c r="E74" s="30">
        <v>0.8</v>
      </c>
      <c r="F74" s="6" t="s">
        <v>227</v>
      </c>
      <c r="G74" s="6" t="s">
        <v>228</v>
      </c>
      <c r="H74" s="6" t="s">
        <v>2785</v>
      </c>
      <c r="I74" s="6" t="s">
        <v>2222</v>
      </c>
      <c r="J74" s="19" t="s">
        <v>229</v>
      </c>
    </row>
    <row r="75" spans="1:10">
      <c r="A75" s="17"/>
      <c r="C75" s="18"/>
      <c r="D75" s="18" t="s">
        <v>33</v>
      </c>
      <c r="E75" s="30">
        <v>0</v>
      </c>
      <c r="F75" s="6" t="s">
        <v>179</v>
      </c>
      <c r="G75" s="6" t="s">
        <v>180</v>
      </c>
      <c r="H75" s="6" t="s">
        <v>181</v>
      </c>
      <c r="I75" s="6" t="s">
        <v>182</v>
      </c>
      <c r="J75" s="19" t="s">
        <v>183</v>
      </c>
    </row>
    <row r="76" spans="1:10">
      <c r="A76" s="17"/>
      <c r="C76" s="18"/>
      <c r="D76" s="18"/>
      <c r="E76" s="30">
        <v>0.3</v>
      </c>
      <c r="F76" s="6" t="s">
        <v>196</v>
      </c>
      <c r="G76" s="6" t="s">
        <v>197</v>
      </c>
      <c r="H76" s="6" t="s">
        <v>198</v>
      </c>
      <c r="I76" s="6" t="s">
        <v>2223</v>
      </c>
      <c r="J76" s="19" t="s">
        <v>199</v>
      </c>
    </row>
    <row r="77" spans="1:10">
      <c r="A77" s="17"/>
      <c r="C77" s="18"/>
      <c r="D77" s="18"/>
      <c r="E77" s="30">
        <v>0.5</v>
      </c>
      <c r="F77" s="6" t="s">
        <v>213</v>
      </c>
      <c r="G77" s="6" t="s">
        <v>214</v>
      </c>
      <c r="H77" s="6" t="s">
        <v>2786</v>
      </c>
      <c r="I77" s="6" t="s">
        <v>358</v>
      </c>
      <c r="J77" s="19" t="s">
        <v>215</v>
      </c>
    </row>
    <row r="78" spans="1:10">
      <c r="A78" s="20"/>
      <c r="B78" s="11"/>
      <c r="C78" s="12"/>
      <c r="D78" s="12"/>
      <c r="E78" s="31">
        <v>0.8</v>
      </c>
      <c r="F78" s="11" t="s">
        <v>230</v>
      </c>
      <c r="G78" s="11" t="s">
        <v>231</v>
      </c>
      <c r="H78" s="11" t="s">
        <v>2787</v>
      </c>
      <c r="I78" s="11" t="s">
        <v>2224</v>
      </c>
      <c r="J78" s="21" t="s">
        <v>232</v>
      </c>
    </row>
    <row r="79" spans="1:10">
      <c r="A79" s="13"/>
      <c r="B79" s="14"/>
      <c r="C79" s="15" t="s">
        <v>2977</v>
      </c>
      <c r="D79" s="15" t="s">
        <v>2131</v>
      </c>
      <c r="E79" s="29">
        <v>0</v>
      </c>
      <c r="F79" s="14" t="s">
        <v>2225</v>
      </c>
      <c r="G79" s="14" t="s">
        <v>2226</v>
      </c>
      <c r="H79" s="14" t="s">
        <v>2227</v>
      </c>
      <c r="I79" s="14" t="s">
        <v>2228</v>
      </c>
      <c r="J79" s="16" t="s">
        <v>2229</v>
      </c>
    </row>
    <row r="80" spans="1:10">
      <c r="A80" s="17"/>
      <c r="C80" s="18"/>
      <c r="D80" s="18"/>
      <c r="E80" s="30">
        <v>0.3</v>
      </c>
      <c r="F80" s="6" t="s">
        <v>2230</v>
      </c>
      <c r="G80" s="6" t="s">
        <v>2231</v>
      </c>
      <c r="H80" s="6" t="s">
        <v>2788</v>
      </c>
      <c r="I80" s="6" t="s">
        <v>2232</v>
      </c>
      <c r="J80" s="19" t="s">
        <v>2233</v>
      </c>
    </row>
    <row r="81" spans="1:10">
      <c r="A81" s="17"/>
      <c r="C81" s="18"/>
      <c r="D81" s="18"/>
      <c r="E81" s="30">
        <v>0.5</v>
      </c>
      <c r="F81" s="6" t="s">
        <v>2234</v>
      </c>
      <c r="G81" s="6" t="s">
        <v>2235</v>
      </c>
      <c r="H81" s="6" t="s">
        <v>2789</v>
      </c>
      <c r="I81" s="6" t="s">
        <v>2236</v>
      </c>
      <c r="J81" s="19" t="s">
        <v>2237</v>
      </c>
    </row>
    <row r="82" spans="1:10">
      <c r="A82" s="17"/>
      <c r="C82" s="18"/>
      <c r="D82" s="18"/>
      <c r="E82" s="30">
        <v>0.8</v>
      </c>
      <c r="F82" s="6" t="s">
        <v>2238</v>
      </c>
      <c r="G82" s="6" t="s">
        <v>2239</v>
      </c>
      <c r="H82" s="6" t="s">
        <v>2790</v>
      </c>
      <c r="I82" s="6" t="s">
        <v>2240</v>
      </c>
      <c r="J82" s="19" t="s">
        <v>2241</v>
      </c>
    </row>
    <row r="83" spans="1:10">
      <c r="A83" s="17"/>
      <c r="C83" s="18"/>
      <c r="D83" s="18" t="s">
        <v>9</v>
      </c>
      <c r="E83" s="30">
        <v>0</v>
      </c>
      <c r="F83" s="6" t="s">
        <v>233</v>
      </c>
      <c r="G83" s="6" t="s">
        <v>234</v>
      </c>
      <c r="H83" s="6" t="s">
        <v>235</v>
      </c>
      <c r="I83" s="6" t="s">
        <v>236</v>
      </c>
      <c r="J83" s="19" t="s">
        <v>237</v>
      </c>
    </row>
    <row r="84" spans="1:10">
      <c r="A84" s="17"/>
      <c r="C84" s="18"/>
      <c r="D84" s="18"/>
      <c r="E84" s="30">
        <v>0.3</v>
      </c>
      <c r="F84" s="6" t="s">
        <v>258</v>
      </c>
      <c r="G84" s="6" t="s">
        <v>259</v>
      </c>
      <c r="H84" s="6" t="s">
        <v>2791</v>
      </c>
      <c r="I84" s="6" t="s">
        <v>2242</v>
      </c>
      <c r="J84" s="19" t="s">
        <v>260</v>
      </c>
    </row>
    <row r="85" spans="1:10">
      <c r="A85" s="17"/>
      <c r="C85" s="18"/>
      <c r="D85" s="18"/>
      <c r="E85" s="30">
        <v>0.5</v>
      </c>
      <c r="F85" s="6" t="s">
        <v>275</v>
      </c>
      <c r="G85" s="6" t="s">
        <v>276</v>
      </c>
      <c r="H85" s="6" t="s">
        <v>2792</v>
      </c>
      <c r="I85" s="6" t="s">
        <v>2243</v>
      </c>
      <c r="J85" s="19" t="s">
        <v>278</v>
      </c>
    </row>
    <row r="86" spans="1:10">
      <c r="A86" s="17"/>
      <c r="B86" s="24"/>
      <c r="C86" s="18"/>
      <c r="D86" s="18"/>
      <c r="E86" s="30">
        <v>0.8</v>
      </c>
      <c r="F86" s="6" t="s">
        <v>293</v>
      </c>
      <c r="G86" s="6" t="s">
        <v>294</v>
      </c>
      <c r="H86" s="6" t="s">
        <v>2793</v>
      </c>
      <c r="I86" s="6" t="s">
        <v>2244</v>
      </c>
      <c r="J86" s="19" t="s">
        <v>295</v>
      </c>
    </row>
    <row r="87" spans="1:10">
      <c r="A87" s="17"/>
      <c r="B87" s="24"/>
      <c r="C87" s="18"/>
      <c r="D87" s="18" t="s">
        <v>15</v>
      </c>
      <c r="E87" s="30">
        <v>0</v>
      </c>
      <c r="F87" s="6" t="s">
        <v>238</v>
      </c>
      <c r="G87" s="6" t="s">
        <v>239</v>
      </c>
      <c r="H87" s="6" t="s">
        <v>240</v>
      </c>
      <c r="I87" s="6" t="s">
        <v>241</v>
      </c>
      <c r="J87" s="19" t="s">
        <v>242</v>
      </c>
    </row>
    <row r="88" spans="1:10">
      <c r="A88" s="17"/>
      <c r="B88" s="24"/>
      <c r="C88" s="18"/>
      <c r="D88" s="18"/>
      <c r="E88" s="30">
        <v>0.3</v>
      </c>
      <c r="F88" s="6" t="s">
        <v>261</v>
      </c>
      <c r="G88" s="6" t="s">
        <v>262</v>
      </c>
      <c r="H88" s="6" t="s">
        <v>263</v>
      </c>
      <c r="I88" s="6" t="s">
        <v>2245</v>
      </c>
      <c r="J88" s="19" t="s">
        <v>264</v>
      </c>
    </row>
    <row r="89" spans="1:10">
      <c r="A89" s="17"/>
      <c r="B89" s="24"/>
      <c r="C89" s="18"/>
      <c r="D89" s="18"/>
      <c r="E89" s="30">
        <v>0.5</v>
      </c>
      <c r="F89" s="6" t="s">
        <v>279</v>
      </c>
      <c r="G89" s="6" t="s">
        <v>280</v>
      </c>
      <c r="H89" s="6" t="s">
        <v>2794</v>
      </c>
      <c r="I89" s="6" t="s">
        <v>2246</v>
      </c>
      <c r="J89" s="19" t="s">
        <v>281</v>
      </c>
    </row>
    <row r="90" spans="1:10">
      <c r="A90" s="17"/>
      <c r="B90" s="24"/>
      <c r="C90" s="18"/>
      <c r="D90" s="18"/>
      <c r="E90" s="30">
        <v>0.8</v>
      </c>
      <c r="F90" s="6" t="s">
        <v>296</v>
      </c>
      <c r="G90" s="6" t="s">
        <v>297</v>
      </c>
      <c r="H90" s="6" t="s">
        <v>298</v>
      </c>
      <c r="I90" s="6" t="s">
        <v>2247</v>
      </c>
      <c r="J90" s="19" t="s">
        <v>299</v>
      </c>
    </row>
    <row r="91" spans="1:10">
      <c r="A91" s="17"/>
      <c r="B91" s="24"/>
      <c r="C91" s="18"/>
      <c r="D91" s="18" t="s">
        <v>21</v>
      </c>
      <c r="E91" s="30">
        <v>0</v>
      </c>
      <c r="F91" s="6" t="s">
        <v>243</v>
      </c>
      <c r="G91" s="6" t="s">
        <v>244</v>
      </c>
      <c r="H91" s="6" t="s">
        <v>245</v>
      </c>
      <c r="I91" s="6" t="s">
        <v>246</v>
      </c>
      <c r="J91" s="19" t="s">
        <v>247</v>
      </c>
    </row>
    <row r="92" spans="1:10">
      <c r="A92" s="17"/>
      <c r="B92" s="24"/>
      <c r="C92" s="18"/>
      <c r="D92" s="18"/>
      <c r="E92" s="30">
        <v>0.3</v>
      </c>
      <c r="F92" s="6" t="s">
        <v>265</v>
      </c>
      <c r="G92" s="6" t="s">
        <v>266</v>
      </c>
      <c r="H92" s="6" t="s">
        <v>2795</v>
      </c>
      <c r="I92" s="6" t="s">
        <v>2248</v>
      </c>
      <c r="J92" s="19" t="s">
        <v>267</v>
      </c>
    </row>
    <row r="93" spans="1:10">
      <c r="A93" s="17"/>
      <c r="B93" s="24"/>
      <c r="C93" s="18"/>
      <c r="D93" s="18"/>
      <c r="E93" s="30">
        <v>0.5</v>
      </c>
      <c r="F93" s="6" t="s">
        <v>282</v>
      </c>
      <c r="G93" s="6" t="s">
        <v>283</v>
      </c>
      <c r="H93" s="6" t="s">
        <v>2796</v>
      </c>
      <c r="I93" s="6" t="s">
        <v>2249</v>
      </c>
      <c r="J93" s="19" t="s">
        <v>284</v>
      </c>
    </row>
    <row r="94" spans="1:10">
      <c r="A94" s="17"/>
      <c r="B94" s="24"/>
      <c r="C94" s="18"/>
      <c r="D94" s="18"/>
      <c r="E94" s="30">
        <v>0.8</v>
      </c>
      <c r="F94" s="6" t="s">
        <v>300</v>
      </c>
      <c r="G94" s="6" t="s">
        <v>301</v>
      </c>
      <c r="H94" s="6" t="s">
        <v>2797</v>
      </c>
      <c r="I94" s="6" t="s">
        <v>2250</v>
      </c>
      <c r="J94" s="19" t="s">
        <v>302</v>
      </c>
    </row>
    <row r="95" spans="1:10">
      <c r="A95" s="17"/>
      <c r="B95" s="24"/>
      <c r="C95" s="18"/>
      <c r="D95" s="18" t="s">
        <v>27</v>
      </c>
      <c r="E95" s="30">
        <v>0</v>
      </c>
      <c r="F95" s="6" t="s">
        <v>248</v>
      </c>
      <c r="G95" s="6" t="s">
        <v>249</v>
      </c>
      <c r="H95" s="6" t="s">
        <v>250</v>
      </c>
      <c r="I95" s="6" t="s">
        <v>251</v>
      </c>
      <c r="J95" s="19" t="s">
        <v>252</v>
      </c>
    </row>
    <row r="96" spans="1:10">
      <c r="A96" s="17"/>
      <c r="B96" s="24"/>
      <c r="C96" s="18"/>
      <c r="D96" s="18"/>
      <c r="E96" s="30">
        <v>0.3</v>
      </c>
      <c r="F96" s="6" t="s">
        <v>268</v>
      </c>
      <c r="G96" s="6" t="s">
        <v>269</v>
      </c>
      <c r="H96" s="6" t="s">
        <v>2798</v>
      </c>
      <c r="I96" s="6" t="s">
        <v>2251</v>
      </c>
      <c r="J96" s="19" t="s">
        <v>270</v>
      </c>
    </row>
    <row r="97" spans="1:13">
      <c r="A97" s="17"/>
      <c r="B97" s="24"/>
      <c r="C97" s="18"/>
      <c r="D97" s="18"/>
      <c r="E97" s="30">
        <v>0.5</v>
      </c>
      <c r="F97" s="6" t="s">
        <v>285</v>
      </c>
      <c r="G97" s="6" t="s">
        <v>286</v>
      </c>
      <c r="H97" s="6" t="s">
        <v>287</v>
      </c>
      <c r="I97" s="6" t="s">
        <v>2252</v>
      </c>
      <c r="J97" s="19" t="s">
        <v>288</v>
      </c>
    </row>
    <row r="98" spans="1:13">
      <c r="A98" s="17"/>
      <c r="B98" s="24"/>
      <c r="C98" s="18"/>
      <c r="D98" s="18"/>
      <c r="E98" s="30">
        <v>0.8</v>
      </c>
      <c r="F98" s="6" t="s">
        <v>303</v>
      </c>
      <c r="G98" s="6" t="s">
        <v>304</v>
      </c>
      <c r="H98" s="6" t="s">
        <v>2799</v>
      </c>
      <c r="I98" s="6" t="s">
        <v>2253</v>
      </c>
      <c r="J98" s="19" t="s">
        <v>305</v>
      </c>
    </row>
    <row r="99" spans="1:13">
      <c r="A99" s="17"/>
      <c r="B99" s="24"/>
      <c r="C99" s="18"/>
      <c r="D99" s="18" t="s">
        <v>33</v>
      </c>
      <c r="E99" s="30">
        <v>0</v>
      </c>
      <c r="F99" s="6" t="s">
        <v>253</v>
      </c>
      <c r="G99" s="6" t="s">
        <v>254</v>
      </c>
      <c r="H99" s="6" t="s">
        <v>255</v>
      </c>
      <c r="I99" s="6" t="s">
        <v>256</v>
      </c>
      <c r="J99" s="19" t="s">
        <v>257</v>
      </c>
    </row>
    <row r="100" spans="1:13">
      <c r="A100" s="17"/>
      <c r="B100" s="24"/>
      <c r="C100" s="18"/>
      <c r="D100" s="18"/>
      <c r="E100" s="30">
        <v>0.3</v>
      </c>
      <c r="F100" s="6" t="s">
        <v>271</v>
      </c>
      <c r="G100" s="6" t="s">
        <v>272</v>
      </c>
      <c r="H100" s="6" t="s">
        <v>273</v>
      </c>
      <c r="I100" s="6" t="s">
        <v>2254</v>
      </c>
      <c r="J100" s="19" t="s">
        <v>274</v>
      </c>
    </row>
    <row r="101" spans="1:13">
      <c r="A101" s="17"/>
      <c r="B101" s="24"/>
      <c r="C101" s="18"/>
      <c r="D101" s="18"/>
      <c r="E101" s="30">
        <v>0.5</v>
      </c>
      <c r="F101" s="6" t="s">
        <v>289</v>
      </c>
      <c r="G101" s="6" t="s">
        <v>290</v>
      </c>
      <c r="H101" s="6" t="s">
        <v>291</v>
      </c>
      <c r="I101" s="6" t="s">
        <v>2255</v>
      </c>
      <c r="J101" s="19" t="s">
        <v>292</v>
      </c>
    </row>
    <row r="102" spans="1:13">
      <c r="A102" s="20"/>
      <c r="B102" s="22"/>
      <c r="C102" s="12"/>
      <c r="D102" s="12"/>
      <c r="E102" s="31">
        <v>0.8</v>
      </c>
      <c r="F102" s="11" t="s">
        <v>306</v>
      </c>
      <c r="G102" s="11" t="s">
        <v>307</v>
      </c>
      <c r="H102" s="11" t="s">
        <v>2800</v>
      </c>
      <c r="I102" s="11" t="s">
        <v>2256</v>
      </c>
      <c r="J102" s="21" t="s">
        <v>308</v>
      </c>
    </row>
    <row r="103" spans="1:13">
      <c r="A103" s="13">
        <v>1E-3</v>
      </c>
      <c r="B103" s="23">
        <v>1158</v>
      </c>
      <c r="C103" s="15" t="s">
        <v>8</v>
      </c>
      <c r="D103" s="15" t="s">
        <v>2131</v>
      </c>
      <c r="E103" s="29">
        <v>0</v>
      </c>
      <c r="F103" s="14" t="s">
        <v>2257</v>
      </c>
      <c r="G103" s="14" t="s">
        <v>2258</v>
      </c>
      <c r="H103" s="14" t="s">
        <v>2259</v>
      </c>
      <c r="I103" s="14" t="s">
        <v>2260</v>
      </c>
      <c r="J103" s="16" t="s">
        <v>2261</v>
      </c>
      <c r="L103" s="3"/>
      <c r="M103" s="4"/>
    </row>
    <row r="104" spans="1:13">
      <c r="A104" s="17"/>
      <c r="B104" s="24"/>
      <c r="C104" s="18"/>
      <c r="D104" s="18"/>
      <c r="E104" s="30">
        <v>0.3</v>
      </c>
      <c r="F104" s="6" t="s">
        <v>2262</v>
      </c>
      <c r="G104" s="6" t="s">
        <v>2263</v>
      </c>
      <c r="H104" s="6" t="s">
        <v>2801</v>
      </c>
      <c r="I104" s="6" t="s">
        <v>2264</v>
      </c>
      <c r="J104" s="19" t="s">
        <v>2265</v>
      </c>
    </row>
    <row r="105" spans="1:13">
      <c r="A105" s="17"/>
      <c r="B105" s="24"/>
      <c r="C105" s="18"/>
      <c r="D105" s="18"/>
      <c r="E105" s="30">
        <v>0.5</v>
      </c>
      <c r="F105" s="6" t="s">
        <v>2266</v>
      </c>
      <c r="G105" s="6" t="s">
        <v>2267</v>
      </c>
      <c r="H105" s="6" t="s">
        <v>2268</v>
      </c>
      <c r="I105" s="6" t="s">
        <v>2269</v>
      </c>
      <c r="J105" s="19" t="s">
        <v>2270</v>
      </c>
    </row>
    <row r="106" spans="1:13">
      <c r="A106" s="17"/>
      <c r="B106" s="24"/>
      <c r="C106" s="18"/>
      <c r="D106" s="18"/>
      <c r="E106" s="30">
        <v>0.8</v>
      </c>
      <c r="F106" s="6" t="s">
        <v>2271</v>
      </c>
      <c r="G106" s="6" t="s">
        <v>2272</v>
      </c>
      <c r="H106" s="6" t="s">
        <v>2802</v>
      </c>
      <c r="I106" s="6" t="s">
        <v>2273</v>
      </c>
      <c r="J106" s="19" t="s">
        <v>2274</v>
      </c>
    </row>
    <row r="107" spans="1:13">
      <c r="A107" s="17"/>
      <c r="B107" s="24"/>
      <c r="C107" s="18"/>
      <c r="D107" s="18" t="s">
        <v>9</v>
      </c>
      <c r="E107" s="30">
        <v>0</v>
      </c>
      <c r="F107" s="6" t="s">
        <v>309</v>
      </c>
      <c r="G107" s="6" t="s">
        <v>310</v>
      </c>
      <c r="H107" s="6" t="s">
        <v>311</v>
      </c>
      <c r="I107" s="6" t="s">
        <v>312</v>
      </c>
      <c r="J107" s="19" t="s">
        <v>313</v>
      </c>
    </row>
    <row r="108" spans="1:13">
      <c r="A108" s="17"/>
      <c r="B108" s="24"/>
      <c r="C108" s="18"/>
      <c r="D108" s="18"/>
      <c r="E108" s="30">
        <v>0.3</v>
      </c>
      <c r="F108" s="6" t="s">
        <v>334</v>
      </c>
      <c r="G108" s="6" t="s">
        <v>335</v>
      </c>
      <c r="H108" s="6" t="s">
        <v>2803</v>
      </c>
      <c r="I108" s="6" t="s">
        <v>2275</v>
      </c>
      <c r="J108" s="19" t="s">
        <v>336</v>
      </c>
    </row>
    <row r="109" spans="1:13">
      <c r="A109" s="17"/>
      <c r="B109" s="24"/>
      <c r="C109" s="18"/>
      <c r="D109" s="18"/>
      <c r="E109" s="30">
        <v>0.5</v>
      </c>
      <c r="F109" s="6" t="s">
        <v>350</v>
      </c>
      <c r="G109" s="6" t="s">
        <v>351</v>
      </c>
      <c r="H109" s="6" t="s">
        <v>2804</v>
      </c>
      <c r="I109" s="6" t="s">
        <v>2276</v>
      </c>
      <c r="J109" s="19" t="s">
        <v>353</v>
      </c>
    </row>
    <row r="110" spans="1:13">
      <c r="A110" s="17"/>
      <c r="B110" s="24"/>
      <c r="C110" s="18"/>
      <c r="D110" s="18"/>
      <c r="E110" s="30">
        <v>0.8</v>
      </c>
      <c r="F110" s="6" t="s">
        <v>369</v>
      </c>
      <c r="G110" s="6" t="s">
        <v>370</v>
      </c>
      <c r="H110" s="6" t="s">
        <v>2805</v>
      </c>
      <c r="I110" s="6" t="s">
        <v>2277</v>
      </c>
      <c r="J110" s="19" t="s">
        <v>371</v>
      </c>
    </row>
    <row r="111" spans="1:13">
      <c r="A111" s="17"/>
      <c r="B111" s="24"/>
      <c r="C111" s="18"/>
      <c r="D111" s="18" t="s">
        <v>15</v>
      </c>
      <c r="E111" s="30">
        <v>0</v>
      </c>
      <c r="F111" s="6" t="s">
        <v>314</v>
      </c>
      <c r="G111" s="6" t="s">
        <v>315</v>
      </c>
      <c r="H111" s="6" t="s">
        <v>316</v>
      </c>
      <c r="I111" s="6" t="s">
        <v>317</v>
      </c>
      <c r="J111" s="19" t="s">
        <v>318</v>
      </c>
    </row>
    <row r="112" spans="1:13">
      <c r="A112" s="17"/>
      <c r="B112" s="24"/>
      <c r="C112" s="18"/>
      <c r="D112" s="18"/>
      <c r="E112" s="30">
        <v>0.3</v>
      </c>
      <c r="F112" s="6" t="s">
        <v>337</v>
      </c>
      <c r="G112" s="6" t="s">
        <v>338</v>
      </c>
      <c r="H112" s="6" t="s">
        <v>2806</v>
      </c>
      <c r="I112" s="6" t="s">
        <v>2278</v>
      </c>
      <c r="J112" s="19" t="s">
        <v>339</v>
      </c>
    </row>
    <row r="113" spans="1:10">
      <c r="A113" s="17"/>
      <c r="B113" s="24"/>
      <c r="C113" s="18"/>
      <c r="D113" s="18"/>
      <c r="E113" s="30">
        <v>0.5</v>
      </c>
      <c r="F113" s="6" t="s">
        <v>354</v>
      </c>
      <c r="G113" s="6" t="s">
        <v>355</v>
      </c>
      <c r="H113" s="6" t="s">
        <v>356</v>
      </c>
      <c r="I113" s="6" t="s">
        <v>2279</v>
      </c>
      <c r="J113" s="19" t="s">
        <v>357</v>
      </c>
    </row>
    <row r="114" spans="1:10">
      <c r="A114" s="17"/>
      <c r="B114" s="24"/>
      <c r="C114" s="18"/>
      <c r="D114" s="18"/>
      <c r="E114" s="30">
        <v>0.8</v>
      </c>
      <c r="F114" s="6" t="s">
        <v>372</v>
      </c>
      <c r="G114" s="6" t="s">
        <v>373</v>
      </c>
      <c r="H114" s="6" t="s">
        <v>2807</v>
      </c>
      <c r="I114" s="6" t="s">
        <v>2280</v>
      </c>
      <c r="J114" s="19" t="s">
        <v>374</v>
      </c>
    </row>
    <row r="115" spans="1:10">
      <c r="A115" s="17"/>
      <c r="B115" s="24"/>
      <c r="C115" s="18"/>
      <c r="D115" s="18" t="s">
        <v>21</v>
      </c>
      <c r="E115" s="30">
        <v>0</v>
      </c>
      <c r="F115" s="6" t="s">
        <v>319</v>
      </c>
      <c r="G115" s="6" t="s">
        <v>320</v>
      </c>
      <c r="H115" s="6" t="s">
        <v>321</v>
      </c>
      <c r="I115" s="6" t="s">
        <v>322</v>
      </c>
      <c r="J115" s="19" t="s">
        <v>323</v>
      </c>
    </row>
    <row r="116" spans="1:10">
      <c r="A116" s="17"/>
      <c r="B116" s="24"/>
      <c r="C116" s="18"/>
      <c r="D116" s="18"/>
      <c r="E116" s="30">
        <v>0.3</v>
      </c>
      <c r="F116" s="6" t="s">
        <v>340</v>
      </c>
      <c r="G116" s="6" t="s">
        <v>341</v>
      </c>
      <c r="H116" s="6" t="s">
        <v>2808</v>
      </c>
      <c r="I116" s="6" t="s">
        <v>2281</v>
      </c>
      <c r="J116" s="19" t="s">
        <v>342</v>
      </c>
    </row>
    <row r="117" spans="1:10">
      <c r="A117" s="17"/>
      <c r="B117" s="24"/>
      <c r="C117" s="18"/>
      <c r="D117" s="18"/>
      <c r="E117" s="30">
        <v>0.5</v>
      </c>
      <c r="F117" s="6" t="s">
        <v>358</v>
      </c>
      <c r="G117" s="6" t="s">
        <v>359</v>
      </c>
      <c r="H117" s="6" t="s">
        <v>2279</v>
      </c>
      <c r="I117" s="6" t="s">
        <v>2282</v>
      </c>
      <c r="J117" s="19" t="s">
        <v>360</v>
      </c>
    </row>
    <row r="118" spans="1:10">
      <c r="A118" s="17"/>
      <c r="B118" s="24"/>
      <c r="C118" s="18"/>
      <c r="D118" s="18"/>
      <c r="E118" s="30">
        <v>0.8</v>
      </c>
      <c r="F118" s="6" t="s">
        <v>375</v>
      </c>
      <c r="G118" s="6" t="s">
        <v>376</v>
      </c>
      <c r="H118" s="6" t="s">
        <v>2809</v>
      </c>
      <c r="I118" s="6" t="s">
        <v>2283</v>
      </c>
      <c r="J118" s="19" t="s">
        <v>377</v>
      </c>
    </row>
    <row r="119" spans="1:10">
      <c r="A119" s="17"/>
      <c r="B119" s="24"/>
      <c r="C119" s="18"/>
      <c r="D119" s="18" t="s">
        <v>27</v>
      </c>
      <c r="E119" s="30">
        <v>0</v>
      </c>
      <c r="F119" s="6" t="s">
        <v>324</v>
      </c>
      <c r="G119" s="6" t="s">
        <v>325</v>
      </c>
      <c r="H119" s="6" t="s">
        <v>326</v>
      </c>
      <c r="I119" s="6" t="s">
        <v>327</v>
      </c>
      <c r="J119" s="19" t="s">
        <v>328</v>
      </c>
    </row>
    <row r="120" spans="1:10">
      <c r="A120" s="17"/>
      <c r="B120" s="24"/>
      <c r="C120" s="18"/>
      <c r="D120" s="18"/>
      <c r="E120" s="30">
        <v>0.3</v>
      </c>
      <c r="F120" s="6" t="s">
        <v>343</v>
      </c>
      <c r="G120" s="6" t="s">
        <v>344</v>
      </c>
      <c r="H120" s="6" t="s">
        <v>2810</v>
      </c>
      <c r="I120" s="6" t="s">
        <v>2284</v>
      </c>
      <c r="J120" s="19" t="s">
        <v>345</v>
      </c>
    </row>
    <row r="121" spans="1:10">
      <c r="A121" s="17"/>
      <c r="B121" s="24"/>
      <c r="C121" s="18"/>
      <c r="D121" s="18"/>
      <c r="E121" s="30">
        <v>0.5</v>
      </c>
      <c r="F121" s="6" t="s">
        <v>361</v>
      </c>
      <c r="G121" s="6" t="s">
        <v>362</v>
      </c>
      <c r="H121" s="6" t="s">
        <v>363</v>
      </c>
      <c r="I121" s="6" t="s">
        <v>2285</v>
      </c>
      <c r="J121" s="19" t="s">
        <v>364</v>
      </c>
    </row>
    <row r="122" spans="1:10">
      <c r="A122" s="17"/>
      <c r="B122" s="24"/>
      <c r="C122" s="18"/>
      <c r="D122" s="18"/>
      <c r="E122" s="30">
        <v>0.8</v>
      </c>
      <c r="F122" s="6" t="s">
        <v>378</v>
      </c>
      <c r="G122" s="6" t="s">
        <v>379</v>
      </c>
      <c r="H122" s="6" t="s">
        <v>2811</v>
      </c>
      <c r="I122" s="6" t="s">
        <v>2286</v>
      </c>
      <c r="J122" s="19" t="s">
        <v>380</v>
      </c>
    </row>
    <row r="123" spans="1:10">
      <c r="A123" s="17"/>
      <c r="B123" s="24"/>
      <c r="C123" s="18"/>
      <c r="D123" s="18" t="s">
        <v>33</v>
      </c>
      <c r="E123" s="30">
        <v>0</v>
      </c>
      <c r="F123" s="6" t="s">
        <v>329</v>
      </c>
      <c r="G123" s="6" t="s">
        <v>330</v>
      </c>
      <c r="H123" s="6" t="s">
        <v>331</v>
      </c>
      <c r="I123" s="6" t="s">
        <v>332</v>
      </c>
      <c r="J123" s="19" t="s">
        <v>333</v>
      </c>
    </row>
    <row r="124" spans="1:10">
      <c r="A124" s="17"/>
      <c r="B124" s="24"/>
      <c r="C124" s="18"/>
      <c r="D124" s="18"/>
      <c r="E124" s="30">
        <v>0.3</v>
      </c>
      <c r="F124" s="6" t="s">
        <v>346</v>
      </c>
      <c r="G124" s="6" t="s">
        <v>347</v>
      </c>
      <c r="H124" s="6" t="s">
        <v>2812</v>
      </c>
      <c r="I124" s="6" t="s">
        <v>2287</v>
      </c>
      <c r="J124" s="19" t="s">
        <v>349</v>
      </c>
    </row>
    <row r="125" spans="1:10">
      <c r="A125" s="17"/>
      <c r="B125" s="24"/>
      <c r="C125" s="18"/>
      <c r="D125" s="18"/>
      <c r="E125" s="30">
        <v>0.5</v>
      </c>
      <c r="F125" s="6" t="s">
        <v>365</v>
      </c>
      <c r="G125" s="6" t="s">
        <v>366</v>
      </c>
      <c r="H125" s="6" t="s">
        <v>367</v>
      </c>
      <c r="I125" s="6" t="s">
        <v>2288</v>
      </c>
      <c r="J125" s="19" t="s">
        <v>368</v>
      </c>
    </row>
    <row r="126" spans="1:10">
      <c r="A126" s="20"/>
      <c r="B126" s="22"/>
      <c r="C126" s="12"/>
      <c r="D126" s="12"/>
      <c r="E126" s="31">
        <v>0.8</v>
      </c>
      <c r="F126" s="11" t="s">
        <v>381</v>
      </c>
      <c r="G126" s="11" t="s">
        <v>382</v>
      </c>
      <c r="H126" s="11" t="s">
        <v>2813</v>
      </c>
      <c r="I126" s="11" t="s">
        <v>2289</v>
      </c>
      <c r="J126" s="21" t="s">
        <v>383</v>
      </c>
    </row>
    <row r="127" spans="1:10">
      <c r="A127" s="13"/>
      <c r="B127" s="23"/>
      <c r="C127" s="15" t="s">
        <v>2976</v>
      </c>
      <c r="D127" s="15" t="s">
        <v>2131</v>
      </c>
      <c r="E127" s="29">
        <v>0</v>
      </c>
      <c r="F127" s="14" t="s">
        <v>2290</v>
      </c>
      <c r="G127" s="14" t="s">
        <v>2291</v>
      </c>
      <c r="H127" s="14" t="s">
        <v>2292</v>
      </c>
      <c r="I127" s="14" t="s">
        <v>2293</v>
      </c>
      <c r="J127" s="16" t="s">
        <v>2294</v>
      </c>
    </row>
    <row r="128" spans="1:10">
      <c r="A128" s="17"/>
      <c r="B128" s="24"/>
      <c r="C128" s="18"/>
      <c r="D128" s="18"/>
      <c r="E128" s="30">
        <v>0.3</v>
      </c>
      <c r="F128" s="6" t="s">
        <v>2295</v>
      </c>
      <c r="G128" s="6" t="s">
        <v>2296</v>
      </c>
      <c r="H128" s="6" t="s">
        <v>2814</v>
      </c>
      <c r="I128" s="6" t="s">
        <v>2297</v>
      </c>
      <c r="J128" s="19" t="s">
        <v>2298</v>
      </c>
    </row>
    <row r="129" spans="1:10">
      <c r="A129" s="17"/>
      <c r="B129" s="24"/>
      <c r="C129" s="18"/>
      <c r="D129" s="18"/>
      <c r="E129" s="30">
        <v>0.5</v>
      </c>
      <c r="F129" s="6" t="s">
        <v>2299</v>
      </c>
      <c r="G129" s="6" t="s">
        <v>2300</v>
      </c>
      <c r="H129" s="6" t="s">
        <v>2815</v>
      </c>
      <c r="I129" s="6" t="s">
        <v>2301</v>
      </c>
      <c r="J129" s="19" t="s">
        <v>2302</v>
      </c>
    </row>
    <row r="130" spans="1:10">
      <c r="A130" s="17"/>
      <c r="B130" s="24"/>
      <c r="C130" s="18"/>
      <c r="D130" s="18"/>
      <c r="E130" s="30">
        <v>0.8</v>
      </c>
      <c r="F130" s="6" t="s">
        <v>2303</v>
      </c>
      <c r="G130" s="6" t="s">
        <v>2304</v>
      </c>
      <c r="H130" s="6" t="s">
        <v>2816</v>
      </c>
      <c r="I130" s="6" t="s">
        <v>2305</v>
      </c>
      <c r="J130" s="19" t="s">
        <v>2306</v>
      </c>
    </row>
    <row r="131" spans="1:10">
      <c r="A131" s="17"/>
      <c r="B131" s="24"/>
      <c r="C131" s="18"/>
      <c r="D131" s="18" t="s">
        <v>9</v>
      </c>
      <c r="E131" s="30">
        <v>0</v>
      </c>
      <c r="F131" s="6" t="s">
        <v>384</v>
      </c>
      <c r="G131" s="6" t="s">
        <v>385</v>
      </c>
      <c r="H131" s="6" t="s">
        <v>386</v>
      </c>
      <c r="I131" s="6" t="s">
        <v>387</v>
      </c>
      <c r="J131" s="19" t="s">
        <v>388</v>
      </c>
    </row>
    <row r="132" spans="1:10">
      <c r="A132" s="17"/>
      <c r="B132" s="24"/>
      <c r="C132" s="18"/>
      <c r="D132" s="18"/>
      <c r="E132" s="30">
        <v>0.3</v>
      </c>
      <c r="F132" s="6" t="s">
        <v>409</v>
      </c>
      <c r="G132" s="6" t="s">
        <v>410</v>
      </c>
      <c r="H132" s="6" t="s">
        <v>2817</v>
      </c>
      <c r="I132" s="6" t="s">
        <v>2307</v>
      </c>
      <c r="J132" s="19" t="s">
        <v>411</v>
      </c>
    </row>
    <row r="133" spans="1:10">
      <c r="A133" s="17"/>
      <c r="B133" s="24"/>
      <c r="C133" s="18"/>
      <c r="D133" s="18"/>
      <c r="E133" s="30">
        <v>0.5</v>
      </c>
      <c r="F133" s="6" t="s">
        <v>425</v>
      </c>
      <c r="G133" s="6" t="s">
        <v>426</v>
      </c>
      <c r="H133" s="6" t="s">
        <v>2818</v>
      </c>
      <c r="I133" s="6" t="s">
        <v>2308</v>
      </c>
      <c r="J133" s="19" t="s">
        <v>427</v>
      </c>
    </row>
    <row r="134" spans="1:10">
      <c r="A134" s="17"/>
      <c r="B134" s="24"/>
      <c r="C134" s="18"/>
      <c r="D134" s="18"/>
      <c r="E134" s="30">
        <v>0.8</v>
      </c>
      <c r="F134" s="6" t="s">
        <v>441</v>
      </c>
      <c r="G134" s="6" t="s">
        <v>442</v>
      </c>
      <c r="H134" s="6" t="s">
        <v>2819</v>
      </c>
      <c r="I134" s="6" t="s">
        <v>2309</v>
      </c>
      <c r="J134" s="19" t="s">
        <v>443</v>
      </c>
    </row>
    <row r="135" spans="1:10">
      <c r="A135" s="17"/>
      <c r="B135" s="24"/>
      <c r="C135" s="18"/>
      <c r="D135" s="18" t="s">
        <v>15</v>
      </c>
      <c r="E135" s="30">
        <v>0</v>
      </c>
      <c r="F135" s="6" t="s">
        <v>389</v>
      </c>
      <c r="G135" s="6" t="s">
        <v>390</v>
      </c>
      <c r="H135" s="6" t="s">
        <v>391</v>
      </c>
      <c r="I135" s="6" t="s">
        <v>392</v>
      </c>
      <c r="J135" s="19" t="s">
        <v>393</v>
      </c>
    </row>
    <row r="136" spans="1:10">
      <c r="A136" s="17"/>
      <c r="B136" s="24"/>
      <c r="C136" s="18"/>
      <c r="D136" s="18"/>
      <c r="E136" s="30">
        <v>0.3</v>
      </c>
      <c r="F136" s="6" t="s">
        <v>412</v>
      </c>
      <c r="G136" s="6" t="s">
        <v>413</v>
      </c>
      <c r="H136" s="6" t="s">
        <v>2820</v>
      </c>
      <c r="I136" s="6" t="s">
        <v>2310</v>
      </c>
      <c r="J136" s="19" t="s">
        <v>414</v>
      </c>
    </row>
    <row r="137" spans="1:10">
      <c r="A137" s="17"/>
      <c r="B137" s="24"/>
      <c r="C137" s="18"/>
      <c r="D137" s="18"/>
      <c r="E137" s="30">
        <v>0.5</v>
      </c>
      <c r="F137" s="6" t="s">
        <v>428</v>
      </c>
      <c r="G137" s="6" t="s">
        <v>429</v>
      </c>
      <c r="H137" s="6" t="s">
        <v>430</v>
      </c>
      <c r="I137" s="6" t="s">
        <v>2311</v>
      </c>
      <c r="J137" s="19" t="s">
        <v>431</v>
      </c>
    </row>
    <row r="138" spans="1:10">
      <c r="A138" s="17"/>
      <c r="B138" s="24"/>
      <c r="C138" s="18"/>
      <c r="D138" s="18"/>
      <c r="E138" s="30">
        <v>0.8</v>
      </c>
      <c r="F138" s="6" t="s">
        <v>444</v>
      </c>
      <c r="G138" s="6" t="s">
        <v>445</v>
      </c>
      <c r="H138" s="6" t="s">
        <v>2821</v>
      </c>
      <c r="I138" s="6" t="s">
        <v>2312</v>
      </c>
      <c r="J138" s="19" t="s">
        <v>446</v>
      </c>
    </row>
    <row r="139" spans="1:10">
      <c r="A139" s="17"/>
      <c r="B139" s="24"/>
      <c r="C139" s="18"/>
      <c r="D139" s="18" t="s">
        <v>21</v>
      </c>
      <c r="E139" s="30">
        <v>0</v>
      </c>
      <c r="F139" s="6" t="s">
        <v>394</v>
      </c>
      <c r="G139" s="6" t="s">
        <v>395</v>
      </c>
      <c r="H139" s="6" t="s">
        <v>396</v>
      </c>
      <c r="I139" s="6" t="s">
        <v>397</v>
      </c>
      <c r="J139" s="19" t="s">
        <v>398</v>
      </c>
    </row>
    <row r="140" spans="1:10">
      <c r="A140" s="17"/>
      <c r="B140" s="24"/>
      <c r="C140" s="18"/>
      <c r="D140" s="18"/>
      <c r="E140" s="30">
        <v>0.3</v>
      </c>
      <c r="F140" s="6" t="s">
        <v>415</v>
      </c>
      <c r="G140" s="6" t="s">
        <v>416</v>
      </c>
      <c r="H140" s="6" t="s">
        <v>2822</v>
      </c>
      <c r="I140" s="6" t="s">
        <v>2313</v>
      </c>
      <c r="J140" s="19" t="s">
        <v>417</v>
      </c>
    </row>
    <row r="141" spans="1:10">
      <c r="A141" s="17"/>
      <c r="B141" s="24"/>
      <c r="C141" s="18"/>
      <c r="D141" s="18"/>
      <c r="E141" s="30">
        <v>0.5</v>
      </c>
      <c r="F141" s="6" t="s">
        <v>432</v>
      </c>
      <c r="G141" s="6" t="s">
        <v>433</v>
      </c>
      <c r="H141" s="6" t="s">
        <v>2823</v>
      </c>
      <c r="I141" s="6" t="s">
        <v>2314</v>
      </c>
      <c r="J141" s="19" t="s">
        <v>434</v>
      </c>
    </row>
    <row r="142" spans="1:10">
      <c r="A142" s="17"/>
      <c r="B142" s="24"/>
      <c r="C142" s="18"/>
      <c r="D142" s="18"/>
      <c r="E142" s="30">
        <v>0.8</v>
      </c>
      <c r="F142" s="6" t="s">
        <v>447</v>
      </c>
      <c r="G142" s="6" t="s">
        <v>448</v>
      </c>
      <c r="H142" s="6" t="s">
        <v>2816</v>
      </c>
      <c r="I142" s="6" t="s">
        <v>2315</v>
      </c>
      <c r="J142" s="19" t="s">
        <v>449</v>
      </c>
    </row>
    <row r="143" spans="1:10">
      <c r="A143" s="17"/>
      <c r="B143" s="24"/>
      <c r="C143" s="18"/>
      <c r="D143" s="18" t="s">
        <v>27</v>
      </c>
      <c r="E143" s="30">
        <v>0</v>
      </c>
      <c r="F143" s="6" t="s">
        <v>399</v>
      </c>
      <c r="G143" s="6" t="s">
        <v>400</v>
      </c>
      <c r="H143" s="6" t="s">
        <v>401</v>
      </c>
      <c r="I143" s="6" t="s">
        <v>402</v>
      </c>
      <c r="J143" s="19" t="s">
        <v>403</v>
      </c>
    </row>
    <row r="144" spans="1:10">
      <c r="A144" s="17"/>
      <c r="B144" s="24"/>
      <c r="C144" s="18"/>
      <c r="D144" s="18"/>
      <c r="E144" s="30">
        <v>0.3</v>
      </c>
      <c r="F144" s="6" t="s">
        <v>418</v>
      </c>
      <c r="G144" s="6" t="s">
        <v>419</v>
      </c>
      <c r="H144" s="6" t="s">
        <v>2824</v>
      </c>
      <c r="I144" s="6" t="s">
        <v>2316</v>
      </c>
      <c r="J144" s="19" t="s">
        <v>420</v>
      </c>
    </row>
    <row r="145" spans="1:10">
      <c r="A145" s="17"/>
      <c r="B145" s="24"/>
      <c r="C145" s="18"/>
      <c r="D145" s="18"/>
      <c r="E145" s="30">
        <v>0.5</v>
      </c>
      <c r="F145" s="6" t="s">
        <v>435</v>
      </c>
      <c r="G145" s="6" t="s">
        <v>436</v>
      </c>
      <c r="H145" s="6" t="s">
        <v>2825</v>
      </c>
      <c r="I145" s="6" t="s">
        <v>2317</v>
      </c>
      <c r="J145" s="19" t="s">
        <v>437</v>
      </c>
    </row>
    <row r="146" spans="1:10">
      <c r="A146" s="17"/>
      <c r="B146" s="24"/>
      <c r="C146" s="18"/>
      <c r="D146" s="18"/>
      <c r="E146" s="30">
        <v>0.8</v>
      </c>
      <c r="F146" s="6" t="s">
        <v>450</v>
      </c>
      <c r="G146" s="6" t="s">
        <v>451</v>
      </c>
      <c r="H146" s="6" t="s">
        <v>2826</v>
      </c>
      <c r="I146" s="6" t="s">
        <v>2318</v>
      </c>
      <c r="J146" s="19" t="s">
        <v>452</v>
      </c>
    </row>
    <row r="147" spans="1:10">
      <c r="A147" s="17"/>
      <c r="B147" s="24"/>
      <c r="C147" s="18"/>
      <c r="D147" s="18" t="s">
        <v>33</v>
      </c>
      <c r="E147" s="30">
        <v>0</v>
      </c>
      <c r="F147" s="6" t="s">
        <v>404</v>
      </c>
      <c r="G147" s="6" t="s">
        <v>405</v>
      </c>
      <c r="H147" s="6" t="s">
        <v>406</v>
      </c>
      <c r="I147" s="6" t="s">
        <v>407</v>
      </c>
      <c r="J147" s="19" t="s">
        <v>408</v>
      </c>
    </row>
    <row r="148" spans="1:10">
      <c r="A148" s="17"/>
      <c r="B148" s="24"/>
      <c r="C148" s="18"/>
      <c r="D148" s="18"/>
      <c r="E148" s="30">
        <v>0.3</v>
      </c>
      <c r="F148" s="6" t="s">
        <v>421</v>
      </c>
      <c r="G148" s="6" t="s">
        <v>422</v>
      </c>
      <c r="H148" s="6" t="s">
        <v>423</v>
      </c>
      <c r="I148" s="6" t="s">
        <v>2319</v>
      </c>
      <c r="J148" s="19" t="s">
        <v>424</v>
      </c>
    </row>
    <row r="149" spans="1:10">
      <c r="A149" s="17"/>
      <c r="B149" s="24"/>
      <c r="C149" s="18"/>
      <c r="D149" s="18"/>
      <c r="E149" s="30">
        <v>0.5</v>
      </c>
      <c r="F149" s="6" t="s">
        <v>438</v>
      </c>
      <c r="G149" s="6" t="s">
        <v>439</v>
      </c>
      <c r="H149" s="6" t="s">
        <v>2827</v>
      </c>
      <c r="I149" s="6" t="s">
        <v>2320</v>
      </c>
      <c r="J149" s="19" t="s">
        <v>440</v>
      </c>
    </row>
    <row r="150" spans="1:10">
      <c r="A150" s="20"/>
      <c r="B150" s="22"/>
      <c r="C150" s="12"/>
      <c r="D150" s="12"/>
      <c r="E150" s="31">
        <v>0.8</v>
      </c>
      <c r="F150" s="11" t="s">
        <v>453</v>
      </c>
      <c r="G150" s="11" t="s">
        <v>454</v>
      </c>
      <c r="H150" s="11" t="s">
        <v>576</v>
      </c>
      <c r="I150" s="11" t="s">
        <v>2321</v>
      </c>
      <c r="J150" s="21" t="s">
        <v>455</v>
      </c>
    </row>
    <row r="151" spans="1:10">
      <c r="A151" s="13"/>
      <c r="B151" s="23"/>
      <c r="C151" s="15" t="s">
        <v>158</v>
      </c>
      <c r="D151" s="15" t="s">
        <v>2131</v>
      </c>
      <c r="E151" s="29">
        <v>0</v>
      </c>
      <c r="F151" s="14" t="s">
        <v>2322</v>
      </c>
      <c r="G151" s="14" t="s">
        <v>2323</v>
      </c>
      <c r="H151" s="14" t="s">
        <v>2324</v>
      </c>
      <c r="I151" s="14" t="s">
        <v>2325</v>
      </c>
      <c r="J151" s="16" t="s">
        <v>2326</v>
      </c>
    </row>
    <row r="152" spans="1:10">
      <c r="A152" s="17"/>
      <c r="B152" s="24"/>
      <c r="C152" s="18"/>
      <c r="D152" s="18"/>
      <c r="E152" s="30">
        <v>0.3</v>
      </c>
      <c r="F152" s="6" t="s">
        <v>2327</v>
      </c>
      <c r="G152" s="6" t="s">
        <v>2328</v>
      </c>
      <c r="H152" s="6" t="s">
        <v>2828</v>
      </c>
      <c r="I152" s="6" t="s">
        <v>2329</v>
      </c>
      <c r="J152" s="19" t="s">
        <v>2330</v>
      </c>
    </row>
    <row r="153" spans="1:10">
      <c r="A153" s="17"/>
      <c r="B153" s="24"/>
      <c r="C153" s="18"/>
      <c r="D153" s="18"/>
      <c r="E153" s="30">
        <v>0.5</v>
      </c>
      <c r="F153" s="6" t="s">
        <v>2331</v>
      </c>
      <c r="G153" s="6" t="s">
        <v>2332</v>
      </c>
      <c r="H153" s="6" t="s">
        <v>2829</v>
      </c>
      <c r="I153" s="6" t="s">
        <v>2333</v>
      </c>
      <c r="J153" s="19" t="s">
        <v>399</v>
      </c>
    </row>
    <row r="154" spans="1:10">
      <c r="A154" s="17"/>
      <c r="B154" s="24"/>
      <c r="C154" s="18"/>
      <c r="D154" s="18"/>
      <c r="E154" s="30">
        <v>0.8</v>
      </c>
      <c r="F154" s="6" t="s">
        <v>2334</v>
      </c>
      <c r="G154" s="6" t="s">
        <v>2335</v>
      </c>
      <c r="H154" s="6" t="s">
        <v>2830</v>
      </c>
      <c r="I154" s="6" t="s">
        <v>2336</v>
      </c>
      <c r="J154" s="19" t="s">
        <v>2337</v>
      </c>
    </row>
    <row r="155" spans="1:10">
      <c r="A155" s="17"/>
      <c r="B155" s="24"/>
      <c r="C155" s="18"/>
      <c r="D155" s="18" t="s">
        <v>9</v>
      </c>
      <c r="E155" s="30">
        <v>0</v>
      </c>
      <c r="F155" s="6" t="s">
        <v>456</v>
      </c>
      <c r="G155" s="6" t="s">
        <v>457</v>
      </c>
      <c r="H155" s="6" t="s">
        <v>458</v>
      </c>
      <c r="I155" s="6" t="s">
        <v>459</v>
      </c>
      <c r="J155" s="19" t="s">
        <v>460</v>
      </c>
    </row>
    <row r="156" spans="1:10">
      <c r="A156" s="17"/>
      <c r="B156" s="24"/>
      <c r="C156" s="18"/>
      <c r="D156" s="18"/>
      <c r="E156" s="30">
        <v>0.3</v>
      </c>
      <c r="F156" s="6" t="s">
        <v>481</v>
      </c>
      <c r="G156" s="6" t="s">
        <v>482</v>
      </c>
      <c r="H156" s="6" t="s">
        <v>1739</v>
      </c>
      <c r="I156" s="6" t="s">
        <v>2338</v>
      </c>
      <c r="J156" s="19" t="s">
        <v>483</v>
      </c>
    </row>
    <row r="157" spans="1:10">
      <c r="A157" s="17"/>
      <c r="B157" s="24"/>
      <c r="C157" s="18"/>
      <c r="D157" s="18"/>
      <c r="E157" s="30">
        <v>0.5</v>
      </c>
      <c r="F157" s="6" t="s">
        <v>496</v>
      </c>
      <c r="G157" s="6" t="s">
        <v>497</v>
      </c>
      <c r="H157" s="6" t="s">
        <v>2831</v>
      </c>
      <c r="I157" s="6" t="s">
        <v>2339</v>
      </c>
      <c r="J157" s="19" t="s">
        <v>498</v>
      </c>
    </row>
    <row r="158" spans="1:10">
      <c r="A158" s="17"/>
      <c r="B158" s="24"/>
      <c r="C158" s="18"/>
      <c r="D158" s="18"/>
      <c r="E158" s="30">
        <v>0.8</v>
      </c>
      <c r="F158" s="6" t="s">
        <v>511</v>
      </c>
      <c r="G158" s="6" t="s">
        <v>512</v>
      </c>
      <c r="H158" s="6" t="s">
        <v>2832</v>
      </c>
      <c r="I158" s="6" t="s">
        <v>2340</v>
      </c>
      <c r="J158" s="19" t="s">
        <v>513</v>
      </c>
    </row>
    <row r="159" spans="1:10">
      <c r="A159" s="17"/>
      <c r="B159" s="24"/>
      <c r="C159" s="18"/>
      <c r="D159" s="18" t="s">
        <v>15</v>
      </c>
      <c r="E159" s="30">
        <v>0</v>
      </c>
      <c r="F159" s="6" t="s">
        <v>461</v>
      </c>
      <c r="G159" s="6" t="s">
        <v>462</v>
      </c>
      <c r="H159" s="6" t="s">
        <v>463</v>
      </c>
      <c r="I159" s="6" t="s">
        <v>464</v>
      </c>
      <c r="J159" s="19" t="s">
        <v>465</v>
      </c>
    </row>
    <row r="160" spans="1:10">
      <c r="A160" s="17"/>
      <c r="B160" s="24"/>
      <c r="C160" s="18"/>
      <c r="D160" s="18"/>
      <c r="E160" s="30">
        <v>0.3</v>
      </c>
      <c r="F160" s="6" t="s">
        <v>484</v>
      </c>
      <c r="G160" s="6" t="s">
        <v>485</v>
      </c>
      <c r="H160" s="6" t="s">
        <v>2833</v>
      </c>
      <c r="I160" s="6" t="s">
        <v>2341</v>
      </c>
      <c r="J160" s="19" t="s">
        <v>486</v>
      </c>
    </row>
    <row r="161" spans="1:10">
      <c r="A161" s="17"/>
      <c r="B161" s="24"/>
      <c r="C161" s="18"/>
      <c r="D161" s="18"/>
      <c r="E161" s="30">
        <v>0.5</v>
      </c>
      <c r="F161" s="6" t="s">
        <v>499</v>
      </c>
      <c r="G161" s="6" t="s">
        <v>500</v>
      </c>
      <c r="H161" s="6" t="s">
        <v>2702</v>
      </c>
      <c r="I161" s="6" t="s">
        <v>2342</v>
      </c>
      <c r="J161" s="19" t="s">
        <v>501</v>
      </c>
    </row>
    <row r="162" spans="1:10">
      <c r="A162" s="17"/>
      <c r="B162" s="24"/>
      <c r="C162" s="18"/>
      <c r="D162" s="18"/>
      <c r="E162" s="30">
        <v>0.8</v>
      </c>
      <c r="F162" s="6" t="s">
        <v>514</v>
      </c>
      <c r="G162" s="6" t="s">
        <v>515</v>
      </c>
      <c r="H162" s="6" t="s">
        <v>2834</v>
      </c>
      <c r="I162" s="6" t="s">
        <v>2343</v>
      </c>
      <c r="J162" s="19" t="s">
        <v>516</v>
      </c>
    </row>
    <row r="163" spans="1:10">
      <c r="A163" s="17"/>
      <c r="B163" s="24"/>
      <c r="C163" s="18"/>
      <c r="D163" s="18" t="s">
        <v>21</v>
      </c>
      <c r="E163" s="30">
        <v>0</v>
      </c>
      <c r="F163" s="6" t="s">
        <v>466</v>
      </c>
      <c r="G163" s="6" t="s">
        <v>467</v>
      </c>
      <c r="H163" s="6" t="s">
        <v>468</v>
      </c>
      <c r="I163" s="6" t="s">
        <v>469</v>
      </c>
      <c r="J163" s="19" t="s">
        <v>470</v>
      </c>
    </row>
    <row r="164" spans="1:10">
      <c r="A164" s="17"/>
      <c r="B164" s="24"/>
      <c r="C164" s="18"/>
      <c r="D164" s="18"/>
      <c r="E164" s="30">
        <v>0.3</v>
      </c>
      <c r="F164" s="6" t="s">
        <v>487</v>
      </c>
      <c r="G164" s="6" t="s">
        <v>488</v>
      </c>
      <c r="H164" s="6" t="s">
        <v>2835</v>
      </c>
      <c r="I164" s="6" t="s">
        <v>2344</v>
      </c>
      <c r="J164" s="19" t="s">
        <v>489</v>
      </c>
    </row>
    <row r="165" spans="1:10">
      <c r="A165" s="17"/>
      <c r="B165" s="24"/>
      <c r="C165" s="18"/>
      <c r="D165" s="18"/>
      <c r="E165" s="30">
        <v>0.5</v>
      </c>
      <c r="F165" s="6" t="s">
        <v>502</v>
      </c>
      <c r="G165" s="6" t="s">
        <v>503</v>
      </c>
      <c r="H165" s="6" t="s">
        <v>2836</v>
      </c>
      <c r="I165" s="6" t="s">
        <v>2345</v>
      </c>
      <c r="J165" s="19" t="s">
        <v>504</v>
      </c>
    </row>
    <row r="166" spans="1:10">
      <c r="A166" s="17"/>
      <c r="B166" s="24"/>
      <c r="C166" s="18"/>
      <c r="D166" s="18"/>
      <c r="E166" s="30">
        <v>0.8</v>
      </c>
      <c r="F166" s="6" t="s">
        <v>517</v>
      </c>
      <c r="G166" s="6" t="s">
        <v>518</v>
      </c>
      <c r="H166" s="6" t="s">
        <v>2837</v>
      </c>
      <c r="I166" s="6" t="s">
        <v>2291</v>
      </c>
      <c r="J166" s="19" t="s">
        <v>519</v>
      </c>
    </row>
    <row r="167" spans="1:10">
      <c r="A167" s="17"/>
      <c r="B167" s="24"/>
      <c r="C167" s="18"/>
      <c r="D167" s="18" t="s">
        <v>27</v>
      </c>
      <c r="E167" s="30">
        <v>0</v>
      </c>
      <c r="F167" s="6" t="s">
        <v>471</v>
      </c>
      <c r="G167" s="6" t="s">
        <v>472</v>
      </c>
      <c r="H167" s="6" t="s">
        <v>473</v>
      </c>
      <c r="I167" s="6" t="s">
        <v>474</v>
      </c>
      <c r="J167" s="19" t="s">
        <v>475</v>
      </c>
    </row>
    <row r="168" spans="1:10">
      <c r="A168" s="17"/>
      <c r="B168" s="24"/>
      <c r="C168" s="18"/>
      <c r="D168" s="18"/>
      <c r="E168" s="30">
        <v>0.3</v>
      </c>
      <c r="F168" s="6" t="s">
        <v>490</v>
      </c>
      <c r="G168" s="6" t="s">
        <v>491</v>
      </c>
      <c r="H168" s="6" t="s">
        <v>348</v>
      </c>
      <c r="I168" s="6" t="s">
        <v>2346</v>
      </c>
      <c r="J168" s="19" t="s">
        <v>492</v>
      </c>
    </row>
    <row r="169" spans="1:10">
      <c r="A169" s="17"/>
      <c r="B169" s="24"/>
      <c r="C169" s="18"/>
      <c r="D169" s="18"/>
      <c r="E169" s="30">
        <v>0.5</v>
      </c>
      <c r="F169" s="6" t="s">
        <v>505</v>
      </c>
      <c r="G169" s="6" t="s">
        <v>506</v>
      </c>
      <c r="H169" s="6" t="s">
        <v>2838</v>
      </c>
      <c r="I169" s="6" t="s">
        <v>2347</v>
      </c>
      <c r="J169" s="19" t="s">
        <v>507</v>
      </c>
    </row>
    <row r="170" spans="1:10">
      <c r="A170" s="17"/>
      <c r="B170" s="24"/>
      <c r="C170" s="18"/>
      <c r="D170" s="18"/>
      <c r="E170" s="30">
        <v>0.8</v>
      </c>
      <c r="F170" s="6" t="s">
        <v>520</v>
      </c>
      <c r="G170" s="6" t="s">
        <v>521</v>
      </c>
      <c r="H170" s="6" t="s">
        <v>2839</v>
      </c>
      <c r="I170" s="6" t="s">
        <v>2348</v>
      </c>
      <c r="J170" s="19" t="s">
        <v>522</v>
      </c>
    </row>
    <row r="171" spans="1:10">
      <c r="A171" s="17"/>
      <c r="B171" s="24"/>
      <c r="C171" s="18"/>
      <c r="D171" s="18" t="s">
        <v>33</v>
      </c>
      <c r="E171" s="30">
        <v>0</v>
      </c>
      <c r="F171" s="6" t="s">
        <v>476</v>
      </c>
      <c r="G171" s="6" t="s">
        <v>477</v>
      </c>
      <c r="H171" s="6" t="s">
        <v>478</v>
      </c>
      <c r="I171" s="6" t="s">
        <v>479</v>
      </c>
      <c r="J171" s="19" t="s">
        <v>480</v>
      </c>
    </row>
    <row r="172" spans="1:10">
      <c r="A172" s="17"/>
      <c r="B172" s="24"/>
      <c r="C172" s="18"/>
      <c r="D172" s="18"/>
      <c r="E172" s="30">
        <v>0.3</v>
      </c>
      <c r="F172" s="6" t="s">
        <v>493</v>
      </c>
      <c r="G172" s="6" t="s">
        <v>494</v>
      </c>
      <c r="H172" s="6" t="s">
        <v>2840</v>
      </c>
      <c r="I172" s="6" t="s">
        <v>2349</v>
      </c>
      <c r="J172" s="19" t="s">
        <v>495</v>
      </c>
    </row>
    <row r="173" spans="1:10">
      <c r="A173" s="17"/>
      <c r="B173" s="24"/>
      <c r="C173" s="18"/>
      <c r="D173" s="18"/>
      <c r="E173" s="30">
        <v>0.5</v>
      </c>
      <c r="F173" s="6" t="s">
        <v>508</v>
      </c>
      <c r="G173" s="6" t="s">
        <v>509</v>
      </c>
      <c r="H173" s="6" t="s">
        <v>2841</v>
      </c>
      <c r="I173" s="6" t="s">
        <v>2350</v>
      </c>
      <c r="J173" s="19" t="s">
        <v>510</v>
      </c>
    </row>
    <row r="174" spans="1:10">
      <c r="A174" s="20"/>
      <c r="B174" s="22"/>
      <c r="C174" s="12"/>
      <c r="D174" s="12"/>
      <c r="E174" s="31">
        <v>0.8</v>
      </c>
      <c r="F174" s="11" t="s">
        <v>523</v>
      </c>
      <c r="G174" s="11" t="s">
        <v>524</v>
      </c>
      <c r="H174" s="11" t="s">
        <v>2842</v>
      </c>
      <c r="I174" s="11" t="s">
        <v>2351</v>
      </c>
      <c r="J174" s="21" t="s">
        <v>525</v>
      </c>
    </row>
    <row r="175" spans="1:10">
      <c r="A175" s="13"/>
      <c r="B175" s="23"/>
      <c r="C175" s="15" t="s">
        <v>2977</v>
      </c>
      <c r="D175" s="15" t="s">
        <v>2131</v>
      </c>
      <c r="E175" s="29">
        <v>0</v>
      </c>
      <c r="F175" s="14" t="s">
        <v>225</v>
      </c>
      <c r="G175" s="14" t="s">
        <v>2352</v>
      </c>
      <c r="H175" s="14" t="s">
        <v>1968</v>
      </c>
      <c r="I175" s="14" t="s">
        <v>2353</v>
      </c>
      <c r="J175" s="16" t="s">
        <v>2354</v>
      </c>
    </row>
    <row r="176" spans="1:10">
      <c r="A176" s="17"/>
      <c r="B176" s="24"/>
      <c r="C176" s="18"/>
      <c r="D176" s="18"/>
      <c r="E176" s="30">
        <v>0.3</v>
      </c>
      <c r="F176" s="6" t="s">
        <v>2355</v>
      </c>
      <c r="G176" s="6" t="s">
        <v>2356</v>
      </c>
      <c r="H176" s="6" t="s">
        <v>2843</v>
      </c>
      <c r="I176" s="6" t="s">
        <v>2844</v>
      </c>
      <c r="J176" s="19" t="s">
        <v>2357</v>
      </c>
    </row>
    <row r="177" spans="1:10">
      <c r="A177" s="17"/>
      <c r="B177" s="24"/>
      <c r="C177" s="18"/>
      <c r="D177" s="18"/>
      <c r="E177" s="30">
        <v>0.5</v>
      </c>
      <c r="F177" s="6" t="s">
        <v>2358</v>
      </c>
      <c r="G177" s="6" t="s">
        <v>2359</v>
      </c>
      <c r="H177" s="6" t="s">
        <v>2845</v>
      </c>
      <c r="I177" s="6" t="s">
        <v>2360</v>
      </c>
      <c r="J177" s="19" t="s">
        <v>2361</v>
      </c>
    </row>
    <row r="178" spans="1:10">
      <c r="A178" s="17"/>
      <c r="B178" s="24"/>
      <c r="C178" s="18"/>
      <c r="D178" s="18"/>
      <c r="E178" s="30">
        <v>0.8</v>
      </c>
      <c r="F178" s="6" t="s">
        <v>2362</v>
      </c>
      <c r="G178" s="6" t="s">
        <v>2363</v>
      </c>
      <c r="H178" s="6" t="s">
        <v>2846</v>
      </c>
      <c r="I178" s="6" t="s">
        <v>2364</v>
      </c>
      <c r="J178" s="19" t="s">
        <v>2365</v>
      </c>
    </row>
    <row r="179" spans="1:10">
      <c r="A179" s="17"/>
      <c r="B179" s="24"/>
      <c r="C179" s="18"/>
      <c r="D179" s="18" t="s">
        <v>9</v>
      </c>
      <c r="E179" s="30">
        <v>0</v>
      </c>
      <c r="F179" s="6" t="s">
        <v>526</v>
      </c>
      <c r="G179" s="6" t="s">
        <v>527</v>
      </c>
      <c r="H179" s="6" t="s">
        <v>528</v>
      </c>
      <c r="I179" s="6" t="s">
        <v>529</v>
      </c>
      <c r="J179" s="19" t="s">
        <v>530</v>
      </c>
    </row>
    <row r="180" spans="1:10">
      <c r="A180" s="17"/>
      <c r="B180" s="24"/>
      <c r="C180" s="18"/>
      <c r="D180" s="18"/>
      <c r="E180" s="30">
        <v>0.3</v>
      </c>
      <c r="F180" s="6" t="s">
        <v>550</v>
      </c>
      <c r="G180" s="6" t="s">
        <v>551</v>
      </c>
      <c r="H180" s="6" t="s">
        <v>2847</v>
      </c>
      <c r="I180" s="6" t="s">
        <v>2366</v>
      </c>
      <c r="J180" s="19" t="s">
        <v>552</v>
      </c>
    </row>
    <row r="181" spans="1:10">
      <c r="A181" s="17"/>
      <c r="B181" s="24"/>
      <c r="C181" s="18"/>
      <c r="D181" s="18"/>
      <c r="E181" s="30">
        <v>0.5</v>
      </c>
      <c r="F181" s="6" t="s">
        <v>564</v>
      </c>
      <c r="G181" s="6" t="s">
        <v>565</v>
      </c>
      <c r="H181" s="6" t="s">
        <v>2848</v>
      </c>
      <c r="I181" s="6" t="s">
        <v>2367</v>
      </c>
      <c r="J181" s="19" t="s">
        <v>566</v>
      </c>
    </row>
    <row r="182" spans="1:10">
      <c r="A182" s="17"/>
      <c r="B182" s="24"/>
      <c r="C182" s="18"/>
      <c r="D182" s="18"/>
      <c r="E182" s="30">
        <v>0.8</v>
      </c>
      <c r="F182" s="6" t="s">
        <v>581</v>
      </c>
      <c r="G182" s="6" t="s">
        <v>582</v>
      </c>
      <c r="H182" s="6" t="s">
        <v>583</v>
      </c>
      <c r="I182" s="6" t="s">
        <v>2368</v>
      </c>
      <c r="J182" s="19" t="s">
        <v>584</v>
      </c>
    </row>
    <row r="183" spans="1:10">
      <c r="A183" s="17"/>
      <c r="B183" s="24"/>
      <c r="C183" s="18"/>
      <c r="D183" s="18" t="s">
        <v>15</v>
      </c>
      <c r="E183" s="30">
        <v>0</v>
      </c>
      <c r="F183" s="6" t="s">
        <v>531</v>
      </c>
      <c r="G183" s="6" t="s">
        <v>532</v>
      </c>
      <c r="H183" s="6" t="s">
        <v>2849</v>
      </c>
      <c r="I183" s="6" t="s">
        <v>533</v>
      </c>
      <c r="J183" s="19" t="s">
        <v>534</v>
      </c>
    </row>
    <row r="184" spans="1:10">
      <c r="A184" s="17"/>
      <c r="B184" s="24"/>
      <c r="C184" s="18"/>
      <c r="D184" s="18"/>
      <c r="E184" s="30">
        <v>0.3</v>
      </c>
      <c r="F184" s="6" t="s">
        <v>553</v>
      </c>
      <c r="G184" s="6" t="s">
        <v>554</v>
      </c>
      <c r="H184" s="6" t="s">
        <v>2850</v>
      </c>
      <c r="I184" s="6" t="s">
        <v>2332</v>
      </c>
      <c r="J184" s="19" t="s">
        <v>555</v>
      </c>
    </row>
    <row r="185" spans="1:10">
      <c r="A185" s="17"/>
      <c r="B185" s="24"/>
      <c r="C185" s="18"/>
      <c r="D185" s="18"/>
      <c r="E185" s="30">
        <v>0.5</v>
      </c>
      <c r="F185" s="6" t="s">
        <v>567</v>
      </c>
      <c r="G185" s="6" t="s">
        <v>568</v>
      </c>
      <c r="H185" s="6" t="s">
        <v>2851</v>
      </c>
      <c r="I185" s="6" t="s">
        <v>2369</v>
      </c>
      <c r="J185" s="19" t="s">
        <v>569</v>
      </c>
    </row>
    <row r="186" spans="1:10">
      <c r="A186" s="17"/>
      <c r="B186" s="24"/>
      <c r="C186" s="18"/>
      <c r="D186" s="18"/>
      <c r="E186" s="30">
        <v>0.8</v>
      </c>
      <c r="F186" s="6" t="s">
        <v>585</v>
      </c>
      <c r="G186" s="6" t="s">
        <v>586</v>
      </c>
      <c r="H186" s="6" t="s">
        <v>1806</v>
      </c>
      <c r="I186" s="6" t="s">
        <v>2370</v>
      </c>
      <c r="J186" s="19" t="s">
        <v>587</v>
      </c>
    </row>
    <row r="187" spans="1:10">
      <c r="A187" s="17"/>
      <c r="B187" s="24"/>
      <c r="C187" s="18"/>
      <c r="D187" s="18" t="s">
        <v>21</v>
      </c>
      <c r="E187" s="30">
        <v>0</v>
      </c>
      <c r="F187" s="6" t="s">
        <v>535</v>
      </c>
      <c r="G187" s="6" t="s">
        <v>536</v>
      </c>
      <c r="H187" s="6" t="s">
        <v>537</v>
      </c>
      <c r="I187" s="6" t="s">
        <v>538</v>
      </c>
      <c r="J187" s="19" t="s">
        <v>539</v>
      </c>
    </row>
    <row r="188" spans="1:10">
      <c r="A188" s="17"/>
      <c r="B188" s="24"/>
      <c r="C188" s="18"/>
      <c r="D188" s="18"/>
      <c r="E188" s="30">
        <v>0.3</v>
      </c>
      <c r="F188" s="6" t="s">
        <v>556</v>
      </c>
      <c r="G188" s="6" t="s">
        <v>103</v>
      </c>
      <c r="H188" s="6" t="s">
        <v>2852</v>
      </c>
      <c r="I188" s="6" t="s">
        <v>2371</v>
      </c>
      <c r="J188" s="19" t="s">
        <v>557</v>
      </c>
    </row>
    <row r="189" spans="1:10">
      <c r="A189" s="17"/>
      <c r="B189" s="24"/>
      <c r="C189" s="18"/>
      <c r="D189" s="18"/>
      <c r="E189" s="30">
        <v>0.5</v>
      </c>
      <c r="F189" s="6" t="s">
        <v>570</v>
      </c>
      <c r="G189" s="6" t="s">
        <v>571</v>
      </c>
      <c r="H189" s="6" t="s">
        <v>572</v>
      </c>
      <c r="I189" s="6" t="s">
        <v>2372</v>
      </c>
      <c r="J189" s="19" t="s">
        <v>573</v>
      </c>
    </row>
    <row r="190" spans="1:10">
      <c r="A190" s="17"/>
      <c r="B190" s="24"/>
      <c r="C190" s="18"/>
      <c r="D190" s="18"/>
      <c r="E190" s="30">
        <v>0.8</v>
      </c>
      <c r="F190" s="6" t="s">
        <v>588</v>
      </c>
      <c r="G190" s="6" t="s">
        <v>589</v>
      </c>
      <c r="H190" s="6" t="s">
        <v>2853</v>
      </c>
      <c r="I190" s="6" t="s">
        <v>2373</v>
      </c>
      <c r="J190" s="19" t="s">
        <v>590</v>
      </c>
    </row>
    <row r="191" spans="1:10">
      <c r="A191" s="17"/>
      <c r="B191" s="24"/>
      <c r="C191" s="18"/>
      <c r="D191" s="18" t="s">
        <v>27</v>
      </c>
      <c r="E191" s="30">
        <v>0</v>
      </c>
      <c r="F191" s="6" t="s">
        <v>540</v>
      </c>
      <c r="G191" s="6" t="s">
        <v>541</v>
      </c>
      <c r="H191" s="6" t="s">
        <v>542</v>
      </c>
      <c r="I191" s="6" t="s">
        <v>543</v>
      </c>
      <c r="J191" s="19" t="s">
        <v>544</v>
      </c>
    </row>
    <row r="192" spans="1:10">
      <c r="A192" s="17"/>
      <c r="B192" s="24"/>
      <c r="C192" s="18"/>
      <c r="D192" s="18"/>
      <c r="E192" s="30">
        <v>0.3</v>
      </c>
      <c r="F192" s="6" t="s">
        <v>558</v>
      </c>
      <c r="G192" s="6" t="s">
        <v>559</v>
      </c>
      <c r="H192" s="6" t="s">
        <v>2854</v>
      </c>
      <c r="I192" s="6" t="s">
        <v>2374</v>
      </c>
      <c r="J192" s="19" t="s">
        <v>560</v>
      </c>
    </row>
    <row r="193" spans="1:13">
      <c r="A193" s="17"/>
      <c r="B193" s="24"/>
      <c r="C193" s="18"/>
      <c r="D193" s="18"/>
      <c r="E193" s="30">
        <v>0.5</v>
      </c>
      <c r="F193" s="6" t="s">
        <v>574</v>
      </c>
      <c r="G193" s="6" t="s">
        <v>575</v>
      </c>
      <c r="H193" s="6" t="s">
        <v>2855</v>
      </c>
      <c r="I193" s="6" t="s">
        <v>2375</v>
      </c>
      <c r="J193" s="19" t="s">
        <v>576</v>
      </c>
    </row>
    <row r="194" spans="1:13">
      <c r="A194" s="17"/>
      <c r="B194" s="24"/>
      <c r="C194" s="18"/>
      <c r="D194" s="18"/>
      <c r="E194" s="30">
        <v>0.8</v>
      </c>
      <c r="F194" s="6" t="s">
        <v>591</v>
      </c>
      <c r="G194" s="6" t="s">
        <v>592</v>
      </c>
      <c r="H194" s="6" t="s">
        <v>2856</v>
      </c>
      <c r="I194" s="6" t="s">
        <v>2376</v>
      </c>
      <c r="J194" s="19" t="s">
        <v>593</v>
      </c>
    </row>
    <row r="195" spans="1:13">
      <c r="A195" s="17"/>
      <c r="B195" s="24"/>
      <c r="C195" s="18"/>
      <c r="D195" s="18" t="s">
        <v>33</v>
      </c>
      <c r="E195" s="30">
        <v>0</v>
      </c>
      <c r="F195" s="6" t="s">
        <v>545</v>
      </c>
      <c r="G195" s="6" t="s">
        <v>546</v>
      </c>
      <c r="H195" s="6" t="s">
        <v>547</v>
      </c>
      <c r="I195" s="6" t="s">
        <v>548</v>
      </c>
      <c r="J195" s="19" t="s">
        <v>549</v>
      </c>
    </row>
    <row r="196" spans="1:13">
      <c r="A196" s="17"/>
      <c r="B196" s="24"/>
      <c r="C196" s="18"/>
      <c r="D196" s="18"/>
      <c r="E196" s="30">
        <v>0.3</v>
      </c>
      <c r="F196" s="6" t="s">
        <v>561</v>
      </c>
      <c r="G196" s="6" t="s">
        <v>562</v>
      </c>
      <c r="H196" s="6" t="s">
        <v>2857</v>
      </c>
      <c r="I196" s="6" t="s">
        <v>2858</v>
      </c>
      <c r="J196" s="19" t="s">
        <v>563</v>
      </c>
    </row>
    <row r="197" spans="1:13">
      <c r="A197" s="17"/>
      <c r="B197" s="24"/>
      <c r="C197" s="18"/>
      <c r="D197" s="18"/>
      <c r="E197" s="30">
        <v>0.5</v>
      </c>
      <c r="F197" s="6" t="s">
        <v>577</v>
      </c>
      <c r="G197" s="6" t="s">
        <v>578</v>
      </c>
      <c r="H197" s="6" t="s">
        <v>579</v>
      </c>
      <c r="I197" s="6" t="s">
        <v>2377</v>
      </c>
      <c r="J197" s="19" t="s">
        <v>580</v>
      </c>
    </row>
    <row r="198" spans="1:13">
      <c r="A198" s="20"/>
      <c r="B198" s="22"/>
      <c r="C198" s="12"/>
      <c r="D198" s="12"/>
      <c r="E198" s="31">
        <v>0.8</v>
      </c>
      <c r="F198" s="11" t="s">
        <v>594</v>
      </c>
      <c r="G198" s="11" t="s">
        <v>595</v>
      </c>
      <c r="H198" s="11" t="s">
        <v>2859</v>
      </c>
      <c r="I198" s="11" t="s">
        <v>2378</v>
      </c>
      <c r="J198" s="21" t="s">
        <v>596</v>
      </c>
    </row>
    <row r="199" spans="1:13">
      <c r="A199" s="13">
        <v>5.0000000000000001E-3</v>
      </c>
      <c r="B199" s="23">
        <v>5791</v>
      </c>
      <c r="C199" s="15" t="s">
        <v>8</v>
      </c>
      <c r="D199" s="15" t="s">
        <v>2131</v>
      </c>
      <c r="E199" s="29">
        <v>0</v>
      </c>
      <c r="F199" s="14" t="s">
        <v>2032</v>
      </c>
      <c r="G199" s="14" t="s">
        <v>2379</v>
      </c>
      <c r="H199" s="14" t="s">
        <v>2380</v>
      </c>
      <c r="I199" s="14" t="s">
        <v>470</v>
      </c>
      <c r="J199" s="16" t="s">
        <v>2381</v>
      </c>
      <c r="L199" s="3"/>
      <c r="M199" s="4"/>
    </row>
    <row r="200" spans="1:13">
      <c r="A200" s="17"/>
      <c r="B200" s="24"/>
      <c r="C200" s="18"/>
      <c r="D200" s="18"/>
      <c r="E200" s="30">
        <v>0.3</v>
      </c>
      <c r="F200" s="6" t="s">
        <v>2382</v>
      </c>
      <c r="G200" s="6" t="s">
        <v>2383</v>
      </c>
      <c r="H200" s="6" t="s">
        <v>2384</v>
      </c>
      <c r="I200" s="6" t="s">
        <v>2860</v>
      </c>
      <c r="J200" s="19" t="s">
        <v>2385</v>
      </c>
    </row>
    <row r="201" spans="1:13">
      <c r="A201" s="17"/>
      <c r="B201" s="24"/>
      <c r="C201" s="18"/>
      <c r="D201" s="18"/>
      <c r="E201" s="30">
        <v>0.5</v>
      </c>
      <c r="F201" s="6" t="s">
        <v>2386</v>
      </c>
      <c r="G201" s="6" t="s">
        <v>2387</v>
      </c>
      <c r="H201" s="6" t="s">
        <v>2861</v>
      </c>
      <c r="I201" s="6" t="s">
        <v>2388</v>
      </c>
      <c r="J201" s="19" t="s">
        <v>2389</v>
      </c>
    </row>
    <row r="202" spans="1:13">
      <c r="A202" s="17"/>
      <c r="B202" s="24"/>
      <c r="C202" s="18"/>
      <c r="D202" s="18"/>
      <c r="E202" s="30">
        <v>0.8</v>
      </c>
      <c r="F202" s="6" t="s">
        <v>2390</v>
      </c>
      <c r="G202" s="6" t="s">
        <v>2391</v>
      </c>
      <c r="H202" s="6" t="s">
        <v>2862</v>
      </c>
      <c r="I202" s="6" t="s">
        <v>2392</v>
      </c>
      <c r="J202" s="19" t="s">
        <v>2393</v>
      </c>
    </row>
    <row r="203" spans="1:13">
      <c r="A203" s="17"/>
      <c r="B203" s="24"/>
      <c r="C203" s="18"/>
      <c r="D203" s="18" t="s">
        <v>9</v>
      </c>
      <c r="E203" s="30">
        <v>0</v>
      </c>
      <c r="F203" s="6" t="s">
        <v>597</v>
      </c>
      <c r="G203" s="6" t="s">
        <v>598</v>
      </c>
      <c r="H203" s="6" t="s">
        <v>599</v>
      </c>
      <c r="I203" s="6" t="s">
        <v>600</v>
      </c>
      <c r="J203" s="19" t="s">
        <v>601</v>
      </c>
    </row>
    <row r="204" spans="1:13">
      <c r="A204" s="17"/>
      <c r="B204" s="24"/>
      <c r="C204" s="18"/>
      <c r="D204" s="18"/>
      <c r="E204" s="30">
        <v>0.3</v>
      </c>
      <c r="F204" s="6" t="s">
        <v>622</v>
      </c>
      <c r="G204" s="6" t="s">
        <v>623</v>
      </c>
      <c r="H204" s="6" t="s">
        <v>2863</v>
      </c>
      <c r="I204" s="6" t="s">
        <v>2864</v>
      </c>
      <c r="J204" s="19" t="s">
        <v>624</v>
      </c>
    </row>
    <row r="205" spans="1:13">
      <c r="A205" s="17"/>
      <c r="B205" s="24"/>
      <c r="C205" s="18"/>
      <c r="D205" s="18"/>
      <c r="E205" s="30">
        <v>0.5</v>
      </c>
      <c r="F205" s="6" t="s">
        <v>641</v>
      </c>
      <c r="G205" s="6" t="s">
        <v>642</v>
      </c>
      <c r="H205" s="6" t="s">
        <v>643</v>
      </c>
      <c r="I205" s="6" t="s">
        <v>2394</v>
      </c>
      <c r="J205" s="19" t="s">
        <v>644</v>
      </c>
    </row>
    <row r="206" spans="1:13">
      <c r="A206" s="17"/>
      <c r="B206" s="24"/>
      <c r="C206" s="18"/>
      <c r="D206" s="18"/>
      <c r="E206" s="30">
        <v>0.8</v>
      </c>
      <c r="F206" s="6" t="s">
        <v>658</v>
      </c>
      <c r="G206" s="6" t="s">
        <v>659</v>
      </c>
      <c r="H206" s="6" t="s">
        <v>2865</v>
      </c>
      <c r="I206" s="6" t="s">
        <v>2395</v>
      </c>
      <c r="J206" s="19" t="s">
        <v>660</v>
      </c>
    </row>
    <row r="207" spans="1:13">
      <c r="A207" s="17"/>
      <c r="B207" s="24"/>
      <c r="C207" s="18"/>
      <c r="D207" s="18" t="s">
        <v>15</v>
      </c>
      <c r="E207" s="30">
        <v>0</v>
      </c>
      <c r="F207" s="6" t="s">
        <v>602</v>
      </c>
      <c r="G207" s="6" t="s">
        <v>603</v>
      </c>
      <c r="H207" s="6" t="s">
        <v>604</v>
      </c>
      <c r="I207" s="6" t="s">
        <v>605</v>
      </c>
      <c r="J207" s="19" t="s">
        <v>606</v>
      </c>
    </row>
    <row r="208" spans="1:13">
      <c r="A208" s="17"/>
      <c r="B208" s="24"/>
      <c r="C208" s="18"/>
      <c r="D208" s="18"/>
      <c r="E208" s="30">
        <v>0.3</v>
      </c>
      <c r="F208" s="6" t="s">
        <v>625</v>
      </c>
      <c r="G208" s="6" t="s">
        <v>626</v>
      </c>
      <c r="H208" s="6" t="s">
        <v>627</v>
      </c>
      <c r="I208" s="6" t="s">
        <v>628</v>
      </c>
      <c r="J208" s="19" t="s">
        <v>629</v>
      </c>
    </row>
    <row r="209" spans="1:10">
      <c r="A209" s="17"/>
      <c r="B209" s="24"/>
      <c r="C209" s="18"/>
      <c r="D209" s="18"/>
      <c r="E209" s="30">
        <v>0.5</v>
      </c>
      <c r="F209" s="6" t="s">
        <v>645</v>
      </c>
      <c r="G209" s="6" t="s">
        <v>646</v>
      </c>
      <c r="H209" s="6" t="s">
        <v>2866</v>
      </c>
      <c r="I209" s="6" t="s">
        <v>2396</v>
      </c>
      <c r="J209" s="19" t="s">
        <v>471</v>
      </c>
    </row>
    <row r="210" spans="1:10">
      <c r="A210" s="17"/>
      <c r="B210" s="24"/>
      <c r="C210" s="18"/>
      <c r="D210" s="18"/>
      <c r="E210" s="30">
        <v>0.8</v>
      </c>
      <c r="F210" s="6" t="s">
        <v>661</v>
      </c>
      <c r="G210" s="6" t="s">
        <v>662</v>
      </c>
      <c r="H210" s="6" t="s">
        <v>2867</v>
      </c>
      <c r="I210" s="6" t="s">
        <v>2397</v>
      </c>
      <c r="J210" s="19" t="s">
        <v>663</v>
      </c>
    </row>
    <row r="211" spans="1:10">
      <c r="A211" s="17"/>
      <c r="B211" s="24"/>
      <c r="C211" s="18"/>
      <c r="D211" s="18" t="s">
        <v>21</v>
      </c>
      <c r="E211" s="30">
        <v>0</v>
      </c>
      <c r="F211" s="6" t="s">
        <v>607</v>
      </c>
      <c r="G211" s="6" t="s">
        <v>608</v>
      </c>
      <c r="H211" s="6" t="s">
        <v>609</v>
      </c>
      <c r="I211" s="6" t="s">
        <v>610</v>
      </c>
      <c r="J211" s="19" t="s">
        <v>611</v>
      </c>
    </row>
    <row r="212" spans="1:10">
      <c r="A212" s="17"/>
      <c r="B212" s="24"/>
      <c r="C212" s="18"/>
      <c r="D212" s="18"/>
      <c r="E212" s="30">
        <v>0.3</v>
      </c>
      <c r="F212" s="6" t="s">
        <v>630</v>
      </c>
      <c r="G212" s="6" t="s">
        <v>631</v>
      </c>
      <c r="H212" s="6" t="s">
        <v>2868</v>
      </c>
      <c r="I212" s="6" t="s">
        <v>632</v>
      </c>
      <c r="J212" s="19" t="s">
        <v>633</v>
      </c>
    </row>
    <row r="213" spans="1:10">
      <c r="A213" s="17"/>
      <c r="B213" s="24"/>
      <c r="C213" s="18"/>
      <c r="D213" s="18"/>
      <c r="E213" s="30">
        <v>0.5</v>
      </c>
      <c r="F213" s="6" t="s">
        <v>647</v>
      </c>
      <c r="G213" s="6" t="s">
        <v>648</v>
      </c>
      <c r="H213" s="6" t="s">
        <v>2869</v>
      </c>
      <c r="I213" s="6" t="s">
        <v>2398</v>
      </c>
      <c r="J213" s="19" t="s">
        <v>649</v>
      </c>
    </row>
    <row r="214" spans="1:10">
      <c r="A214" s="17"/>
      <c r="B214" s="24"/>
      <c r="C214" s="18"/>
      <c r="D214" s="18"/>
      <c r="E214" s="30">
        <v>0.8</v>
      </c>
      <c r="F214" s="6" t="s">
        <v>664</v>
      </c>
      <c r="G214" s="6" t="s">
        <v>638</v>
      </c>
      <c r="H214" s="6" t="s">
        <v>2870</v>
      </c>
      <c r="I214" s="6" t="s">
        <v>2399</v>
      </c>
      <c r="J214" s="19" t="s">
        <v>665</v>
      </c>
    </row>
    <row r="215" spans="1:10">
      <c r="A215" s="17"/>
      <c r="B215" s="24"/>
      <c r="C215" s="18"/>
      <c r="D215" s="18" t="s">
        <v>27</v>
      </c>
      <c r="E215" s="30">
        <v>0</v>
      </c>
      <c r="F215" s="6" t="s">
        <v>612</v>
      </c>
      <c r="G215" s="6" t="s">
        <v>613</v>
      </c>
      <c r="H215" s="6" t="s">
        <v>614</v>
      </c>
      <c r="I215" s="6" t="s">
        <v>615</v>
      </c>
      <c r="J215" s="19" t="s">
        <v>616</v>
      </c>
    </row>
    <row r="216" spans="1:10">
      <c r="A216" s="17"/>
      <c r="B216" s="24"/>
      <c r="C216" s="18"/>
      <c r="D216" s="18"/>
      <c r="E216" s="30">
        <v>0.3</v>
      </c>
      <c r="F216" s="6" t="s">
        <v>634</v>
      </c>
      <c r="G216" s="6" t="s">
        <v>635</v>
      </c>
      <c r="H216" s="6" t="s">
        <v>1185</v>
      </c>
      <c r="I216" s="6" t="s">
        <v>636</v>
      </c>
      <c r="J216" s="19" t="s">
        <v>637</v>
      </c>
    </row>
    <row r="217" spans="1:10">
      <c r="A217" s="17"/>
      <c r="B217" s="24"/>
      <c r="C217" s="18"/>
      <c r="D217" s="18"/>
      <c r="E217" s="30">
        <v>0.5</v>
      </c>
      <c r="F217" s="6" t="s">
        <v>650</v>
      </c>
      <c r="G217" s="6" t="s">
        <v>651</v>
      </c>
      <c r="H217" s="6" t="s">
        <v>652</v>
      </c>
      <c r="I217" s="6" t="s">
        <v>2400</v>
      </c>
      <c r="J217" s="19" t="s">
        <v>653</v>
      </c>
    </row>
    <row r="218" spans="1:10">
      <c r="A218" s="17"/>
      <c r="B218" s="24"/>
      <c r="C218" s="18"/>
      <c r="D218" s="18"/>
      <c r="E218" s="30">
        <v>0.8</v>
      </c>
      <c r="F218" s="6" t="s">
        <v>666</v>
      </c>
      <c r="G218" s="6" t="s">
        <v>667</v>
      </c>
      <c r="H218" s="6" t="s">
        <v>2871</v>
      </c>
      <c r="I218" s="6" t="s">
        <v>672</v>
      </c>
      <c r="J218" s="19" t="s">
        <v>668</v>
      </c>
    </row>
    <row r="219" spans="1:10">
      <c r="A219" s="17"/>
      <c r="B219" s="24"/>
      <c r="C219" s="18"/>
      <c r="D219" s="18" t="s">
        <v>33</v>
      </c>
      <c r="E219" s="30">
        <v>0</v>
      </c>
      <c r="F219" s="6" t="s">
        <v>617</v>
      </c>
      <c r="G219" s="6" t="s">
        <v>618</v>
      </c>
      <c r="H219" s="6" t="s">
        <v>619</v>
      </c>
      <c r="I219" s="6" t="s">
        <v>620</v>
      </c>
      <c r="J219" s="19" t="s">
        <v>621</v>
      </c>
    </row>
    <row r="220" spans="1:10">
      <c r="A220" s="17"/>
      <c r="B220" s="24"/>
      <c r="C220" s="18"/>
      <c r="D220" s="18"/>
      <c r="E220" s="30">
        <v>0.3</v>
      </c>
      <c r="F220" s="6" t="s">
        <v>638</v>
      </c>
      <c r="G220" s="6" t="s">
        <v>478</v>
      </c>
      <c r="H220" s="6" t="s">
        <v>639</v>
      </c>
      <c r="I220" s="6" t="s">
        <v>2872</v>
      </c>
      <c r="J220" s="19" t="s">
        <v>640</v>
      </c>
    </row>
    <row r="221" spans="1:10">
      <c r="A221" s="17"/>
      <c r="B221" s="24"/>
      <c r="C221" s="18"/>
      <c r="D221" s="18"/>
      <c r="E221" s="30">
        <v>0.5</v>
      </c>
      <c r="F221" s="6" t="s">
        <v>654</v>
      </c>
      <c r="G221" s="6" t="s">
        <v>655</v>
      </c>
      <c r="H221" s="6" t="s">
        <v>656</v>
      </c>
      <c r="I221" s="6" t="s">
        <v>2401</v>
      </c>
      <c r="J221" s="19" t="s">
        <v>657</v>
      </c>
    </row>
    <row r="222" spans="1:10">
      <c r="A222" s="20"/>
      <c r="B222" s="22"/>
      <c r="C222" s="12"/>
      <c r="D222" s="12"/>
      <c r="E222" s="31">
        <v>0.8</v>
      </c>
      <c r="F222" s="11" t="s">
        <v>669</v>
      </c>
      <c r="G222" s="11" t="s">
        <v>670</v>
      </c>
      <c r="H222" s="11" t="s">
        <v>671</v>
      </c>
      <c r="I222" s="11" t="s">
        <v>2402</v>
      </c>
      <c r="J222" s="21" t="s">
        <v>673</v>
      </c>
    </row>
    <row r="223" spans="1:10">
      <c r="A223" s="13"/>
      <c r="B223" s="23"/>
      <c r="C223" s="15" t="s">
        <v>2976</v>
      </c>
      <c r="D223" s="15" t="s">
        <v>2131</v>
      </c>
      <c r="E223" s="29">
        <v>0</v>
      </c>
      <c r="F223" s="14" t="s">
        <v>2403</v>
      </c>
      <c r="G223" s="14" t="s">
        <v>2404</v>
      </c>
      <c r="H223" s="14" t="s">
        <v>2405</v>
      </c>
      <c r="I223" s="14" t="s">
        <v>2406</v>
      </c>
      <c r="J223" s="16" t="s">
        <v>2407</v>
      </c>
    </row>
    <row r="224" spans="1:10">
      <c r="A224" s="17"/>
      <c r="B224" s="24"/>
      <c r="C224" s="18"/>
      <c r="D224" s="18"/>
      <c r="E224" s="30">
        <v>0.3</v>
      </c>
      <c r="F224" s="6" t="s">
        <v>2408</v>
      </c>
      <c r="G224" s="6" t="s">
        <v>2409</v>
      </c>
      <c r="H224" s="6" t="s">
        <v>2410</v>
      </c>
      <c r="I224" s="6" t="s">
        <v>2411</v>
      </c>
      <c r="J224" s="19" t="s">
        <v>2412</v>
      </c>
    </row>
    <row r="225" spans="1:10">
      <c r="A225" s="17"/>
      <c r="B225" s="24"/>
      <c r="C225" s="18"/>
      <c r="D225" s="18"/>
      <c r="E225" s="30">
        <v>0.5</v>
      </c>
      <c r="F225" s="6" t="s">
        <v>1110</v>
      </c>
      <c r="G225" s="6" t="s">
        <v>2413</v>
      </c>
      <c r="H225" s="6" t="s">
        <v>2873</v>
      </c>
      <c r="I225" s="6" t="s">
        <v>2874</v>
      </c>
      <c r="J225" s="19" t="s">
        <v>2414</v>
      </c>
    </row>
    <row r="226" spans="1:10">
      <c r="A226" s="17"/>
      <c r="B226" s="24"/>
      <c r="C226" s="18"/>
      <c r="D226" s="18"/>
      <c r="E226" s="30">
        <v>0.8</v>
      </c>
      <c r="F226" s="6" t="s">
        <v>962</v>
      </c>
      <c r="G226" s="6" t="s">
        <v>2415</v>
      </c>
      <c r="H226" s="6" t="s">
        <v>2875</v>
      </c>
      <c r="I226" s="6" t="s">
        <v>2416</v>
      </c>
      <c r="J226" s="19" t="s">
        <v>2417</v>
      </c>
    </row>
    <row r="227" spans="1:10">
      <c r="A227" s="17"/>
      <c r="B227" s="24"/>
      <c r="C227" s="18"/>
      <c r="D227" s="18" t="s">
        <v>9</v>
      </c>
      <c r="E227" s="30">
        <v>0</v>
      </c>
      <c r="F227" s="6" t="s">
        <v>674</v>
      </c>
      <c r="G227" s="6" t="s">
        <v>675</v>
      </c>
      <c r="H227" s="6" t="s">
        <v>676</v>
      </c>
      <c r="I227" s="6" t="s">
        <v>677</v>
      </c>
      <c r="J227" s="19" t="s">
        <v>678</v>
      </c>
    </row>
    <row r="228" spans="1:10">
      <c r="A228" s="17"/>
      <c r="B228" s="24"/>
      <c r="C228" s="18"/>
      <c r="D228" s="18"/>
      <c r="E228" s="30">
        <v>0.3</v>
      </c>
      <c r="F228" s="6" t="s">
        <v>699</v>
      </c>
      <c r="G228" s="6" t="s">
        <v>700</v>
      </c>
      <c r="H228" s="6" t="s">
        <v>2876</v>
      </c>
      <c r="I228" s="6" t="s">
        <v>2418</v>
      </c>
      <c r="J228" s="19" t="s">
        <v>701</v>
      </c>
    </row>
    <row r="229" spans="1:10">
      <c r="A229" s="17"/>
      <c r="B229" s="24"/>
      <c r="C229" s="18"/>
      <c r="D229" s="18"/>
      <c r="E229" s="30">
        <v>0.5</v>
      </c>
      <c r="F229" s="6" t="s">
        <v>718</v>
      </c>
      <c r="G229" s="6" t="s">
        <v>719</v>
      </c>
      <c r="H229" s="6" t="s">
        <v>720</v>
      </c>
      <c r="I229" s="6" t="s">
        <v>2877</v>
      </c>
      <c r="J229" s="19" t="s">
        <v>721</v>
      </c>
    </row>
    <row r="230" spans="1:10">
      <c r="A230" s="17"/>
      <c r="B230" s="24"/>
      <c r="C230" s="18"/>
      <c r="D230" s="18"/>
      <c r="E230" s="30">
        <v>0.8</v>
      </c>
      <c r="F230" s="6" t="s">
        <v>736</v>
      </c>
      <c r="G230" s="6" t="s">
        <v>737</v>
      </c>
      <c r="H230" s="6" t="s">
        <v>2878</v>
      </c>
      <c r="I230" s="6" t="s">
        <v>738</v>
      </c>
      <c r="J230" s="19" t="s">
        <v>739</v>
      </c>
    </row>
    <row r="231" spans="1:10">
      <c r="A231" s="17"/>
      <c r="B231" s="24"/>
      <c r="C231" s="18"/>
      <c r="D231" s="18" t="s">
        <v>15</v>
      </c>
      <c r="E231" s="30">
        <v>0</v>
      </c>
      <c r="F231" s="6" t="s">
        <v>679</v>
      </c>
      <c r="G231" s="6" t="s">
        <v>680</v>
      </c>
      <c r="H231" s="6" t="s">
        <v>681</v>
      </c>
      <c r="I231" s="6" t="s">
        <v>682</v>
      </c>
      <c r="J231" s="19" t="s">
        <v>683</v>
      </c>
    </row>
    <row r="232" spans="1:10">
      <c r="A232" s="17"/>
      <c r="B232" s="24"/>
      <c r="C232" s="18"/>
      <c r="D232" s="18"/>
      <c r="E232" s="30">
        <v>0.3</v>
      </c>
      <c r="F232" s="6" t="s">
        <v>702</v>
      </c>
      <c r="G232" s="6" t="s">
        <v>703</v>
      </c>
      <c r="H232" s="6" t="s">
        <v>2879</v>
      </c>
      <c r="I232" s="6" t="s">
        <v>704</v>
      </c>
      <c r="J232" s="19" t="s">
        <v>705</v>
      </c>
    </row>
    <row r="233" spans="1:10">
      <c r="A233" s="17"/>
      <c r="B233" s="24"/>
      <c r="C233" s="18"/>
      <c r="D233" s="18"/>
      <c r="E233" s="30">
        <v>0.5</v>
      </c>
      <c r="F233" s="6" t="s">
        <v>722</v>
      </c>
      <c r="G233" s="6" t="s">
        <v>723</v>
      </c>
      <c r="H233" s="6" t="s">
        <v>2880</v>
      </c>
      <c r="I233" s="6" t="s">
        <v>724</v>
      </c>
      <c r="J233" s="19" t="s">
        <v>725</v>
      </c>
    </row>
    <row r="234" spans="1:10">
      <c r="A234" s="17"/>
      <c r="B234" s="24"/>
      <c r="C234" s="18"/>
      <c r="D234" s="18"/>
      <c r="E234" s="30">
        <v>0.8</v>
      </c>
      <c r="F234" s="6" t="s">
        <v>740</v>
      </c>
      <c r="G234" s="6" t="s">
        <v>741</v>
      </c>
      <c r="H234" s="6" t="s">
        <v>1190</v>
      </c>
      <c r="I234" s="6" t="s">
        <v>742</v>
      </c>
      <c r="J234" s="19" t="s">
        <v>743</v>
      </c>
    </row>
    <row r="235" spans="1:10">
      <c r="A235" s="17"/>
      <c r="B235" s="24"/>
      <c r="C235" s="18"/>
      <c r="D235" s="18" t="s">
        <v>21</v>
      </c>
      <c r="E235" s="30">
        <v>0</v>
      </c>
      <c r="F235" s="6" t="s">
        <v>684</v>
      </c>
      <c r="G235" s="6" t="s">
        <v>685</v>
      </c>
      <c r="H235" s="6" t="s">
        <v>686</v>
      </c>
      <c r="I235" s="6" t="s">
        <v>687</v>
      </c>
      <c r="J235" s="19" t="s">
        <v>688</v>
      </c>
    </row>
    <row r="236" spans="1:10">
      <c r="A236" s="17"/>
      <c r="B236" s="24"/>
      <c r="C236" s="18"/>
      <c r="D236" s="18"/>
      <c r="E236" s="30">
        <v>0.3</v>
      </c>
      <c r="F236" s="6" t="s">
        <v>706</v>
      </c>
      <c r="G236" s="6" t="s">
        <v>707</v>
      </c>
      <c r="H236" s="6" t="s">
        <v>2881</v>
      </c>
      <c r="I236" s="6" t="s">
        <v>708</v>
      </c>
      <c r="J236" s="19" t="s">
        <v>709</v>
      </c>
    </row>
    <row r="237" spans="1:10">
      <c r="A237" s="17"/>
      <c r="B237" s="24"/>
      <c r="C237" s="18"/>
      <c r="D237" s="18"/>
      <c r="E237" s="30">
        <v>0.5</v>
      </c>
      <c r="F237" s="6" t="s">
        <v>726</v>
      </c>
      <c r="G237" s="6" t="s">
        <v>727</v>
      </c>
      <c r="H237" s="6" t="s">
        <v>2882</v>
      </c>
      <c r="I237" s="6" t="s">
        <v>728</v>
      </c>
      <c r="J237" s="19" t="s">
        <v>729</v>
      </c>
    </row>
    <row r="238" spans="1:10">
      <c r="A238" s="17"/>
      <c r="B238" s="24"/>
      <c r="C238" s="18"/>
      <c r="D238" s="18"/>
      <c r="E238" s="30">
        <v>0.8</v>
      </c>
      <c r="F238" s="6" t="s">
        <v>744</v>
      </c>
      <c r="G238" s="6" t="s">
        <v>745</v>
      </c>
      <c r="H238" s="6" t="s">
        <v>2883</v>
      </c>
      <c r="I238" s="6" t="s">
        <v>746</v>
      </c>
      <c r="J238" s="19" t="s">
        <v>747</v>
      </c>
    </row>
    <row r="239" spans="1:10">
      <c r="A239" s="17"/>
      <c r="B239" s="24"/>
      <c r="C239" s="18"/>
      <c r="D239" s="18" t="s">
        <v>27</v>
      </c>
      <c r="E239" s="30">
        <v>0</v>
      </c>
      <c r="F239" s="6" t="s">
        <v>689</v>
      </c>
      <c r="G239" s="6" t="s">
        <v>690</v>
      </c>
      <c r="H239" s="6" t="s">
        <v>691</v>
      </c>
      <c r="I239" s="6" t="s">
        <v>692</v>
      </c>
      <c r="J239" s="19" t="s">
        <v>693</v>
      </c>
    </row>
    <row r="240" spans="1:10">
      <c r="A240" s="17"/>
      <c r="B240" s="24"/>
      <c r="C240" s="18"/>
      <c r="D240" s="18"/>
      <c r="E240" s="30">
        <v>0.3</v>
      </c>
      <c r="F240" s="6" t="s">
        <v>710</v>
      </c>
      <c r="G240" s="6" t="s">
        <v>711</v>
      </c>
      <c r="H240" s="6" t="s">
        <v>1132</v>
      </c>
      <c r="I240" s="6" t="s">
        <v>2419</v>
      </c>
      <c r="J240" s="19" t="s">
        <v>712</v>
      </c>
    </row>
    <row r="241" spans="1:10">
      <c r="A241" s="17"/>
      <c r="B241" s="24"/>
      <c r="C241" s="18"/>
      <c r="D241" s="18"/>
      <c r="E241" s="30">
        <v>0.5</v>
      </c>
      <c r="F241" s="6" t="s">
        <v>730</v>
      </c>
      <c r="G241" s="6" t="s">
        <v>731</v>
      </c>
      <c r="H241" s="6" t="s">
        <v>2884</v>
      </c>
      <c r="I241" s="6" t="s">
        <v>249</v>
      </c>
      <c r="J241" s="19" t="s">
        <v>732</v>
      </c>
    </row>
    <row r="242" spans="1:10">
      <c r="A242" s="17"/>
      <c r="B242" s="24"/>
      <c r="C242" s="18"/>
      <c r="D242" s="18"/>
      <c r="E242" s="30">
        <v>0.8</v>
      </c>
      <c r="F242" s="6" t="s">
        <v>748</v>
      </c>
      <c r="G242" s="6" t="s">
        <v>749</v>
      </c>
      <c r="H242" s="6" t="s">
        <v>2885</v>
      </c>
      <c r="I242" s="6" t="s">
        <v>2420</v>
      </c>
      <c r="J242" s="19" t="s">
        <v>750</v>
      </c>
    </row>
    <row r="243" spans="1:10">
      <c r="A243" s="17"/>
      <c r="B243" s="24"/>
      <c r="C243" s="18"/>
      <c r="D243" s="18" t="s">
        <v>33</v>
      </c>
      <c r="E243" s="30">
        <v>0</v>
      </c>
      <c r="F243" s="6" t="s">
        <v>694</v>
      </c>
      <c r="G243" s="6" t="s">
        <v>695</v>
      </c>
      <c r="H243" s="6" t="s">
        <v>696</v>
      </c>
      <c r="I243" s="6" t="s">
        <v>697</v>
      </c>
      <c r="J243" s="19" t="s">
        <v>698</v>
      </c>
    </row>
    <row r="244" spans="1:10">
      <c r="A244" s="17"/>
      <c r="B244" s="24"/>
      <c r="C244" s="18"/>
      <c r="D244" s="18"/>
      <c r="E244" s="30">
        <v>0.3</v>
      </c>
      <c r="F244" s="6" t="s">
        <v>713</v>
      </c>
      <c r="G244" s="6" t="s">
        <v>714</v>
      </c>
      <c r="H244" s="6" t="s">
        <v>715</v>
      </c>
      <c r="I244" s="6" t="s">
        <v>716</v>
      </c>
      <c r="J244" s="19" t="s">
        <v>717</v>
      </c>
    </row>
    <row r="245" spans="1:10">
      <c r="A245" s="17"/>
      <c r="B245" s="24"/>
      <c r="C245" s="18"/>
      <c r="D245" s="18"/>
      <c r="E245" s="30">
        <v>0.5</v>
      </c>
      <c r="F245" s="6" t="s">
        <v>733</v>
      </c>
      <c r="G245" s="6" t="s">
        <v>734</v>
      </c>
      <c r="H245" s="6" t="s">
        <v>2886</v>
      </c>
      <c r="I245" s="6" t="s">
        <v>2421</v>
      </c>
      <c r="J245" s="19" t="s">
        <v>735</v>
      </c>
    </row>
    <row r="246" spans="1:10">
      <c r="A246" s="25"/>
      <c r="B246" s="22"/>
      <c r="C246" s="12"/>
      <c r="D246" s="12"/>
      <c r="E246" s="31">
        <v>0.8</v>
      </c>
      <c r="F246" s="11" t="s">
        <v>751</v>
      </c>
      <c r="G246" s="11" t="s">
        <v>752</v>
      </c>
      <c r="H246" s="11" t="s">
        <v>2887</v>
      </c>
      <c r="I246" s="11" t="s">
        <v>753</v>
      </c>
      <c r="J246" s="21" t="s">
        <v>754</v>
      </c>
    </row>
    <row r="247" spans="1:10">
      <c r="A247" s="26"/>
      <c r="B247" s="23"/>
      <c r="C247" s="15" t="s">
        <v>158</v>
      </c>
      <c r="D247" s="15" t="s">
        <v>2131</v>
      </c>
      <c r="E247" s="29">
        <v>0</v>
      </c>
      <c r="F247" s="14" t="s">
        <v>2422</v>
      </c>
      <c r="G247" s="14" t="s">
        <v>2423</v>
      </c>
      <c r="H247" s="14" t="s">
        <v>2424</v>
      </c>
      <c r="I247" s="14" t="s">
        <v>2425</v>
      </c>
      <c r="J247" s="16" t="s">
        <v>2426</v>
      </c>
    </row>
    <row r="248" spans="1:10">
      <c r="A248" s="27"/>
      <c r="B248" s="24"/>
      <c r="C248" s="18"/>
      <c r="D248" s="18"/>
      <c r="E248" s="30">
        <v>0.3</v>
      </c>
      <c r="F248" s="6" t="s">
        <v>2427</v>
      </c>
      <c r="G248" s="6" t="s">
        <v>2428</v>
      </c>
      <c r="H248" s="6" t="s">
        <v>2888</v>
      </c>
      <c r="I248" s="6" t="s">
        <v>2889</v>
      </c>
      <c r="J248" s="19" t="s">
        <v>978</v>
      </c>
    </row>
    <row r="249" spans="1:10">
      <c r="A249" s="27"/>
      <c r="B249" s="24"/>
      <c r="C249" s="18"/>
      <c r="D249" s="18"/>
      <c r="E249" s="30">
        <v>0.5</v>
      </c>
      <c r="F249" s="6" t="s">
        <v>2429</v>
      </c>
      <c r="G249" s="6" t="s">
        <v>2430</v>
      </c>
      <c r="H249" s="6" t="s">
        <v>2890</v>
      </c>
      <c r="I249" s="6" t="s">
        <v>2431</v>
      </c>
      <c r="J249" s="19" t="s">
        <v>1224</v>
      </c>
    </row>
    <row r="250" spans="1:10">
      <c r="A250" s="27"/>
      <c r="B250" s="24"/>
      <c r="C250" s="18"/>
      <c r="D250" s="18"/>
      <c r="E250" s="30">
        <v>0.8</v>
      </c>
      <c r="F250" s="6" t="s">
        <v>2432</v>
      </c>
      <c r="G250" s="6" t="s">
        <v>2433</v>
      </c>
      <c r="H250" s="6" t="s">
        <v>2891</v>
      </c>
      <c r="I250" s="6" t="s">
        <v>2435</v>
      </c>
      <c r="J250" s="19" t="s">
        <v>2436</v>
      </c>
    </row>
    <row r="251" spans="1:10">
      <c r="A251" s="27"/>
      <c r="B251" s="24"/>
      <c r="C251" s="18"/>
      <c r="D251" s="18" t="s">
        <v>9</v>
      </c>
      <c r="E251" s="30">
        <v>0</v>
      </c>
      <c r="F251" s="6" t="s">
        <v>755</v>
      </c>
      <c r="G251" s="6" t="s">
        <v>756</v>
      </c>
      <c r="H251" s="6" t="s">
        <v>757</v>
      </c>
      <c r="I251" s="6" t="s">
        <v>758</v>
      </c>
      <c r="J251" s="19" t="s">
        <v>759</v>
      </c>
    </row>
    <row r="252" spans="1:10">
      <c r="A252" s="27"/>
      <c r="B252" s="24"/>
      <c r="C252" s="18"/>
      <c r="D252" s="18"/>
      <c r="E252" s="30">
        <v>0.3</v>
      </c>
      <c r="F252" s="6" t="s">
        <v>779</v>
      </c>
      <c r="G252" s="6" t="s">
        <v>224</v>
      </c>
      <c r="H252" s="6" t="s">
        <v>2892</v>
      </c>
      <c r="I252" s="6" t="s">
        <v>2893</v>
      </c>
      <c r="J252" s="19" t="s">
        <v>780</v>
      </c>
    </row>
    <row r="253" spans="1:10">
      <c r="A253" s="27"/>
      <c r="B253" s="24"/>
      <c r="C253" s="18"/>
      <c r="D253" s="18"/>
      <c r="E253" s="30">
        <v>0.5</v>
      </c>
      <c r="F253" s="6" t="s">
        <v>797</v>
      </c>
      <c r="G253" s="6" t="s">
        <v>798</v>
      </c>
      <c r="H253" s="6" t="s">
        <v>799</v>
      </c>
      <c r="I253" s="6" t="s">
        <v>2437</v>
      </c>
      <c r="J253" s="19" t="s">
        <v>800</v>
      </c>
    </row>
    <row r="254" spans="1:10">
      <c r="A254" s="27"/>
      <c r="B254" s="24"/>
      <c r="C254" s="18"/>
      <c r="D254" s="18"/>
      <c r="E254" s="30">
        <v>0.8</v>
      </c>
      <c r="F254" s="6" t="s">
        <v>816</v>
      </c>
      <c r="G254" s="6" t="s">
        <v>817</v>
      </c>
      <c r="H254" s="6" t="s">
        <v>2894</v>
      </c>
      <c r="I254" s="6" t="s">
        <v>320</v>
      </c>
      <c r="J254" s="19" t="s">
        <v>818</v>
      </c>
    </row>
    <row r="255" spans="1:10">
      <c r="A255" s="27"/>
      <c r="B255" s="24"/>
      <c r="C255" s="18"/>
      <c r="D255" s="18" t="s">
        <v>15</v>
      </c>
      <c r="E255" s="30">
        <v>0</v>
      </c>
      <c r="F255" s="6" t="s">
        <v>760</v>
      </c>
      <c r="G255" s="6" t="s">
        <v>761</v>
      </c>
      <c r="H255" s="6" t="s">
        <v>762</v>
      </c>
      <c r="I255" s="6" t="s">
        <v>763</v>
      </c>
      <c r="J255" s="19" t="s">
        <v>764</v>
      </c>
    </row>
    <row r="256" spans="1:10">
      <c r="A256" s="27"/>
      <c r="B256" s="24"/>
      <c r="C256" s="18"/>
      <c r="D256" s="18"/>
      <c r="E256" s="30">
        <v>0.3</v>
      </c>
      <c r="F256" s="6" t="s">
        <v>781</v>
      </c>
      <c r="G256" s="6" t="s">
        <v>782</v>
      </c>
      <c r="H256" s="6" t="s">
        <v>2895</v>
      </c>
      <c r="I256" s="6" t="s">
        <v>783</v>
      </c>
      <c r="J256" s="19" t="s">
        <v>784</v>
      </c>
    </row>
    <row r="257" spans="1:10">
      <c r="A257" s="27"/>
      <c r="B257" s="24"/>
      <c r="C257" s="18"/>
      <c r="D257" s="18"/>
      <c r="E257" s="30">
        <v>0.5</v>
      </c>
      <c r="F257" s="6" t="s">
        <v>801</v>
      </c>
      <c r="G257" s="6" t="s">
        <v>802</v>
      </c>
      <c r="H257" s="6" t="s">
        <v>2896</v>
      </c>
      <c r="I257" s="6" t="s">
        <v>803</v>
      </c>
      <c r="J257" s="19" t="s">
        <v>804</v>
      </c>
    </row>
    <row r="258" spans="1:10">
      <c r="A258" s="27"/>
      <c r="B258" s="24"/>
      <c r="C258" s="18"/>
      <c r="D258" s="18"/>
      <c r="E258" s="30">
        <v>0.8</v>
      </c>
      <c r="F258" s="6" t="s">
        <v>819</v>
      </c>
      <c r="G258" s="6" t="s">
        <v>820</v>
      </c>
      <c r="H258" s="6" t="s">
        <v>821</v>
      </c>
      <c r="I258" s="6" t="s">
        <v>822</v>
      </c>
      <c r="J258" s="19" t="s">
        <v>823</v>
      </c>
    </row>
    <row r="259" spans="1:10">
      <c r="A259" s="27"/>
      <c r="B259" s="24"/>
      <c r="C259" s="18"/>
      <c r="D259" s="18" t="s">
        <v>21</v>
      </c>
      <c r="E259" s="30">
        <v>0</v>
      </c>
      <c r="F259" s="6" t="s">
        <v>765</v>
      </c>
      <c r="G259" s="6" t="s">
        <v>766</v>
      </c>
      <c r="H259" s="6" t="s">
        <v>767</v>
      </c>
      <c r="I259" s="6" t="s">
        <v>768</v>
      </c>
      <c r="J259" s="19" t="s">
        <v>769</v>
      </c>
    </row>
    <row r="260" spans="1:10">
      <c r="A260" s="27"/>
      <c r="B260" s="24"/>
      <c r="C260" s="18"/>
      <c r="D260" s="18"/>
      <c r="E260" s="30">
        <v>0.3</v>
      </c>
      <c r="F260" s="6" t="s">
        <v>785</v>
      </c>
      <c r="G260" s="6" t="s">
        <v>786</v>
      </c>
      <c r="H260" s="6" t="s">
        <v>787</v>
      </c>
      <c r="I260" s="6" t="s">
        <v>2897</v>
      </c>
      <c r="J260" s="19" t="s">
        <v>788</v>
      </c>
    </row>
    <row r="261" spans="1:10">
      <c r="A261" s="27"/>
      <c r="B261" s="24"/>
      <c r="C261" s="18"/>
      <c r="D261" s="18"/>
      <c r="E261" s="30">
        <v>0.5</v>
      </c>
      <c r="F261" s="6" t="s">
        <v>805</v>
      </c>
      <c r="G261" s="6" t="s">
        <v>806</v>
      </c>
      <c r="H261" s="6" t="s">
        <v>807</v>
      </c>
      <c r="I261" s="6" t="s">
        <v>2438</v>
      </c>
      <c r="J261" s="19" t="s">
        <v>808</v>
      </c>
    </row>
    <row r="262" spans="1:10">
      <c r="A262" s="27"/>
      <c r="B262" s="24"/>
      <c r="C262" s="18"/>
      <c r="D262" s="18"/>
      <c r="E262" s="30">
        <v>0.8</v>
      </c>
      <c r="F262" s="6" t="s">
        <v>824</v>
      </c>
      <c r="G262" s="6" t="s">
        <v>825</v>
      </c>
      <c r="H262" s="6" t="s">
        <v>2898</v>
      </c>
      <c r="I262" s="6" t="s">
        <v>826</v>
      </c>
      <c r="J262" s="19" t="s">
        <v>827</v>
      </c>
    </row>
    <row r="263" spans="1:10">
      <c r="A263" s="27"/>
      <c r="B263" s="24"/>
      <c r="C263" s="18"/>
      <c r="D263" s="18" t="s">
        <v>27</v>
      </c>
      <c r="E263" s="30">
        <v>0</v>
      </c>
      <c r="F263" s="6" t="s">
        <v>770</v>
      </c>
      <c r="G263" s="6" t="s">
        <v>771</v>
      </c>
      <c r="H263" s="6" t="s">
        <v>772</v>
      </c>
      <c r="I263" s="6" t="s">
        <v>773</v>
      </c>
      <c r="J263" s="19" t="s">
        <v>169</v>
      </c>
    </row>
    <row r="264" spans="1:10">
      <c r="A264" s="27"/>
      <c r="B264" s="24"/>
      <c r="C264" s="18"/>
      <c r="D264" s="18"/>
      <c r="E264" s="30">
        <v>0.3</v>
      </c>
      <c r="F264" s="6" t="s">
        <v>789</v>
      </c>
      <c r="G264" s="6" t="s">
        <v>790</v>
      </c>
      <c r="H264" s="6" t="s">
        <v>791</v>
      </c>
      <c r="I264" s="6" t="s">
        <v>2899</v>
      </c>
      <c r="J264" s="19" t="s">
        <v>792</v>
      </c>
    </row>
    <row r="265" spans="1:10">
      <c r="A265" s="27"/>
      <c r="B265" s="24"/>
      <c r="C265" s="18"/>
      <c r="D265" s="18"/>
      <c r="E265" s="30">
        <v>0.5</v>
      </c>
      <c r="F265" s="6" t="s">
        <v>809</v>
      </c>
      <c r="G265" s="6" t="s">
        <v>810</v>
      </c>
      <c r="H265" s="6" t="s">
        <v>2900</v>
      </c>
      <c r="I265" s="6" t="s">
        <v>2439</v>
      </c>
      <c r="J265" s="19" t="s">
        <v>811</v>
      </c>
    </row>
    <row r="266" spans="1:10">
      <c r="A266" s="27"/>
      <c r="B266" s="24"/>
      <c r="C266" s="18"/>
      <c r="D266" s="18"/>
      <c r="E266" s="30">
        <v>0.8</v>
      </c>
      <c r="F266" s="6" t="s">
        <v>828</v>
      </c>
      <c r="G266" s="6" t="s">
        <v>829</v>
      </c>
      <c r="H266" s="6" t="s">
        <v>2434</v>
      </c>
      <c r="I266" s="6" t="s">
        <v>872</v>
      </c>
      <c r="J266" s="19" t="s">
        <v>831</v>
      </c>
    </row>
    <row r="267" spans="1:10">
      <c r="A267" s="27"/>
      <c r="B267" s="24"/>
      <c r="C267" s="18"/>
      <c r="D267" s="18" t="s">
        <v>33</v>
      </c>
      <c r="E267" s="30">
        <v>0</v>
      </c>
      <c r="F267" s="6" t="s">
        <v>774</v>
      </c>
      <c r="G267" s="6" t="s">
        <v>775</v>
      </c>
      <c r="H267" s="6" t="s">
        <v>776</v>
      </c>
      <c r="I267" s="6" t="s">
        <v>777</v>
      </c>
      <c r="J267" s="19" t="s">
        <v>778</v>
      </c>
    </row>
    <row r="268" spans="1:10">
      <c r="A268" s="27"/>
      <c r="B268" s="24"/>
      <c r="C268" s="18"/>
      <c r="D268" s="18"/>
      <c r="E268" s="30">
        <v>0.3</v>
      </c>
      <c r="F268" s="6" t="s">
        <v>793</v>
      </c>
      <c r="G268" s="6" t="s">
        <v>794</v>
      </c>
      <c r="H268" s="6" t="s">
        <v>2901</v>
      </c>
      <c r="I268" s="6" t="s">
        <v>795</v>
      </c>
      <c r="J268" s="19" t="s">
        <v>796</v>
      </c>
    </row>
    <row r="269" spans="1:10">
      <c r="A269" s="27"/>
      <c r="B269" s="24"/>
      <c r="C269" s="18"/>
      <c r="D269" s="18"/>
      <c r="E269" s="30">
        <v>0.5</v>
      </c>
      <c r="F269" s="6" t="s">
        <v>812</v>
      </c>
      <c r="G269" s="6" t="s">
        <v>813</v>
      </c>
      <c r="H269" s="6" t="s">
        <v>2902</v>
      </c>
      <c r="I269" s="6" t="s">
        <v>2440</v>
      </c>
      <c r="J269" s="19" t="s">
        <v>815</v>
      </c>
    </row>
    <row r="270" spans="1:10">
      <c r="A270" s="25"/>
      <c r="B270" s="22"/>
      <c r="C270" s="12"/>
      <c r="D270" s="12"/>
      <c r="E270" s="31">
        <v>0.8</v>
      </c>
      <c r="F270" s="11" t="s">
        <v>832</v>
      </c>
      <c r="G270" s="11" t="s">
        <v>833</v>
      </c>
      <c r="H270" s="11" t="s">
        <v>2903</v>
      </c>
      <c r="I270" s="11" t="s">
        <v>834</v>
      </c>
      <c r="J270" s="21" t="s">
        <v>835</v>
      </c>
    </row>
    <row r="271" spans="1:10">
      <c r="A271" s="26"/>
      <c r="B271" s="23"/>
      <c r="C271" s="15" t="s">
        <v>2977</v>
      </c>
      <c r="D271" s="15" t="s">
        <v>2131</v>
      </c>
      <c r="E271" s="29">
        <v>0</v>
      </c>
      <c r="F271" s="14" t="s">
        <v>2441</v>
      </c>
      <c r="G271" s="14" t="s">
        <v>2442</v>
      </c>
      <c r="H271" s="14" t="s">
        <v>2443</v>
      </c>
      <c r="I271" s="14" t="s">
        <v>2444</v>
      </c>
      <c r="J271" s="16" t="s">
        <v>2445</v>
      </c>
    </row>
    <row r="272" spans="1:10">
      <c r="A272" s="27"/>
      <c r="B272" s="24"/>
      <c r="C272" s="18"/>
      <c r="D272" s="18"/>
      <c r="E272" s="30">
        <v>0.3</v>
      </c>
      <c r="F272" s="6" t="s">
        <v>2446</v>
      </c>
      <c r="G272" s="6" t="s">
        <v>2447</v>
      </c>
      <c r="H272" s="6" t="s">
        <v>1843</v>
      </c>
      <c r="I272" s="6" t="s">
        <v>2904</v>
      </c>
      <c r="J272" s="19" t="s">
        <v>2448</v>
      </c>
    </row>
    <row r="273" spans="1:10">
      <c r="A273" s="27"/>
      <c r="B273" s="24"/>
      <c r="C273" s="18"/>
      <c r="D273" s="18"/>
      <c r="E273" s="30">
        <v>0.5</v>
      </c>
      <c r="F273" s="6" t="s">
        <v>2449</v>
      </c>
      <c r="G273" s="6" t="s">
        <v>2397</v>
      </c>
      <c r="H273" s="6" t="s">
        <v>2450</v>
      </c>
      <c r="I273" s="6" t="s">
        <v>2905</v>
      </c>
      <c r="J273" s="19" t="s">
        <v>2451</v>
      </c>
    </row>
    <row r="274" spans="1:10">
      <c r="A274" s="27"/>
      <c r="B274" s="24"/>
      <c r="C274" s="18"/>
      <c r="D274" s="18"/>
      <c r="E274" s="30">
        <v>0.8</v>
      </c>
      <c r="F274" s="6" t="s">
        <v>2452</v>
      </c>
      <c r="G274" s="6" t="s">
        <v>2453</v>
      </c>
      <c r="H274" s="6" t="s">
        <v>2906</v>
      </c>
      <c r="I274" s="6" t="s">
        <v>2907</v>
      </c>
      <c r="J274" s="19" t="s">
        <v>2454</v>
      </c>
    </row>
    <row r="275" spans="1:10">
      <c r="A275" s="27"/>
      <c r="B275" s="24"/>
      <c r="C275" s="18"/>
      <c r="D275" s="18" t="s">
        <v>9</v>
      </c>
      <c r="E275" s="30">
        <v>0</v>
      </c>
      <c r="F275" s="6" t="s">
        <v>836</v>
      </c>
      <c r="G275" s="6" t="s">
        <v>837</v>
      </c>
      <c r="H275" s="6" t="s">
        <v>838</v>
      </c>
      <c r="I275" s="6" t="s">
        <v>839</v>
      </c>
      <c r="J275" s="19" t="s">
        <v>840</v>
      </c>
    </row>
    <row r="276" spans="1:10">
      <c r="A276" s="27"/>
      <c r="B276" s="24"/>
      <c r="C276" s="18"/>
      <c r="D276" s="18"/>
      <c r="E276" s="30">
        <v>0.3</v>
      </c>
      <c r="F276" s="6" t="s">
        <v>861</v>
      </c>
      <c r="G276" s="6" t="s">
        <v>862</v>
      </c>
      <c r="H276" s="6" t="s">
        <v>863</v>
      </c>
      <c r="I276" s="6" t="s">
        <v>2908</v>
      </c>
      <c r="J276" s="19" t="s">
        <v>864</v>
      </c>
    </row>
    <row r="277" spans="1:10">
      <c r="A277" s="27"/>
      <c r="B277" s="24"/>
      <c r="C277" s="18"/>
      <c r="D277" s="18"/>
      <c r="E277" s="30">
        <v>0.5</v>
      </c>
      <c r="F277" s="6" t="s">
        <v>878</v>
      </c>
      <c r="G277" s="6" t="s">
        <v>32</v>
      </c>
      <c r="H277" s="6" t="s">
        <v>2909</v>
      </c>
      <c r="I277" s="6" t="s">
        <v>223</v>
      </c>
      <c r="J277" s="19" t="s">
        <v>879</v>
      </c>
    </row>
    <row r="278" spans="1:10">
      <c r="A278" s="27"/>
      <c r="B278" s="24"/>
      <c r="C278" s="18"/>
      <c r="D278" s="18"/>
      <c r="E278" s="30">
        <v>0.8</v>
      </c>
      <c r="F278" s="6" t="s">
        <v>895</v>
      </c>
      <c r="G278" s="6" t="s">
        <v>896</v>
      </c>
      <c r="H278" s="6" t="s">
        <v>897</v>
      </c>
      <c r="I278" s="6" t="s">
        <v>2910</v>
      </c>
      <c r="J278" s="19" t="s">
        <v>898</v>
      </c>
    </row>
    <row r="279" spans="1:10">
      <c r="A279" s="27"/>
      <c r="B279" s="24"/>
      <c r="C279" s="18"/>
      <c r="D279" s="18" t="s">
        <v>15</v>
      </c>
      <c r="E279" s="30">
        <v>0</v>
      </c>
      <c r="F279" s="6" t="s">
        <v>841</v>
      </c>
      <c r="G279" s="6" t="s">
        <v>842</v>
      </c>
      <c r="H279" s="6" t="s">
        <v>843</v>
      </c>
      <c r="I279" s="6" t="s">
        <v>844</v>
      </c>
      <c r="J279" s="19" t="s">
        <v>845</v>
      </c>
    </row>
    <row r="280" spans="1:10">
      <c r="A280" s="27"/>
      <c r="B280" s="24"/>
      <c r="C280" s="18"/>
      <c r="D280" s="18"/>
      <c r="E280" s="30">
        <v>0.3</v>
      </c>
      <c r="F280" s="6" t="s">
        <v>865</v>
      </c>
      <c r="G280" s="6" t="s">
        <v>866</v>
      </c>
      <c r="H280" s="6" t="s">
        <v>2911</v>
      </c>
      <c r="I280" s="6" t="s">
        <v>867</v>
      </c>
      <c r="J280" s="19" t="s">
        <v>868</v>
      </c>
    </row>
    <row r="281" spans="1:10">
      <c r="A281" s="27"/>
      <c r="B281" s="24"/>
      <c r="C281" s="18"/>
      <c r="D281" s="18"/>
      <c r="E281" s="30">
        <v>0.5</v>
      </c>
      <c r="F281" s="6" t="s">
        <v>880</v>
      </c>
      <c r="G281" s="6" t="s">
        <v>881</v>
      </c>
      <c r="H281" s="6" t="s">
        <v>882</v>
      </c>
      <c r="I281" s="6" t="s">
        <v>883</v>
      </c>
      <c r="J281" s="19" t="s">
        <v>884</v>
      </c>
    </row>
    <row r="282" spans="1:10">
      <c r="A282" s="27"/>
      <c r="B282" s="24"/>
      <c r="C282" s="18"/>
      <c r="D282" s="18"/>
      <c r="E282" s="30">
        <v>0.8</v>
      </c>
      <c r="F282" s="6" t="s">
        <v>830</v>
      </c>
      <c r="G282" s="6" t="s">
        <v>899</v>
      </c>
      <c r="H282" s="6" t="s">
        <v>2912</v>
      </c>
      <c r="I282" s="6" t="s">
        <v>900</v>
      </c>
      <c r="J282" s="19" t="s">
        <v>901</v>
      </c>
    </row>
    <row r="283" spans="1:10">
      <c r="A283" s="27"/>
      <c r="B283" s="24"/>
      <c r="C283" s="18"/>
      <c r="D283" s="18" t="s">
        <v>21</v>
      </c>
      <c r="E283" s="30">
        <v>0</v>
      </c>
      <c r="F283" s="6" t="s">
        <v>846</v>
      </c>
      <c r="G283" s="6" t="s">
        <v>847</v>
      </c>
      <c r="H283" s="6" t="s">
        <v>848</v>
      </c>
      <c r="I283" s="6" t="s">
        <v>849</v>
      </c>
      <c r="J283" s="19" t="s">
        <v>850</v>
      </c>
    </row>
    <row r="284" spans="1:10">
      <c r="A284" s="27"/>
      <c r="B284" s="24"/>
      <c r="C284" s="18"/>
      <c r="D284" s="18"/>
      <c r="E284" s="30">
        <v>0.3</v>
      </c>
      <c r="F284" s="6" t="s">
        <v>869</v>
      </c>
      <c r="G284" s="6" t="s">
        <v>870</v>
      </c>
      <c r="H284" s="6" t="s">
        <v>2913</v>
      </c>
      <c r="I284" s="6" t="s">
        <v>2914</v>
      </c>
      <c r="J284" s="19" t="s">
        <v>871</v>
      </c>
    </row>
    <row r="285" spans="1:10">
      <c r="A285" s="27"/>
      <c r="B285" s="24"/>
      <c r="C285" s="18"/>
      <c r="D285" s="18"/>
      <c r="E285" s="30">
        <v>0.5</v>
      </c>
      <c r="F285" s="6" t="s">
        <v>885</v>
      </c>
      <c r="G285" s="6" t="s">
        <v>886</v>
      </c>
      <c r="H285" s="6" t="s">
        <v>2915</v>
      </c>
      <c r="I285" s="6" t="s">
        <v>2455</v>
      </c>
      <c r="J285" s="19" t="s">
        <v>887</v>
      </c>
    </row>
    <row r="286" spans="1:10">
      <c r="A286" s="27"/>
      <c r="B286" s="24"/>
      <c r="C286" s="18"/>
      <c r="D286" s="18"/>
      <c r="E286" s="30">
        <v>0.8</v>
      </c>
      <c r="F286" s="6" t="s">
        <v>902</v>
      </c>
      <c r="G286" s="6" t="s">
        <v>903</v>
      </c>
      <c r="H286" s="6" t="s">
        <v>2916</v>
      </c>
      <c r="I286" s="6" t="s">
        <v>904</v>
      </c>
      <c r="J286" s="19" t="s">
        <v>905</v>
      </c>
    </row>
    <row r="287" spans="1:10">
      <c r="A287" s="27"/>
      <c r="B287" s="24"/>
      <c r="C287" s="18"/>
      <c r="D287" s="18" t="s">
        <v>27</v>
      </c>
      <c r="E287" s="30">
        <v>0</v>
      </c>
      <c r="F287" s="6" t="s">
        <v>851</v>
      </c>
      <c r="G287" s="6" t="s">
        <v>852</v>
      </c>
      <c r="H287" s="6" t="s">
        <v>853</v>
      </c>
      <c r="I287" s="6" t="s">
        <v>854</v>
      </c>
      <c r="J287" s="19" t="s">
        <v>855</v>
      </c>
    </row>
    <row r="288" spans="1:10">
      <c r="A288" s="27"/>
      <c r="B288" s="24"/>
      <c r="C288" s="18"/>
      <c r="D288" s="18"/>
      <c r="E288" s="30">
        <v>0.3</v>
      </c>
      <c r="F288" s="6" t="s">
        <v>872</v>
      </c>
      <c r="G288" s="6" t="s">
        <v>873</v>
      </c>
      <c r="H288" s="6" t="s">
        <v>2917</v>
      </c>
      <c r="I288" s="6" t="s">
        <v>2918</v>
      </c>
      <c r="J288" s="19" t="s">
        <v>874</v>
      </c>
    </row>
    <row r="289" spans="1:13">
      <c r="A289" s="27"/>
      <c r="B289" s="24"/>
      <c r="C289" s="18"/>
      <c r="D289" s="18"/>
      <c r="E289" s="30">
        <v>0.5</v>
      </c>
      <c r="F289" s="6" t="s">
        <v>888</v>
      </c>
      <c r="G289" s="6" t="s">
        <v>889</v>
      </c>
      <c r="H289" s="6" t="s">
        <v>2919</v>
      </c>
      <c r="I289" s="6" t="s">
        <v>2920</v>
      </c>
      <c r="J289" s="19" t="s">
        <v>890</v>
      </c>
    </row>
    <row r="290" spans="1:13">
      <c r="A290" s="27"/>
      <c r="B290" s="24"/>
      <c r="C290" s="18"/>
      <c r="D290" s="18"/>
      <c r="E290" s="30">
        <v>0.8</v>
      </c>
      <c r="F290" s="6" t="s">
        <v>906</v>
      </c>
      <c r="G290" s="6" t="s">
        <v>907</v>
      </c>
      <c r="H290" s="6" t="s">
        <v>2921</v>
      </c>
      <c r="I290" s="6" t="s">
        <v>2922</v>
      </c>
      <c r="J290" s="19" t="s">
        <v>908</v>
      </c>
    </row>
    <row r="291" spans="1:13">
      <c r="A291" s="27"/>
      <c r="B291" s="24"/>
      <c r="C291" s="18"/>
      <c r="D291" s="18" t="s">
        <v>33</v>
      </c>
      <c r="E291" s="30">
        <v>0</v>
      </c>
      <c r="F291" s="6" t="s">
        <v>856</v>
      </c>
      <c r="G291" s="6" t="s">
        <v>857</v>
      </c>
      <c r="H291" s="6" t="s">
        <v>858</v>
      </c>
      <c r="I291" s="6" t="s">
        <v>859</v>
      </c>
      <c r="J291" s="19" t="s">
        <v>860</v>
      </c>
    </row>
    <row r="292" spans="1:13">
      <c r="A292" s="27"/>
      <c r="B292" s="24"/>
      <c r="C292" s="18"/>
      <c r="D292" s="18"/>
      <c r="E292" s="30">
        <v>0.3</v>
      </c>
      <c r="F292" s="6" t="s">
        <v>875</v>
      </c>
      <c r="G292" s="6" t="s">
        <v>876</v>
      </c>
      <c r="H292" s="6" t="s">
        <v>2923</v>
      </c>
      <c r="I292" s="6" t="s">
        <v>2924</v>
      </c>
      <c r="J292" s="19" t="s">
        <v>877</v>
      </c>
    </row>
    <row r="293" spans="1:13">
      <c r="A293" s="27"/>
      <c r="B293" s="24"/>
      <c r="C293" s="18"/>
      <c r="D293" s="18"/>
      <c r="E293" s="30">
        <v>0.5</v>
      </c>
      <c r="F293" s="6" t="s">
        <v>891</v>
      </c>
      <c r="G293" s="6" t="s">
        <v>892</v>
      </c>
      <c r="H293" s="6" t="s">
        <v>2925</v>
      </c>
      <c r="I293" s="6" t="s">
        <v>893</v>
      </c>
      <c r="J293" s="19" t="s">
        <v>894</v>
      </c>
    </row>
    <row r="294" spans="1:13">
      <c r="A294" s="25"/>
      <c r="B294" s="22"/>
      <c r="C294" s="12"/>
      <c r="D294" s="12"/>
      <c r="E294" s="31">
        <v>0.8</v>
      </c>
      <c r="F294" s="11" t="s">
        <v>909</v>
      </c>
      <c r="G294" s="11" t="s">
        <v>910</v>
      </c>
      <c r="H294" s="11" t="s">
        <v>695</v>
      </c>
      <c r="I294" s="11" t="s">
        <v>911</v>
      </c>
      <c r="J294" s="21" t="s">
        <v>912</v>
      </c>
    </row>
    <row r="295" spans="1:13">
      <c r="A295" s="26">
        <v>0.01</v>
      </c>
      <c r="B295" s="23">
        <v>11582</v>
      </c>
      <c r="C295" s="15" t="s">
        <v>8</v>
      </c>
      <c r="D295" s="15" t="s">
        <v>2131</v>
      </c>
      <c r="E295" s="29">
        <v>0</v>
      </c>
      <c r="F295" s="14" t="s">
        <v>2456</v>
      </c>
      <c r="G295" s="14" t="s">
        <v>2457</v>
      </c>
      <c r="H295" s="14" t="s">
        <v>2456</v>
      </c>
      <c r="I295" s="14" t="s">
        <v>2458</v>
      </c>
      <c r="J295" s="16" t="s">
        <v>2459</v>
      </c>
      <c r="L295" s="2"/>
      <c r="M295" s="4"/>
    </row>
    <row r="296" spans="1:13">
      <c r="A296" s="27"/>
      <c r="B296" s="24"/>
      <c r="C296" s="18"/>
      <c r="D296" s="18"/>
      <c r="E296" s="30">
        <v>0.3</v>
      </c>
      <c r="F296" s="6" t="s">
        <v>2460</v>
      </c>
      <c r="G296" s="6" t="s">
        <v>2461</v>
      </c>
      <c r="H296" s="6" t="s">
        <v>2462</v>
      </c>
      <c r="I296" s="6" t="s">
        <v>2463</v>
      </c>
      <c r="J296" s="19" t="s">
        <v>2464</v>
      </c>
    </row>
    <row r="297" spans="1:13">
      <c r="A297" s="27"/>
      <c r="B297" s="24"/>
      <c r="C297" s="18"/>
      <c r="D297" s="18"/>
      <c r="E297" s="30">
        <v>0.5</v>
      </c>
      <c r="F297" s="6" t="s">
        <v>2465</v>
      </c>
      <c r="G297" s="6" t="s">
        <v>2466</v>
      </c>
      <c r="H297" s="6" t="s">
        <v>2467</v>
      </c>
      <c r="I297" s="6" t="s">
        <v>2926</v>
      </c>
      <c r="J297" s="19" t="s">
        <v>2468</v>
      </c>
    </row>
    <row r="298" spans="1:13">
      <c r="A298" s="27"/>
      <c r="B298" s="24"/>
      <c r="C298" s="18"/>
      <c r="D298" s="18"/>
      <c r="E298" s="30">
        <v>0.8</v>
      </c>
      <c r="F298" s="6" t="s">
        <v>2469</v>
      </c>
      <c r="G298" s="6" t="s">
        <v>2470</v>
      </c>
      <c r="H298" s="6" t="s">
        <v>2927</v>
      </c>
      <c r="I298" s="6" t="s">
        <v>2928</v>
      </c>
      <c r="J298" s="19" t="s">
        <v>979</v>
      </c>
    </row>
    <row r="299" spans="1:13">
      <c r="A299" s="27"/>
      <c r="B299" s="24"/>
      <c r="C299" s="18"/>
      <c r="D299" s="18" t="s">
        <v>9</v>
      </c>
      <c r="E299" s="30">
        <v>0</v>
      </c>
      <c r="F299" s="6" t="s">
        <v>913</v>
      </c>
      <c r="G299" s="6" t="s">
        <v>914</v>
      </c>
      <c r="H299" s="6" t="s">
        <v>915</v>
      </c>
      <c r="I299" s="6" t="s">
        <v>916</v>
      </c>
      <c r="J299" s="19" t="s">
        <v>917</v>
      </c>
    </row>
    <row r="300" spans="1:13">
      <c r="A300" s="27"/>
      <c r="B300" s="24"/>
      <c r="C300" s="18"/>
      <c r="D300" s="18"/>
      <c r="E300" s="30">
        <v>0.3</v>
      </c>
      <c r="F300" s="6" t="s">
        <v>938</v>
      </c>
      <c r="G300" s="6" t="s">
        <v>896</v>
      </c>
      <c r="H300" s="6" t="s">
        <v>939</v>
      </c>
      <c r="I300" s="6" t="s">
        <v>940</v>
      </c>
      <c r="J300" s="19" t="s">
        <v>941</v>
      </c>
    </row>
    <row r="301" spans="1:13">
      <c r="A301" s="27"/>
      <c r="B301" s="24"/>
      <c r="C301" s="18"/>
      <c r="D301" s="18"/>
      <c r="E301" s="30">
        <v>0.5</v>
      </c>
      <c r="F301" s="6" t="s">
        <v>960</v>
      </c>
      <c r="G301" s="6" t="s">
        <v>961</v>
      </c>
      <c r="H301" s="6" t="s">
        <v>2929</v>
      </c>
      <c r="I301" s="6" t="s">
        <v>962</v>
      </c>
      <c r="J301" s="19" t="s">
        <v>963</v>
      </c>
    </row>
    <row r="302" spans="1:13">
      <c r="A302" s="27"/>
      <c r="B302" s="24"/>
      <c r="C302" s="18"/>
      <c r="D302" s="18"/>
      <c r="E302" s="30">
        <v>0.8</v>
      </c>
      <c r="F302" s="6" t="s">
        <v>980</v>
      </c>
      <c r="G302" s="6" t="s">
        <v>981</v>
      </c>
      <c r="H302" s="6" t="s">
        <v>982</v>
      </c>
      <c r="I302" s="6" t="s">
        <v>983</v>
      </c>
      <c r="J302" s="19" t="s">
        <v>984</v>
      </c>
    </row>
    <row r="303" spans="1:13">
      <c r="A303" s="27"/>
      <c r="B303" s="24"/>
      <c r="C303" s="18"/>
      <c r="D303" s="18" t="s">
        <v>15</v>
      </c>
      <c r="E303" s="30">
        <v>0</v>
      </c>
      <c r="F303" s="6" t="s">
        <v>918</v>
      </c>
      <c r="G303" s="6" t="s">
        <v>919</v>
      </c>
      <c r="H303" s="6" t="s">
        <v>920</v>
      </c>
      <c r="I303" s="6" t="s">
        <v>921</v>
      </c>
      <c r="J303" s="19" t="s">
        <v>922</v>
      </c>
    </row>
    <row r="304" spans="1:13">
      <c r="A304" s="27"/>
      <c r="B304" s="24"/>
      <c r="C304" s="18"/>
      <c r="D304" s="18"/>
      <c r="E304" s="30">
        <v>0.3</v>
      </c>
      <c r="F304" s="6" t="s">
        <v>942</v>
      </c>
      <c r="G304" s="6" t="s">
        <v>943</v>
      </c>
      <c r="H304" s="6" t="s">
        <v>2930</v>
      </c>
      <c r="I304" s="6" t="s">
        <v>944</v>
      </c>
      <c r="J304" s="19" t="s">
        <v>945</v>
      </c>
    </row>
    <row r="305" spans="1:10">
      <c r="A305" s="27"/>
      <c r="B305" s="24"/>
      <c r="C305" s="18"/>
      <c r="D305" s="18"/>
      <c r="E305" s="30">
        <v>0.5</v>
      </c>
      <c r="F305" s="6" t="s">
        <v>662</v>
      </c>
      <c r="G305" s="6" t="s">
        <v>964</v>
      </c>
      <c r="H305" s="6" t="s">
        <v>2931</v>
      </c>
      <c r="I305" s="6" t="s">
        <v>965</v>
      </c>
      <c r="J305" s="19" t="s">
        <v>966</v>
      </c>
    </row>
    <row r="306" spans="1:10">
      <c r="A306" s="27"/>
      <c r="B306" s="24"/>
      <c r="C306" s="18"/>
      <c r="D306" s="18"/>
      <c r="E306" s="30">
        <v>0.8</v>
      </c>
      <c r="F306" s="6" t="s">
        <v>985</v>
      </c>
      <c r="G306" s="6" t="s">
        <v>986</v>
      </c>
      <c r="H306" s="6" t="s">
        <v>2866</v>
      </c>
      <c r="I306" s="6" t="s">
        <v>987</v>
      </c>
      <c r="J306" s="19" t="s">
        <v>988</v>
      </c>
    </row>
    <row r="307" spans="1:10">
      <c r="A307" s="27"/>
      <c r="B307" s="24"/>
      <c r="C307" s="18"/>
      <c r="D307" s="18" t="s">
        <v>21</v>
      </c>
      <c r="E307" s="30">
        <v>0</v>
      </c>
      <c r="F307" s="6" t="s">
        <v>923</v>
      </c>
      <c r="G307" s="6" t="s">
        <v>924</v>
      </c>
      <c r="H307" s="6" t="s">
        <v>925</v>
      </c>
      <c r="I307" s="6" t="s">
        <v>926</v>
      </c>
      <c r="J307" s="19" t="s">
        <v>927</v>
      </c>
    </row>
    <row r="308" spans="1:10">
      <c r="A308" s="27"/>
      <c r="B308" s="24"/>
      <c r="C308" s="18"/>
      <c r="D308" s="18"/>
      <c r="E308" s="30">
        <v>0.3</v>
      </c>
      <c r="F308" s="6" t="s">
        <v>946</v>
      </c>
      <c r="G308" s="6" t="s">
        <v>947</v>
      </c>
      <c r="H308" s="6" t="s">
        <v>2932</v>
      </c>
      <c r="I308" s="6" t="s">
        <v>948</v>
      </c>
      <c r="J308" s="19" t="s">
        <v>949</v>
      </c>
    </row>
    <row r="309" spans="1:10">
      <c r="A309" s="27"/>
      <c r="B309" s="24"/>
      <c r="C309" s="18"/>
      <c r="D309" s="18"/>
      <c r="E309" s="30">
        <v>0.5</v>
      </c>
      <c r="F309" s="6" t="s">
        <v>967</v>
      </c>
      <c r="G309" s="6" t="s">
        <v>968</v>
      </c>
      <c r="H309" s="6" t="s">
        <v>969</v>
      </c>
      <c r="I309" s="6" t="s">
        <v>970</v>
      </c>
      <c r="J309" s="19" t="s">
        <v>971</v>
      </c>
    </row>
    <row r="310" spans="1:10">
      <c r="A310" s="27"/>
      <c r="B310" s="24"/>
      <c r="C310" s="18"/>
      <c r="D310" s="18"/>
      <c r="E310" s="30">
        <v>0.8</v>
      </c>
      <c r="F310" s="6" t="s">
        <v>989</v>
      </c>
      <c r="G310" s="6" t="s">
        <v>990</v>
      </c>
      <c r="H310" s="6" t="s">
        <v>2933</v>
      </c>
      <c r="I310" s="6" t="s">
        <v>991</v>
      </c>
      <c r="J310" s="19" t="s">
        <v>992</v>
      </c>
    </row>
    <row r="311" spans="1:10">
      <c r="A311" s="27"/>
      <c r="B311" s="24"/>
      <c r="C311" s="18"/>
      <c r="D311" s="18" t="s">
        <v>27</v>
      </c>
      <c r="E311" s="30">
        <v>0</v>
      </c>
      <c r="F311" s="6" t="s">
        <v>928</v>
      </c>
      <c r="G311" s="6" t="s">
        <v>929</v>
      </c>
      <c r="H311" s="6" t="s">
        <v>930</v>
      </c>
      <c r="I311" s="6" t="s">
        <v>931</v>
      </c>
      <c r="J311" s="19" t="s">
        <v>932</v>
      </c>
    </row>
    <row r="312" spans="1:10">
      <c r="A312" s="27"/>
      <c r="B312" s="24"/>
      <c r="C312" s="18"/>
      <c r="D312" s="18"/>
      <c r="E312" s="30">
        <v>0.3</v>
      </c>
      <c r="F312" s="6" t="s">
        <v>950</v>
      </c>
      <c r="G312" s="6" t="s">
        <v>951</v>
      </c>
      <c r="H312" s="6" t="s">
        <v>952</v>
      </c>
      <c r="I312" s="6" t="s">
        <v>953</v>
      </c>
      <c r="J312" s="19" t="s">
        <v>954</v>
      </c>
    </row>
    <row r="313" spans="1:10">
      <c r="A313" s="27"/>
      <c r="B313" s="24"/>
      <c r="C313" s="18"/>
      <c r="D313" s="18"/>
      <c r="E313" s="30">
        <v>0.5</v>
      </c>
      <c r="F313" s="6" t="s">
        <v>972</v>
      </c>
      <c r="G313" s="6" t="s">
        <v>973</v>
      </c>
      <c r="H313" s="6" t="s">
        <v>2934</v>
      </c>
      <c r="I313" s="6" t="s">
        <v>975</v>
      </c>
      <c r="J313" s="19" t="s">
        <v>976</v>
      </c>
    </row>
    <row r="314" spans="1:10">
      <c r="A314" s="27"/>
      <c r="B314" s="24"/>
      <c r="C314" s="18"/>
      <c r="D314" s="18"/>
      <c r="E314" s="30">
        <v>0.8</v>
      </c>
      <c r="F314" s="6" t="s">
        <v>993</v>
      </c>
      <c r="G314" s="6" t="s">
        <v>994</v>
      </c>
      <c r="H314" s="6" t="s">
        <v>995</v>
      </c>
      <c r="I314" s="6" t="s">
        <v>2935</v>
      </c>
      <c r="J314" s="19" t="s">
        <v>996</v>
      </c>
    </row>
    <row r="315" spans="1:10">
      <c r="A315" s="27"/>
      <c r="B315" s="24"/>
      <c r="C315" s="18"/>
      <c r="D315" s="18" t="s">
        <v>33</v>
      </c>
      <c r="E315" s="30">
        <v>0</v>
      </c>
      <c r="F315" s="6" t="s">
        <v>933</v>
      </c>
      <c r="G315" s="6" t="s">
        <v>934</v>
      </c>
      <c r="H315" s="6" t="s">
        <v>935</v>
      </c>
      <c r="I315" s="6" t="s">
        <v>936</v>
      </c>
      <c r="J315" s="19" t="s">
        <v>937</v>
      </c>
    </row>
    <row r="316" spans="1:10">
      <c r="A316" s="27"/>
      <c r="B316" s="24"/>
      <c r="C316" s="18"/>
      <c r="D316" s="18"/>
      <c r="E316" s="30">
        <v>0.3</v>
      </c>
      <c r="F316" s="6" t="s">
        <v>955</v>
      </c>
      <c r="G316" s="6" t="s">
        <v>956</v>
      </c>
      <c r="H316" s="6" t="s">
        <v>957</v>
      </c>
      <c r="I316" s="6" t="s">
        <v>958</v>
      </c>
      <c r="J316" s="19" t="s">
        <v>959</v>
      </c>
    </row>
    <row r="317" spans="1:10">
      <c r="A317" s="27"/>
      <c r="B317" s="24"/>
      <c r="C317" s="18"/>
      <c r="D317" s="18"/>
      <c r="E317" s="30">
        <v>0.5</v>
      </c>
      <c r="F317" s="6" t="s">
        <v>977</v>
      </c>
      <c r="G317" s="6" t="s">
        <v>164</v>
      </c>
      <c r="H317" s="6" t="s">
        <v>768</v>
      </c>
      <c r="I317" s="6" t="s">
        <v>2471</v>
      </c>
      <c r="J317" s="19" t="s">
        <v>979</v>
      </c>
    </row>
    <row r="318" spans="1:10">
      <c r="A318" s="25"/>
      <c r="B318" s="22"/>
      <c r="C318" s="12"/>
      <c r="D318" s="12"/>
      <c r="E318" s="31">
        <v>0.8</v>
      </c>
      <c r="F318" s="11" t="s">
        <v>997</v>
      </c>
      <c r="G318" s="11" t="s">
        <v>998</v>
      </c>
      <c r="H318" s="11" t="s">
        <v>2936</v>
      </c>
      <c r="I318" s="11" t="s">
        <v>2937</v>
      </c>
      <c r="J318" s="21" t="s">
        <v>1000</v>
      </c>
    </row>
    <row r="319" spans="1:10">
      <c r="A319" s="26"/>
      <c r="B319" s="23"/>
      <c r="C319" s="15" t="s">
        <v>2976</v>
      </c>
      <c r="D319" s="15" t="s">
        <v>2131</v>
      </c>
      <c r="E319" s="29">
        <v>0</v>
      </c>
      <c r="F319" s="14" t="s">
        <v>2472</v>
      </c>
      <c r="G319" s="14" t="s">
        <v>2473</v>
      </c>
      <c r="H319" s="14" t="s">
        <v>2474</v>
      </c>
      <c r="I319" s="14" t="s">
        <v>2475</v>
      </c>
      <c r="J319" s="16" t="s">
        <v>2476</v>
      </c>
    </row>
    <row r="320" spans="1:10">
      <c r="A320" s="27"/>
      <c r="B320" s="24"/>
      <c r="C320" s="18"/>
      <c r="D320" s="18"/>
      <c r="E320" s="30">
        <v>0.3</v>
      </c>
      <c r="F320" s="6" t="s">
        <v>2477</v>
      </c>
      <c r="G320" s="6" t="s">
        <v>2478</v>
      </c>
      <c r="H320" s="6" t="s">
        <v>2938</v>
      </c>
      <c r="I320" s="6" t="s">
        <v>2480</v>
      </c>
      <c r="J320" s="19" t="s">
        <v>989</v>
      </c>
    </row>
    <row r="321" spans="1:10">
      <c r="A321" s="27"/>
      <c r="B321" s="24"/>
      <c r="C321" s="18"/>
      <c r="D321" s="18"/>
      <c r="E321" s="30">
        <v>0.5</v>
      </c>
      <c r="F321" s="6" t="s">
        <v>2481</v>
      </c>
      <c r="G321" s="6" t="s">
        <v>2482</v>
      </c>
      <c r="H321" s="6" t="s">
        <v>2939</v>
      </c>
      <c r="I321" s="6" t="s">
        <v>2906</v>
      </c>
      <c r="J321" s="19" t="s">
        <v>2483</v>
      </c>
    </row>
    <row r="322" spans="1:10">
      <c r="A322" s="27"/>
      <c r="B322" s="24"/>
      <c r="C322" s="18"/>
      <c r="D322" s="18"/>
      <c r="E322" s="30">
        <v>0.8</v>
      </c>
      <c r="F322" s="6" t="s">
        <v>2484</v>
      </c>
      <c r="G322" s="6" t="s">
        <v>2485</v>
      </c>
      <c r="H322" s="6" t="s">
        <v>2940</v>
      </c>
      <c r="I322" s="6" t="s">
        <v>2941</v>
      </c>
      <c r="J322" s="19" t="s">
        <v>2486</v>
      </c>
    </row>
    <row r="323" spans="1:10">
      <c r="A323" s="27"/>
      <c r="B323" s="24"/>
      <c r="C323" s="18"/>
      <c r="D323" s="18" t="s">
        <v>9</v>
      </c>
      <c r="E323" s="30">
        <v>0</v>
      </c>
      <c r="F323" s="6" t="s">
        <v>1001</v>
      </c>
      <c r="G323" s="6" t="s">
        <v>1002</v>
      </c>
      <c r="H323" s="6" t="s">
        <v>1003</v>
      </c>
      <c r="I323" s="6" t="s">
        <v>1004</v>
      </c>
      <c r="J323" s="19" t="s">
        <v>1005</v>
      </c>
    </row>
    <row r="324" spans="1:10">
      <c r="A324" s="27"/>
      <c r="B324" s="24"/>
      <c r="C324" s="18"/>
      <c r="D324" s="18"/>
      <c r="E324" s="30">
        <v>0.3</v>
      </c>
      <c r="F324" s="6" t="s">
        <v>859</v>
      </c>
      <c r="G324" s="6" t="s">
        <v>1023</v>
      </c>
      <c r="H324" s="6" t="s">
        <v>2942</v>
      </c>
      <c r="I324" s="6" t="s">
        <v>1024</v>
      </c>
      <c r="J324" s="19" t="s">
        <v>1025</v>
      </c>
    </row>
    <row r="325" spans="1:10">
      <c r="A325" s="27"/>
      <c r="B325" s="24"/>
      <c r="C325" s="18"/>
      <c r="D325" s="18"/>
      <c r="E325" s="30">
        <v>0.5</v>
      </c>
      <c r="F325" s="6" t="s">
        <v>321</v>
      </c>
      <c r="G325" s="6" t="s">
        <v>1045</v>
      </c>
      <c r="H325" s="6" t="s">
        <v>1046</v>
      </c>
      <c r="I325" s="6" t="s">
        <v>1047</v>
      </c>
      <c r="J325" s="19" t="s">
        <v>1048</v>
      </c>
    </row>
    <row r="326" spans="1:10">
      <c r="A326" s="34"/>
      <c r="C326" s="18"/>
      <c r="D326" s="18"/>
      <c r="E326" s="30">
        <v>0.8</v>
      </c>
      <c r="F326" s="6" t="s">
        <v>1034</v>
      </c>
      <c r="G326" s="6" t="s">
        <v>1063</v>
      </c>
      <c r="H326" s="6" t="s">
        <v>1064</v>
      </c>
      <c r="I326" s="6" t="s">
        <v>1065</v>
      </c>
      <c r="J326" s="19" t="s">
        <v>1066</v>
      </c>
    </row>
    <row r="327" spans="1:10">
      <c r="A327" s="34"/>
      <c r="D327" s="6" t="s">
        <v>15</v>
      </c>
      <c r="E327" s="30">
        <v>0</v>
      </c>
      <c r="F327" s="6" t="s">
        <v>1006</v>
      </c>
      <c r="G327" s="6" t="s">
        <v>1007</v>
      </c>
      <c r="H327" s="6" t="s">
        <v>1008</v>
      </c>
      <c r="I327" s="6" t="s">
        <v>1009</v>
      </c>
      <c r="J327" s="19" t="s">
        <v>1010</v>
      </c>
    </row>
    <row r="328" spans="1:10">
      <c r="A328" s="34"/>
      <c r="E328" s="30">
        <v>0.3</v>
      </c>
      <c r="F328" s="6" t="s">
        <v>1026</v>
      </c>
      <c r="G328" s="6" t="s">
        <v>1027</v>
      </c>
      <c r="H328" s="6" t="s">
        <v>1028</v>
      </c>
      <c r="I328" s="6" t="s">
        <v>1029</v>
      </c>
      <c r="J328" s="19" t="s">
        <v>1030</v>
      </c>
    </row>
    <row r="329" spans="1:10">
      <c r="A329" s="34"/>
      <c r="E329" s="30">
        <v>0.5</v>
      </c>
      <c r="F329" s="6" t="s">
        <v>1049</v>
      </c>
      <c r="G329" s="6" t="s">
        <v>1050</v>
      </c>
      <c r="H329" s="6" t="s">
        <v>2943</v>
      </c>
      <c r="I329" s="6" t="s">
        <v>1051</v>
      </c>
      <c r="J329" s="19" t="s">
        <v>1052</v>
      </c>
    </row>
    <row r="330" spans="1:10">
      <c r="A330" s="34"/>
      <c r="E330" s="30">
        <v>0.8</v>
      </c>
      <c r="F330" s="6" t="s">
        <v>1067</v>
      </c>
      <c r="G330" s="6" t="s">
        <v>1068</v>
      </c>
      <c r="H330" s="6" t="s">
        <v>1069</v>
      </c>
      <c r="I330" s="6" t="s">
        <v>1070</v>
      </c>
      <c r="J330" s="19" t="s">
        <v>1071</v>
      </c>
    </row>
    <row r="331" spans="1:10">
      <c r="A331" s="34"/>
      <c r="D331" s="6" t="s">
        <v>21</v>
      </c>
      <c r="E331" s="30">
        <v>0</v>
      </c>
      <c r="F331" s="6" t="s">
        <v>1011</v>
      </c>
      <c r="G331" s="6" t="s">
        <v>314</v>
      </c>
      <c r="H331" s="6" t="s">
        <v>1012</v>
      </c>
      <c r="I331" s="6" t="s">
        <v>1013</v>
      </c>
      <c r="J331" s="19" t="s">
        <v>1014</v>
      </c>
    </row>
    <row r="332" spans="1:10">
      <c r="A332" s="34"/>
      <c r="E332" s="30">
        <v>0.3</v>
      </c>
      <c r="F332" s="6" t="s">
        <v>1031</v>
      </c>
      <c r="G332" s="6" t="s">
        <v>1032</v>
      </c>
      <c r="H332" s="6" t="s">
        <v>1033</v>
      </c>
      <c r="I332" s="6" t="s">
        <v>1034</v>
      </c>
      <c r="J332" s="19" t="s">
        <v>1035</v>
      </c>
    </row>
    <row r="333" spans="1:10">
      <c r="A333" s="34"/>
      <c r="E333" s="30">
        <v>0.5</v>
      </c>
      <c r="F333" s="6" t="s">
        <v>1053</v>
      </c>
      <c r="G333" s="6" t="s">
        <v>1054</v>
      </c>
      <c r="H333" s="6" t="s">
        <v>1055</v>
      </c>
      <c r="I333" s="6" t="s">
        <v>1056</v>
      </c>
      <c r="J333" s="19" t="s">
        <v>749</v>
      </c>
    </row>
    <row r="334" spans="1:10">
      <c r="A334" s="34"/>
      <c r="E334" s="30">
        <v>0.8</v>
      </c>
      <c r="F334" s="6" t="s">
        <v>1072</v>
      </c>
      <c r="G334" s="6" t="s">
        <v>1029</v>
      </c>
      <c r="H334" s="6" t="s">
        <v>1073</v>
      </c>
      <c r="I334" s="6" t="s">
        <v>1074</v>
      </c>
      <c r="J334" s="19" t="s">
        <v>1075</v>
      </c>
    </row>
    <row r="335" spans="1:10">
      <c r="A335" s="34"/>
      <c r="D335" s="6" t="s">
        <v>27</v>
      </c>
      <c r="E335" s="30">
        <v>0</v>
      </c>
      <c r="F335" s="6" t="s">
        <v>1015</v>
      </c>
      <c r="G335" s="6" t="s">
        <v>804</v>
      </c>
      <c r="H335" s="6" t="s">
        <v>1016</v>
      </c>
      <c r="I335" s="6" t="s">
        <v>1017</v>
      </c>
      <c r="J335" s="19" t="s">
        <v>1018</v>
      </c>
    </row>
    <row r="336" spans="1:10">
      <c r="A336" s="34"/>
      <c r="E336" s="30">
        <v>0.3</v>
      </c>
      <c r="F336" s="6" t="s">
        <v>1036</v>
      </c>
      <c r="G336" s="6" t="s">
        <v>1037</v>
      </c>
      <c r="H336" s="6" t="s">
        <v>1038</v>
      </c>
      <c r="I336" s="6" t="s">
        <v>1039</v>
      </c>
      <c r="J336" s="19" t="s">
        <v>1040</v>
      </c>
    </row>
    <row r="337" spans="1:10">
      <c r="A337" s="34"/>
      <c r="E337" s="30">
        <v>0.5</v>
      </c>
      <c r="F337" s="6" t="s">
        <v>1057</v>
      </c>
      <c r="G337" s="6" t="s">
        <v>1058</v>
      </c>
      <c r="H337" s="6" t="s">
        <v>2479</v>
      </c>
      <c r="I337" s="6" t="s">
        <v>1059</v>
      </c>
      <c r="J337" s="19" t="s">
        <v>1060</v>
      </c>
    </row>
    <row r="338" spans="1:10">
      <c r="A338" s="34"/>
      <c r="E338" s="30">
        <v>0.8</v>
      </c>
      <c r="F338" s="6" t="s">
        <v>1076</v>
      </c>
      <c r="G338" s="6" t="s">
        <v>1077</v>
      </c>
      <c r="H338" s="6" t="s">
        <v>2944</v>
      </c>
      <c r="I338" s="6" t="s">
        <v>2945</v>
      </c>
      <c r="J338" s="19" t="s">
        <v>1078</v>
      </c>
    </row>
    <row r="339" spans="1:10">
      <c r="A339" s="34"/>
      <c r="D339" s="6" t="s">
        <v>33</v>
      </c>
      <c r="E339" s="30">
        <v>0</v>
      </c>
      <c r="F339" s="6" t="s">
        <v>1019</v>
      </c>
      <c r="G339" s="6" t="s">
        <v>841</v>
      </c>
      <c r="H339" s="6" t="s">
        <v>1020</v>
      </c>
      <c r="I339" s="6" t="s">
        <v>1021</v>
      </c>
      <c r="J339" s="19" t="s">
        <v>1022</v>
      </c>
    </row>
    <row r="340" spans="1:10">
      <c r="A340" s="34"/>
      <c r="E340" s="30">
        <v>0.3</v>
      </c>
      <c r="F340" s="6" t="s">
        <v>1041</v>
      </c>
      <c r="G340" s="6" t="s">
        <v>1042</v>
      </c>
      <c r="H340" s="6" t="s">
        <v>2946</v>
      </c>
      <c r="I340" s="6" t="s">
        <v>1043</v>
      </c>
      <c r="J340" s="19" t="s">
        <v>1044</v>
      </c>
    </row>
    <row r="341" spans="1:10">
      <c r="A341" s="34"/>
      <c r="E341" s="30">
        <v>0.5</v>
      </c>
      <c r="F341" s="6" t="s">
        <v>1061</v>
      </c>
      <c r="G341" s="6" t="s">
        <v>1019</v>
      </c>
      <c r="H341" s="6" t="s">
        <v>2947</v>
      </c>
      <c r="I341" s="6" t="s">
        <v>2948</v>
      </c>
      <c r="J341" s="19" t="s">
        <v>1062</v>
      </c>
    </row>
    <row r="342" spans="1:10">
      <c r="A342" s="28"/>
      <c r="B342" s="11"/>
      <c r="C342" s="11"/>
      <c r="D342" s="11"/>
      <c r="E342" s="31">
        <v>0.8</v>
      </c>
      <c r="F342" s="11" t="s">
        <v>1079</v>
      </c>
      <c r="G342" s="11" t="s">
        <v>1080</v>
      </c>
      <c r="H342" s="11" t="s">
        <v>2949</v>
      </c>
      <c r="I342" s="11" t="s">
        <v>2950</v>
      </c>
      <c r="J342" s="21" t="s">
        <v>1081</v>
      </c>
    </row>
    <row r="343" spans="1:10">
      <c r="A343" s="36"/>
      <c r="B343" s="14"/>
      <c r="C343" s="14" t="s">
        <v>158</v>
      </c>
      <c r="D343" s="14" t="s">
        <v>2131</v>
      </c>
      <c r="E343" s="29">
        <v>0</v>
      </c>
      <c r="F343" s="14" t="s">
        <v>2487</v>
      </c>
      <c r="G343" s="14" t="s">
        <v>2488</v>
      </c>
      <c r="H343" s="14" t="s">
        <v>2489</v>
      </c>
      <c r="I343" s="14" t="s">
        <v>2490</v>
      </c>
      <c r="J343" s="16" t="s">
        <v>2491</v>
      </c>
    </row>
    <row r="344" spans="1:10">
      <c r="A344" s="34"/>
      <c r="E344" s="30">
        <v>0.3</v>
      </c>
      <c r="F344" s="6" t="s">
        <v>2492</v>
      </c>
      <c r="G344" s="6" t="s">
        <v>2493</v>
      </c>
      <c r="H344" s="6" t="s">
        <v>2951</v>
      </c>
      <c r="I344" s="6" t="s">
        <v>2494</v>
      </c>
      <c r="J344" s="19" t="s">
        <v>2495</v>
      </c>
    </row>
    <row r="345" spans="1:10">
      <c r="A345" s="34"/>
      <c r="E345" s="30">
        <v>0.5</v>
      </c>
      <c r="F345" s="6" t="s">
        <v>2496</v>
      </c>
      <c r="G345" s="6" t="s">
        <v>2497</v>
      </c>
      <c r="H345" s="6" t="s">
        <v>2498</v>
      </c>
      <c r="I345" s="6" t="s">
        <v>2470</v>
      </c>
      <c r="J345" s="19" t="s">
        <v>767</v>
      </c>
    </row>
    <row r="346" spans="1:10">
      <c r="A346" s="34"/>
      <c r="E346" s="30">
        <v>0.8</v>
      </c>
      <c r="F346" s="6" t="s">
        <v>2499</v>
      </c>
      <c r="G346" s="6" t="s">
        <v>2500</v>
      </c>
      <c r="H346" s="6" t="s">
        <v>2952</v>
      </c>
      <c r="I346" s="6" t="s">
        <v>2953</v>
      </c>
      <c r="J346" s="19" t="s">
        <v>1168</v>
      </c>
    </row>
    <row r="347" spans="1:10">
      <c r="A347" s="34"/>
      <c r="D347" s="6" t="s">
        <v>9</v>
      </c>
      <c r="E347" s="30">
        <v>0</v>
      </c>
      <c r="F347" s="6" t="s">
        <v>1082</v>
      </c>
      <c r="G347" s="6" t="s">
        <v>1083</v>
      </c>
      <c r="H347" s="6" t="s">
        <v>1084</v>
      </c>
      <c r="I347" s="6" t="s">
        <v>1085</v>
      </c>
      <c r="J347" s="19" t="s">
        <v>1086</v>
      </c>
    </row>
    <row r="348" spans="1:10">
      <c r="A348" s="34"/>
      <c r="E348" s="30">
        <v>0.3</v>
      </c>
      <c r="F348" s="6" t="s">
        <v>1107</v>
      </c>
      <c r="G348" s="6" t="s">
        <v>1108</v>
      </c>
      <c r="H348" s="6" t="s">
        <v>1109</v>
      </c>
      <c r="I348" s="6" t="s">
        <v>1110</v>
      </c>
      <c r="J348" s="19" t="s">
        <v>1111</v>
      </c>
    </row>
    <row r="349" spans="1:10">
      <c r="A349" s="34"/>
      <c r="E349" s="30">
        <v>0.5</v>
      </c>
      <c r="F349" s="6" t="s">
        <v>1128</v>
      </c>
      <c r="G349" s="6" t="s">
        <v>1129</v>
      </c>
      <c r="H349" s="6" t="s">
        <v>1130</v>
      </c>
      <c r="I349" s="6" t="s">
        <v>1131</v>
      </c>
      <c r="J349" s="19" t="s">
        <v>1132</v>
      </c>
    </row>
    <row r="350" spans="1:10">
      <c r="A350" s="34"/>
      <c r="E350" s="30">
        <v>0.8</v>
      </c>
      <c r="F350" s="6" t="s">
        <v>1150</v>
      </c>
      <c r="G350" s="6" t="s">
        <v>935</v>
      </c>
      <c r="H350" s="6" t="s">
        <v>1151</v>
      </c>
      <c r="I350" s="6" t="s">
        <v>1152</v>
      </c>
      <c r="J350" s="19" t="s">
        <v>1153</v>
      </c>
    </row>
    <row r="351" spans="1:10">
      <c r="A351" s="34"/>
      <c r="D351" s="6" t="s">
        <v>15</v>
      </c>
      <c r="E351" s="30">
        <v>0</v>
      </c>
      <c r="F351" s="6" t="s">
        <v>1087</v>
      </c>
      <c r="G351" s="6" t="s">
        <v>1088</v>
      </c>
      <c r="H351" s="6" t="s">
        <v>1089</v>
      </c>
      <c r="I351" s="6" t="s">
        <v>1090</v>
      </c>
      <c r="J351" s="19" t="s">
        <v>1091</v>
      </c>
    </row>
    <row r="352" spans="1:10">
      <c r="A352" s="34"/>
      <c r="E352" s="30">
        <v>0.3</v>
      </c>
      <c r="F352" s="6" t="s">
        <v>1112</v>
      </c>
      <c r="G352" s="6" t="s">
        <v>1113</v>
      </c>
      <c r="H352" s="6" t="s">
        <v>2954</v>
      </c>
      <c r="I352" s="6" t="s">
        <v>1114</v>
      </c>
      <c r="J352" s="19" t="s">
        <v>1115</v>
      </c>
    </row>
    <row r="353" spans="1:10">
      <c r="A353" s="34"/>
      <c r="E353" s="30">
        <v>0.5</v>
      </c>
      <c r="F353" s="6" t="s">
        <v>1133</v>
      </c>
      <c r="G353" s="6" t="s">
        <v>1134</v>
      </c>
      <c r="H353" s="6" t="s">
        <v>2955</v>
      </c>
      <c r="I353" s="6" t="s">
        <v>2956</v>
      </c>
      <c r="J353" s="19" t="s">
        <v>1135</v>
      </c>
    </row>
    <row r="354" spans="1:10">
      <c r="A354" s="34"/>
      <c r="E354" s="30">
        <v>0.8</v>
      </c>
      <c r="F354" s="6" t="s">
        <v>1154</v>
      </c>
      <c r="G354" s="6" t="s">
        <v>1155</v>
      </c>
      <c r="H354" s="6" t="s">
        <v>2957</v>
      </c>
      <c r="I354" s="6" t="s">
        <v>1156</v>
      </c>
      <c r="J354" s="19" t="s">
        <v>1157</v>
      </c>
    </row>
    <row r="355" spans="1:10">
      <c r="A355" s="34"/>
      <c r="D355" s="6" t="s">
        <v>21</v>
      </c>
      <c r="E355" s="30">
        <v>0</v>
      </c>
      <c r="F355" s="6" t="s">
        <v>1092</v>
      </c>
      <c r="G355" s="6" t="s">
        <v>1093</v>
      </c>
      <c r="H355" s="6" t="s">
        <v>1094</v>
      </c>
      <c r="I355" s="6" t="s">
        <v>1095</v>
      </c>
      <c r="J355" s="19" t="s">
        <v>1096</v>
      </c>
    </row>
    <row r="356" spans="1:10">
      <c r="A356" s="34"/>
      <c r="E356" s="30">
        <v>0.3</v>
      </c>
      <c r="F356" s="6" t="s">
        <v>1116</v>
      </c>
      <c r="G356" s="6" t="s">
        <v>1117</v>
      </c>
      <c r="H356" s="6" t="s">
        <v>1118</v>
      </c>
      <c r="I356" s="6" t="s">
        <v>1119</v>
      </c>
      <c r="J356" s="19" t="s">
        <v>602</v>
      </c>
    </row>
    <row r="357" spans="1:10">
      <c r="A357" s="34"/>
      <c r="E357" s="30">
        <v>0.5</v>
      </c>
      <c r="F357" s="6" t="s">
        <v>1136</v>
      </c>
      <c r="G357" s="6" t="s">
        <v>1137</v>
      </c>
      <c r="H357" s="6" t="s">
        <v>1138</v>
      </c>
      <c r="I357" s="6" t="s">
        <v>2501</v>
      </c>
      <c r="J357" s="19" t="s">
        <v>1139</v>
      </c>
    </row>
    <row r="358" spans="1:10">
      <c r="A358" s="34"/>
      <c r="E358" s="30">
        <v>0.8</v>
      </c>
      <c r="F358" s="6" t="s">
        <v>1158</v>
      </c>
      <c r="G358" s="6" t="s">
        <v>1159</v>
      </c>
      <c r="H358" s="6" t="s">
        <v>935</v>
      </c>
      <c r="I358" s="6" t="s">
        <v>1160</v>
      </c>
      <c r="J358" s="19" t="s">
        <v>1161</v>
      </c>
    </row>
    <row r="359" spans="1:10">
      <c r="A359" s="34"/>
      <c r="D359" s="6" t="s">
        <v>27</v>
      </c>
      <c r="E359" s="30">
        <v>0</v>
      </c>
      <c r="F359" s="6" t="s">
        <v>1097</v>
      </c>
      <c r="G359" s="6" t="s">
        <v>1098</v>
      </c>
      <c r="H359" s="6" t="s">
        <v>1099</v>
      </c>
      <c r="I359" s="6" t="s">
        <v>1100</v>
      </c>
      <c r="J359" s="19" t="s">
        <v>1101</v>
      </c>
    </row>
    <row r="360" spans="1:10">
      <c r="A360" s="34"/>
      <c r="E360" s="30">
        <v>0.3</v>
      </c>
      <c r="F360" s="6" t="s">
        <v>1120</v>
      </c>
      <c r="G360" s="6" t="s">
        <v>1121</v>
      </c>
      <c r="H360" s="6" t="s">
        <v>2958</v>
      </c>
      <c r="I360" s="6" t="s">
        <v>1122</v>
      </c>
      <c r="J360" s="19" t="s">
        <v>1123</v>
      </c>
    </row>
    <row r="361" spans="1:10">
      <c r="A361" s="34"/>
      <c r="E361" s="30">
        <v>0.5</v>
      </c>
      <c r="F361" s="6" t="s">
        <v>1140</v>
      </c>
      <c r="G361" s="6" t="s">
        <v>1141</v>
      </c>
      <c r="H361" s="6" t="s">
        <v>1142</v>
      </c>
      <c r="I361" s="6" t="s">
        <v>1143</v>
      </c>
      <c r="J361" s="19" t="s">
        <v>1144</v>
      </c>
    </row>
    <row r="362" spans="1:10">
      <c r="A362" s="34"/>
      <c r="E362" s="30">
        <v>0.8</v>
      </c>
      <c r="F362" s="6" t="s">
        <v>1162</v>
      </c>
      <c r="G362" s="6" t="s">
        <v>1163</v>
      </c>
      <c r="H362" s="6" t="s">
        <v>2959</v>
      </c>
      <c r="I362" s="6" t="s">
        <v>1164</v>
      </c>
      <c r="J362" s="19" t="s">
        <v>1165</v>
      </c>
    </row>
    <row r="363" spans="1:10">
      <c r="A363" s="34"/>
      <c r="D363" s="6" t="s">
        <v>33</v>
      </c>
      <c r="E363" s="30">
        <v>0</v>
      </c>
      <c r="F363" s="6" t="s">
        <v>1102</v>
      </c>
      <c r="G363" s="6" t="s">
        <v>1103</v>
      </c>
      <c r="H363" s="6" t="s">
        <v>1104</v>
      </c>
      <c r="I363" s="6" t="s">
        <v>1105</v>
      </c>
      <c r="J363" s="19" t="s">
        <v>1106</v>
      </c>
    </row>
    <row r="364" spans="1:10">
      <c r="A364" s="34"/>
      <c r="E364" s="30">
        <v>0.3</v>
      </c>
      <c r="F364" s="6" t="s">
        <v>1124</v>
      </c>
      <c r="G364" s="6" t="s">
        <v>1125</v>
      </c>
      <c r="H364" s="6" t="s">
        <v>2960</v>
      </c>
      <c r="I364" s="6" t="s">
        <v>1126</v>
      </c>
      <c r="J364" s="19" t="s">
        <v>1127</v>
      </c>
    </row>
    <row r="365" spans="1:10">
      <c r="A365" s="34"/>
      <c r="E365" s="30">
        <v>0.5</v>
      </c>
      <c r="F365" s="6" t="s">
        <v>1145</v>
      </c>
      <c r="G365" s="6" t="s">
        <v>1146</v>
      </c>
      <c r="H365" s="6" t="s">
        <v>1147</v>
      </c>
      <c r="I365" s="6" t="s">
        <v>1148</v>
      </c>
      <c r="J365" s="19" t="s">
        <v>1149</v>
      </c>
    </row>
    <row r="366" spans="1:10">
      <c r="A366" s="28"/>
      <c r="B366" s="11"/>
      <c r="C366" s="11"/>
      <c r="D366" s="11"/>
      <c r="E366" s="31">
        <v>0.8</v>
      </c>
      <c r="F366" s="11" t="s">
        <v>1166</v>
      </c>
      <c r="G366" s="11" t="s">
        <v>1167</v>
      </c>
      <c r="H366" s="11" t="s">
        <v>1140</v>
      </c>
      <c r="I366" s="11" t="s">
        <v>2961</v>
      </c>
      <c r="J366" s="21" t="s">
        <v>1169</v>
      </c>
    </row>
    <row r="367" spans="1:10">
      <c r="A367" s="36"/>
      <c r="B367" s="14"/>
      <c r="C367" s="14" t="s">
        <v>2977</v>
      </c>
      <c r="D367" s="14" t="s">
        <v>2131</v>
      </c>
      <c r="E367" s="29">
        <v>0</v>
      </c>
      <c r="F367" s="14" t="s">
        <v>2502</v>
      </c>
      <c r="G367" s="14" t="s">
        <v>2503</v>
      </c>
      <c r="H367" s="14" t="s">
        <v>2504</v>
      </c>
      <c r="I367" s="14" t="s">
        <v>2505</v>
      </c>
      <c r="J367" s="16" t="s">
        <v>2506</v>
      </c>
    </row>
    <row r="368" spans="1:10">
      <c r="A368" s="34"/>
      <c r="E368" s="30">
        <v>0.3</v>
      </c>
      <c r="F368" s="6" t="s">
        <v>2507</v>
      </c>
      <c r="G368" s="6" t="s">
        <v>2508</v>
      </c>
      <c r="H368" s="6" t="s">
        <v>2509</v>
      </c>
      <c r="I368" s="6" t="s">
        <v>2962</v>
      </c>
      <c r="J368" s="19" t="s">
        <v>2510</v>
      </c>
    </row>
    <row r="369" spans="1:10">
      <c r="A369" s="34"/>
      <c r="E369" s="30">
        <v>0.5</v>
      </c>
      <c r="F369" s="6" t="s">
        <v>2511</v>
      </c>
      <c r="G369" s="6" t="s">
        <v>2512</v>
      </c>
      <c r="H369" s="6" t="s">
        <v>2513</v>
      </c>
      <c r="I369" s="6" t="s">
        <v>2963</v>
      </c>
      <c r="J369" s="19" t="s">
        <v>2514</v>
      </c>
    </row>
    <row r="370" spans="1:10">
      <c r="A370" s="34"/>
      <c r="E370" s="30">
        <v>0.8</v>
      </c>
      <c r="F370" s="6" t="s">
        <v>2515</v>
      </c>
      <c r="G370" s="6" t="s">
        <v>2516</v>
      </c>
      <c r="H370" s="6" t="s">
        <v>2517</v>
      </c>
      <c r="I370" s="6" t="s">
        <v>2964</v>
      </c>
      <c r="J370" s="19" t="s">
        <v>2518</v>
      </c>
    </row>
    <row r="371" spans="1:10">
      <c r="A371" s="34"/>
      <c r="D371" s="6" t="s">
        <v>9</v>
      </c>
      <c r="E371" s="30">
        <v>0</v>
      </c>
      <c r="F371" s="6" t="s">
        <v>1170</v>
      </c>
      <c r="G371" s="6" t="s">
        <v>1171</v>
      </c>
      <c r="H371" s="6" t="s">
        <v>1172</v>
      </c>
      <c r="I371" s="6" t="s">
        <v>904</v>
      </c>
      <c r="J371" s="19" t="s">
        <v>1173</v>
      </c>
    </row>
    <row r="372" spans="1:10">
      <c r="A372" s="34"/>
      <c r="E372" s="30">
        <v>0.3</v>
      </c>
      <c r="F372" s="6" t="s">
        <v>1193</v>
      </c>
      <c r="G372" s="6" t="s">
        <v>1194</v>
      </c>
      <c r="H372" s="6" t="s">
        <v>2965</v>
      </c>
      <c r="I372" s="6" t="s">
        <v>2966</v>
      </c>
      <c r="J372" s="19" t="s">
        <v>1195</v>
      </c>
    </row>
    <row r="373" spans="1:10">
      <c r="A373" s="34"/>
      <c r="E373" s="30">
        <v>0.5</v>
      </c>
      <c r="F373" s="6" t="s">
        <v>1213</v>
      </c>
      <c r="G373" s="6" t="s">
        <v>1214</v>
      </c>
      <c r="H373" s="6" t="s">
        <v>1215</v>
      </c>
      <c r="I373" s="6" t="s">
        <v>2967</v>
      </c>
      <c r="J373" s="19" t="s">
        <v>1216</v>
      </c>
    </row>
    <row r="374" spans="1:10">
      <c r="A374" s="34"/>
      <c r="E374" s="30">
        <v>0.8</v>
      </c>
      <c r="F374" s="6" t="s">
        <v>1233</v>
      </c>
      <c r="G374" s="6" t="s">
        <v>1234</v>
      </c>
      <c r="H374" s="6" t="s">
        <v>1235</v>
      </c>
      <c r="I374" s="6" t="s">
        <v>1236</v>
      </c>
      <c r="J374" s="19" t="s">
        <v>1237</v>
      </c>
    </row>
    <row r="375" spans="1:10">
      <c r="A375" s="34"/>
      <c r="D375" s="6" t="s">
        <v>15</v>
      </c>
      <c r="E375" s="30">
        <v>0</v>
      </c>
      <c r="F375" s="6" t="s">
        <v>1174</v>
      </c>
      <c r="G375" s="6" t="s">
        <v>1175</v>
      </c>
      <c r="H375" s="6" t="s">
        <v>1176</v>
      </c>
      <c r="I375" s="6" t="s">
        <v>1177</v>
      </c>
      <c r="J375" s="19" t="s">
        <v>1178</v>
      </c>
    </row>
    <row r="376" spans="1:10">
      <c r="A376" s="34"/>
      <c r="E376" s="30">
        <v>0.3</v>
      </c>
      <c r="F376" s="6" t="s">
        <v>772</v>
      </c>
      <c r="G376" s="6" t="s">
        <v>1196</v>
      </c>
      <c r="H376" s="6" t="s">
        <v>1197</v>
      </c>
      <c r="I376" s="6" t="s">
        <v>1198</v>
      </c>
      <c r="J376" s="19" t="s">
        <v>1199</v>
      </c>
    </row>
    <row r="377" spans="1:10">
      <c r="A377" s="34"/>
      <c r="E377" s="30">
        <v>0.5</v>
      </c>
      <c r="F377" s="6" t="s">
        <v>1217</v>
      </c>
      <c r="G377" s="6" t="s">
        <v>1218</v>
      </c>
      <c r="H377" s="6" t="s">
        <v>1219</v>
      </c>
      <c r="I377" s="6" t="s">
        <v>1220</v>
      </c>
      <c r="J377" s="19" t="s">
        <v>1221</v>
      </c>
    </row>
    <row r="378" spans="1:10">
      <c r="A378" s="34"/>
      <c r="E378" s="30">
        <v>0.8</v>
      </c>
      <c r="F378" s="6" t="s">
        <v>1238</v>
      </c>
      <c r="G378" s="6" t="s">
        <v>1239</v>
      </c>
      <c r="H378" s="6" t="s">
        <v>2968</v>
      </c>
      <c r="I378" s="6" t="s">
        <v>1240</v>
      </c>
      <c r="J378" s="19" t="s">
        <v>1241</v>
      </c>
    </row>
    <row r="379" spans="1:10">
      <c r="A379" s="34"/>
      <c r="D379" s="6" t="s">
        <v>21</v>
      </c>
      <c r="E379" s="30">
        <v>0</v>
      </c>
      <c r="F379" s="6" t="s">
        <v>1179</v>
      </c>
      <c r="G379" s="6" t="s">
        <v>1180</v>
      </c>
      <c r="H379" s="6" t="s">
        <v>1181</v>
      </c>
      <c r="I379" s="6" t="s">
        <v>1182</v>
      </c>
      <c r="J379" s="19" t="s">
        <v>1183</v>
      </c>
    </row>
    <row r="380" spans="1:10">
      <c r="A380" s="34"/>
      <c r="E380" s="30">
        <v>0.3</v>
      </c>
      <c r="F380" s="6" t="s">
        <v>1200</v>
      </c>
      <c r="G380" s="6" t="s">
        <v>1201</v>
      </c>
      <c r="H380" s="6" t="s">
        <v>1202</v>
      </c>
      <c r="I380" s="6" t="s">
        <v>1203</v>
      </c>
      <c r="J380" s="19" t="s">
        <v>1204</v>
      </c>
    </row>
    <row r="381" spans="1:10">
      <c r="A381" s="34"/>
      <c r="E381" s="30">
        <v>0.5</v>
      </c>
      <c r="F381" s="6" t="s">
        <v>1222</v>
      </c>
      <c r="G381" s="6" t="s">
        <v>1223</v>
      </c>
      <c r="H381" s="6" t="s">
        <v>2969</v>
      </c>
      <c r="I381" s="6" t="s">
        <v>2519</v>
      </c>
      <c r="J381" s="19" t="s">
        <v>1224</v>
      </c>
    </row>
    <row r="382" spans="1:10">
      <c r="A382" s="34"/>
      <c r="E382" s="30">
        <v>0.8</v>
      </c>
      <c r="F382" s="6" t="s">
        <v>1242</v>
      </c>
      <c r="G382" s="6" t="s">
        <v>1243</v>
      </c>
      <c r="H382" s="6" t="s">
        <v>2970</v>
      </c>
      <c r="I382" s="6" t="s">
        <v>1244</v>
      </c>
      <c r="J382" s="19" t="s">
        <v>1245</v>
      </c>
    </row>
    <row r="383" spans="1:10">
      <c r="A383" s="34"/>
      <c r="D383" s="6" t="s">
        <v>27</v>
      </c>
      <c r="E383" s="30">
        <v>0</v>
      </c>
      <c r="F383" s="6" t="s">
        <v>1184</v>
      </c>
      <c r="G383" s="6" t="s">
        <v>1185</v>
      </c>
      <c r="H383" s="6" t="s">
        <v>1186</v>
      </c>
      <c r="I383" s="6" t="s">
        <v>814</v>
      </c>
      <c r="J383" s="19" t="s">
        <v>1187</v>
      </c>
    </row>
    <row r="384" spans="1:10">
      <c r="A384" s="34"/>
      <c r="E384" s="30">
        <v>0.3</v>
      </c>
      <c r="F384" s="6" t="s">
        <v>1205</v>
      </c>
      <c r="G384" s="6" t="s">
        <v>1206</v>
      </c>
      <c r="H384" s="6" t="s">
        <v>1207</v>
      </c>
      <c r="I384" s="6" t="s">
        <v>2971</v>
      </c>
      <c r="J384" s="19" t="s">
        <v>1208</v>
      </c>
    </row>
    <row r="385" spans="1:10">
      <c r="A385" s="34"/>
      <c r="E385" s="30">
        <v>0.5</v>
      </c>
      <c r="F385" s="6" t="s">
        <v>1225</v>
      </c>
      <c r="G385" s="6" t="s">
        <v>1226</v>
      </c>
      <c r="H385" s="6" t="s">
        <v>806</v>
      </c>
      <c r="I385" s="6" t="s">
        <v>2972</v>
      </c>
      <c r="J385" s="19" t="s">
        <v>1227</v>
      </c>
    </row>
    <row r="386" spans="1:10">
      <c r="A386" s="34"/>
      <c r="E386" s="30">
        <v>0.8</v>
      </c>
      <c r="F386" s="6" t="s">
        <v>1246</v>
      </c>
      <c r="G386" s="6" t="s">
        <v>999</v>
      </c>
      <c r="H386" s="6" t="s">
        <v>2973</v>
      </c>
      <c r="I386" s="6" t="s">
        <v>2974</v>
      </c>
      <c r="J386" s="19" t="s">
        <v>1247</v>
      </c>
    </row>
    <row r="387" spans="1:10">
      <c r="A387" s="34"/>
      <c r="D387" s="6" t="s">
        <v>33</v>
      </c>
      <c r="E387" s="30">
        <v>0</v>
      </c>
      <c r="F387" s="6" t="s">
        <v>1188</v>
      </c>
      <c r="G387" s="6" t="s">
        <v>1189</v>
      </c>
      <c r="H387" s="6" t="s">
        <v>1190</v>
      </c>
      <c r="I387" s="6" t="s">
        <v>1191</v>
      </c>
      <c r="J387" s="19" t="s">
        <v>1192</v>
      </c>
    </row>
    <row r="388" spans="1:10">
      <c r="A388" s="34"/>
      <c r="E388" s="30">
        <v>0.3</v>
      </c>
      <c r="F388" s="6" t="s">
        <v>1209</v>
      </c>
      <c r="G388" s="6" t="s">
        <v>1210</v>
      </c>
      <c r="H388" s="6" t="s">
        <v>1211</v>
      </c>
      <c r="I388" s="6" t="s">
        <v>2520</v>
      </c>
      <c r="J388" s="19" t="s">
        <v>1212</v>
      </c>
    </row>
    <row r="389" spans="1:10">
      <c r="A389" s="34"/>
      <c r="E389" s="30">
        <v>0.5</v>
      </c>
      <c r="F389" s="6" t="s">
        <v>1228</v>
      </c>
      <c r="G389" s="6" t="s">
        <v>1229</v>
      </c>
      <c r="H389" s="6" t="s">
        <v>1230</v>
      </c>
      <c r="I389" s="6" t="s">
        <v>1231</v>
      </c>
      <c r="J389" s="19" t="s">
        <v>1232</v>
      </c>
    </row>
    <row r="390" spans="1:10">
      <c r="A390" s="28"/>
      <c r="B390" s="11"/>
      <c r="C390" s="11"/>
      <c r="D390" s="11"/>
      <c r="E390" s="31">
        <v>0.8</v>
      </c>
      <c r="F390" s="11" t="s">
        <v>1248</v>
      </c>
      <c r="G390" s="11" t="s">
        <v>1249</v>
      </c>
      <c r="H390" s="11" t="s">
        <v>2975</v>
      </c>
      <c r="I390" s="11" t="s">
        <v>1250</v>
      </c>
      <c r="J390" s="21" t="s">
        <v>125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6F3BC5B-E340-864C-97CB-E10F2F3D1F65}">
  <dimension ref="A1:J389"/>
  <sheetViews>
    <sheetView zoomScale="65" workbookViewId="0">
      <selection activeCell="A2" sqref="A1:A2"/>
    </sheetView>
  </sheetViews>
  <sheetFormatPr baseColWidth="10" defaultRowHeight="16"/>
  <cols>
    <col min="1" max="1" width="20.140625" bestFit="1" customWidth="1"/>
    <col min="2" max="2" width="11.7109375" bestFit="1" customWidth="1"/>
    <col min="3" max="3" width="19.42578125" bestFit="1" customWidth="1"/>
    <col min="5" max="5" width="20.28515625" style="2" bestFit="1" customWidth="1"/>
    <col min="6" max="6" width="31" style="6" bestFit="1" customWidth="1"/>
    <col min="7" max="7" width="26.42578125" style="6" bestFit="1" customWidth="1"/>
    <col min="8" max="8" width="32.140625" style="6" bestFit="1" customWidth="1"/>
    <col min="9" max="9" width="27.42578125" style="6" bestFit="1" customWidth="1"/>
  </cols>
  <sheetData>
    <row r="1" spans="1:10">
      <c r="A1" s="33" t="s">
        <v>3570</v>
      </c>
    </row>
    <row r="2" spans="1:10">
      <c r="A2" s="111" t="s">
        <v>3574</v>
      </c>
    </row>
    <row r="3" spans="1:10">
      <c r="A3" s="111" t="s">
        <v>3569</v>
      </c>
    </row>
    <row r="5" spans="1:10">
      <c r="A5" s="54" t="s">
        <v>1254</v>
      </c>
      <c r="B5" s="8" t="s">
        <v>1253</v>
      </c>
      <c r="C5" s="8" t="s">
        <v>1255</v>
      </c>
      <c r="D5" s="8" t="s">
        <v>1252</v>
      </c>
      <c r="E5" s="55" t="s">
        <v>2521</v>
      </c>
      <c r="F5" s="8" t="s">
        <v>1531</v>
      </c>
      <c r="G5" s="8" t="s">
        <v>1532</v>
      </c>
      <c r="H5" s="8" t="s">
        <v>1533</v>
      </c>
      <c r="I5" s="10" t="s">
        <v>1534</v>
      </c>
      <c r="J5" s="6"/>
    </row>
    <row r="6" spans="1:10">
      <c r="A6" s="17">
        <v>5.0000000000000001E-4</v>
      </c>
      <c r="B6" s="6">
        <v>579</v>
      </c>
      <c r="C6" s="6" t="s">
        <v>8</v>
      </c>
      <c r="D6" s="6" t="s">
        <v>2131</v>
      </c>
      <c r="E6" s="30">
        <v>0</v>
      </c>
      <c r="F6" s="6" t="s">
        <v>2132</v>
      </c>
      <c r="G6" s="6" t="s">
        <v>2617</v>
      </c>
      <c r="H6" s="6" t="s">
        <v>2618</v>
      </c>
      <c r="I6" s="19" t="s">
        <v>2135</v>
      </c>
      <c r="J6" s="6"/>
    </row>
    <row r="7" spans="1:10">
      <c r="A7" s="34"/>
      <c r="B7" s="6"/>
      <c r="C7" s="6"/>
      <c r="D7" s="6"/>
      <c r="E7" s="30">
        <v>0.3</v>
      </c>
      <c r="F7" s="6" t="s">
        <v>2136</v>
      </c>
      <c r="G7" s="6" t="s">
        <v>2619</v>
      </c>
      <c r="H7" s="6" t="s">
        <v>2620</v>
      </c>
      <c r="I7" s="19" t="s">
        <v>2139</v>
      </c>
      <c r="J7" s="6"/>
    </row>
    <row r="8" spans="1:10">
      <c r="A8" s="34"/>
      <c r="B8" s="6"/>
      <c r="C8" s="6"/>
      <c r="D8" s="6"/>
      <c r="E8" s="30">
        <v>0.5</v>
      </c>
      <c r="F8" s="6" t="s">
        <v>2140</v>
      </c>
      <c r="G8" s="6" t="s">
        <v>2621</v>
      </c>
      <c r="H8" s="6" t="s">
        <v>2622</v>
      </c>
      <c r="I8" s="19" t="s">
        <v>2143</v>
      </c>
      <c r="J8" s="6"/>
    </row>
    <row r="9" spans="1:10">
      <c r="A9" s="34"/>
      <c r="B9" s="6"/>
      <c r="C9" s="6"/>
      <c r="D9" s="6"/>
      <c r="E9" s="30">
        <v>0.8</v>
      </c>
      <c r="F9" s="6" t="s">
        <v>2144</v>
      </c>
      <c r="G9" s="6" t="s">
        <v>2623</v>
      </c>
      <c r="H9" s="6" t="s">
        <v>2624</v>
      </c>
      <c r="I9" s="19" t="s">
        <v>2147</v>
      </c>
      <c r="J9" s="6"/>
    </row>
    <row r="10" spans="1:10">
      <c r="A10" s="34"/>
      <c r="B10" s="6"/>
      <c r="C10" s="6"/>
      <c r="D10" s="6" t="s">
        <v>9</v>
      </c>
      <c r="E10" s="30">
        <v>0</v>
      </c>
      <c r="F10" s="6" t="s">
        <v>10</v>
      </c>
      <c r="G10" s="6" t="s">
        <v>1535</v>
      </c>
      <c r="H10" s="6" t="s">
        <v>1536</v>
      </c>
      <c r="I10" s="19" t="s">
        <v>14</v>
      </c>
      <c r="J10" s="6"/>
    </row>
    <row r="11" spans="1:10">
      <c r="A11" s="34"/>
      <c r="B11" s="6"/>
      <c r="C11" s="6"/>
      <c r="D11" s="6"/>
      <c r="E11" s="30">
        <v>0.3</v>
      </c>
      <c r="F11" s="6" t="s">
        <v>39</v>
      </c>
      <c r="G11" s="6" t="s">
        <v>1537</v>
      </c>
      <c r="H11" s="6" t="s">
        <v>1538</v>
      </c>
      <c r="I11" s="19" t="s">
        <v>41</v>
      </c>
      <c r="J11" s="6"/>
    </row>
    <row r="12" spans="1:10">
      <c r="A12" s="34"/>
      <c r="B12" s="6"/>
      <c r="C12" s="6"/>
      <c r="D12" s="6"/>
      <c r="E12" s="30">
        <v>0.5</v>
      </c>
      <c r="F12" s="6" t="s">
        <v>55</v>
      </c>
      <c r="G12" s="6" t="s">
        <v>1539</v>
      </c>
      <c r="H12" s="6" t="s">
        <v>1540</v>
      </c>
      <c r="I12" s="19" t="s">
        <v>57</v>
      </c>
      <c r="J12" s="6"/>
    </row>
    <row r="13" spans="1:10">
      <c r="A13" s="34"/>
      <c r="B13" s="6"/>
      <c r="C13" s="6"/>
      <c r="D13" s="6"/>
      <c r="E13" s="30">
        <v>0.8</v>
      </c>
      <c r="F13" s="6" t="s">
        <v>70</v>
      </c>
      <c r="G13" s="6" t="s">
        <v>1541</v>
      </c>
      <c r="H13" s="6" t="s">
        <v>1542</v>
      </c>
      <c r="I13" s="19" t="s">
        <v>72</v>
      </c>
      <c r="J13" s="6"/>
    </row>
    <row r="14" spans="1:10">
      <c r="A14" s="34"/>
      <c r="B14" s="6"/>
      <c r="C14" s="6"/>
      <c r="D14" s="6" t="s">
        <v>15</v>
      </c>
      <c r="E14" s="30">
        <v>0</v>
      </c>
      <c r="F14" s="6" t="s">
        <v>16</v>
      </c>
      <c r="G14" s="6" t="s">
        <v>16</v>
      </c>
      <c r="H14" s="6" t="s">
        <v>1543</v>
      </c>
      <c r="I14" s="19" t="s">
        <v>20</v>
      </c>
      <c r="J14" s="6"/>
    </row>
    <row r="15" spans="1:10">
      <c r="A15" s="34"/>
      <c r="B15" s="6"/>
      <c r="C15" s="6"/>
      <c r="D15" s="6"/>
      <c r="E15" s="30">
        <v>0.3</v>
      </c>
      <c r="F15" s="6" t="s">
        <v>42</v>
      </c>
      <c r="G15" s="6" t="s">
        <v>1544</v>
      </c>
      <c r="H15" s="6" t="s">
        <v>1545</v>
      </c>
      <c r="I15" s="19" t="s">
        <v>44</v>
      </c>
      <c r="J15" s="6"/>
    </row>
    <row r="16" spans="1:10">
      <c r="A16" s="34"/>
      <c r="B16" s="6"/>
      <c r="C16" s="6"/>
      <c r="D16" s="6"/>
      <c r="E16" s="30">
        <v>0.5</v>
      </c>
      <c r="F16" s="6" t="s">
        <v>58</v>
      </c>
      <c r="G16" s="6" t="s">
        <v>1546</v>
      </c>
      <c r="H16" s="6" t="s">
        <v>1547</v>
      </c>
      <c r="I16" s="19" t="s">
        <v>60</v>
      </c>
      <c r="J16" s="6"/>
    </row>
    <row r="17" spans="1:10">
      <c r="A17" s="34"/>
      <c r="B17" s="6"/>
      <c r="C17" s="6"/>
      <c r="D17" s="6"/>
      <c r="E17" s="30">
        <v>0.8</v>
      </c>
      <c r="F17" s="6" t="s">
        <v>73</v>
      </c>
      <c r="G17" s="6" t="s">
        <v>1548</v>
      </c>
      <c r="H17" s="6" t="s">
        <v>1549</v>
      </c>
      <c r="I17" s="19" t="s">
        <v>75</v>
      </c>
      <c r="J17" s="6"/>
    </row>
    <row r="18" spans="1:10">
      <c r="A18" s="34"/>
      <c r="B18" s="6"/>
      <c r="C18" s="6"/>
      <c r="D18" s="6" t="s">
        <v>21</v>
      </c>
      <c r="E18" s="30">
        <v>0</v>
      </c>
      <c r="F18" s="6" t="s">
        <v>22</v>
      </c>
      <c r="G18" s="6" t="s">
        <v>1550</v>
      </c>
      <c r="H18" s="6" t="s">
        <v>1551</v>
      </c>
      <c r="I18" s="19" t="s">
        <v>26</v>
      </c>
      <c r="J18" s="6"/>
    </row>
    <row r="19" spans="1:10">
      <c r="A19" s="34"/>
      <c r="B19" s="6"/>
      <c r="C19" s="6"/>
      <c r="D19" s="6"/>
      <c r="E19" s="30">
        <v>0.3</v>
      </c>
      <c r="F19" s="6" t="s">
        <v>45</v>
      </c>
      <c r="G19" s="6" t="s">
        <v>1552</v>
      </c>
      <c r="H19" s="6" t="s">
        <v>1553</v>
      </c>
      <c r="I19" s="19" t="s">
        <v>47</v>
      </c>
      <c r="J19" s="6"/>
    </row>
    <row r="20" spans="1:10">
      <c r="A20" s="34"/>
      <c r="B20" s="6"/>
      <c r="C20" s="6"/>
      <c r="D20" s="6"/>
      <c r="E20" s="30">
        <v>0.5</v>
      </c>
      <c r="F20" s="6" t="s">
        <v>61</v>
      </c>
      <c r="G20" s="6" t="s">
        <v>1554</v>
      </c>
      <c r="H20" s="6" t="s">
        <v>1555</v>
      </c>
      <c r="I20" s="19" t="s">
        <v>63</v>
      </c>
      <c r="J20" s="6"/>
    </row>
    <row r="21" spans="1:10">
      <c r="A21" s="34"/>
      <c r="B21" s="6"/>
      <c r="C21" s="6"/>
      <c r="D21" s="6"/>
      <c r="E21" s="30">
        <v>0.8</v>
      </c>
      <c r="F21" s="6" t="s">
        <v>76</v>
      </c>
      <c r="G21" s="6" t="s">
        <v>1556</v>
      </c>
      <c r="H21" s="6" t="s">
        <v>1557</v>
      </c>
      <c r="I21" s="19" t="s">
        <v>78</v>
      </c>
      <c r="J21" s="6"/>
    </row>
    <row r="22" spans="1:10">
      <c r="A22" s="34"/>
      <c r="B22" s="6"/>
      <c r="C22" s="6"/>
      <c r="D22" s="6" t="s">
        <v>27</v>
      </c>
      <c r="E22" s="30">
        <v>0</v>
      </c>
      <c r="F22" s="6" t="s">
        <v>28</v>
      </c>
      <c r="G22" s="6" t="s">
        <v>1558</v>
      </c>
      <c r="H22" s="6" t="s">
        <v>1559</v>
      </c>
      <c r="I22" s="19" t="s">
        <v>32</v>
      </c>
      <c r="J22" s="6"/>
    </row>
    <row r="23" spans="1:10">
      <c r="A23" s="34"/>
      <c r="B23" s="6"/>
      <c r="C23" s="6"/>
      <c r="D23" s="6"/>
      <c r="E23" s="30">
        <v>0.3</v>
      </c>
      <c r="F23" s="6" t="s">
        <v>48</v>
      </c>
      <c r="G23" s="6" t="s">
        <v>1560</v>
      </c>
      <c r="H23" s="6" t="s">
        <v>1561</v>
      </c>
      <c r="I23" s="19" t="s">
        <v>51</v>
      </c>
      <c r="J23" s="6"/>
    </row>
    <row r="24" spans="1:10">
      <c r="A24" s="34"/>
      <c r="B24" s="6"/>
      <c r="C24" s="6"/>
      <c r="D24" s="6"/>
      <c r="E24" s="30">
        <v>0.5</v>
      </c>
      <c r="F24" s="6" t="s">
        <v>64</v>
      </c>
      <c r="G24" s="6" t="s">
        <v>1562</v>
      </c>
      <c r="H24" s="6" t="s">
        <v>1563</v>
      </c>
      <c r="I24" s="19" t="s">
        <v>66</v>
      </c>
      <c r="J24" s="6"/>
    </row>
    <row r="25" spans="1:10">
      <c r="A25" s="34"/>
      <c r="B25" s="6"/>
      <c r="C25" s="6"/>
      <c r="D25" s="6"/>
      <c r="E25" s="30">
        <v>0.8</v>
      </c>
      <c r="F25" s="6" t="s">
        <v>79</v>
      </c>
      <c r="G25" s="6" t="s">
        <v>1564</v>
      </c>
      <c r="H25" s="6" t="s">
        <v>1565</v>
      </c>
      <c r="I25" s="19" t="s">
        <v>81</v>
      </c>
      <c r="J25" s="6"/>
    </row>
    <row r="26" spans="1:10">
      <c r="A26" s="34"/>
      <c r="B26" s="6"/>
      <c r="C26" s="6"/>
      <c r="D26" s="6" t="s">
        <v>33</v>
      </c>
      <c r="E26" s="30">
        <v>0</v>
      </c>
      <c r="F26" s="6" t="s">
        <v>34</v>
      </c>
      <c r="G26" s="6" t="s">
        <v>1566</v>
      </c>
      <c r="H26" s="6" t="s">
        <v>1567</v>
      </c>
      <c r="I26" s="19" t="s">
        <v>38</v>
      </c>
      <c r="J26" s="6"/>
    </row>
    <row r="27" spans="1:10">
      <c r="A27" s="34"/>
      <c r="B27" s="6"/>
      <c r="C27" s="6"/>
      <c r="D27" s="6"/>
      <c r="E27" s="30">
        <v>0.3</v>
      </c>
      <c r="F27" s="6" t="s">
        <v>52</v>
      </c>
      <c r="G27" s="6" t="s">
        <v>1568</v>
      </c>
      <c r="H27" s="6" t="s">
        <v>1569</v>
      </c>
      <c r="I27" s="19" t="s">
        <v>54</v>
      </c>
      <c r="J27" s="6"/>
    </row>
    <row r="28" spans="1:10">
      <c r="A28" s="34"/>
      <c r="B28" s="6"/>
      <c r="C28" s="6"/>
      <c r="D28" s="6"/>
      <c r="E28" s="30">
        <v>0.5</v>
      </c>
      <c r="F28" s="6" t="s">
        <v>67</v>
      </c>
      <c r="G28" s="6" t="s">
        <v>1570</v>
      </c>
      <c r="H28" s="6" t="s">
        <v>1571</v>
      </c>
      <c r="I28" s="19" t="s">
        <v>69</v>
      </c>
      <c r="J28" s="6"/>
    </row>
    <row r="29" spans="1:10">
      <c r="A29" s="28"/>
      <c r="B29" s="11"/>
      <c r="C29" s="11"/>
      <c r="D29" s="11"/>
      <c r="E29" s="31">
        <v>0.8</v>
      </c>
      <c r="F29" s="11" t="s">
        <v>82</v>
      </c>
      <c r="G29" s="11" t="s">
        <v>1572</v>
      </c>
      <c r="H29" s="11" t="s">
        <v>1573</v>
      </c>
      <c r="I29" s="21" t="s">
        <v>84</v>
      </c>
      <c r="J29" s="6"/>
    </row>
    <row r="30" spans="1:10">
      <c r="A30" s="36"/>
      <c r="B30" s="14"/>
      <c r="C30" s="14" t="s">
        <v>2976</v>
      </c>
      <c r="D30" s="14" t="s">
        <v>2131</v>
      </c>
      <c r="E30" s="29">
        <v>0</v>
      </c>
      <c r="F30" s="14" t="s">
        <v>2163</v>
      </c>
      <c r="G30" s="14" t="s">
        <v>2625</v>
      </c>
      <c r="H30" s="14" t="s">
        <v>2626</v>
      </c>
      <c r="I30" s="16" t="s">
        <v>2167</v>
      </c>
      <c r="J30" s="6"/>
    </row>
    <row r="31" spans="1:10">
      <c r="A31" s="34"/>
      <c r="B31" s="6"/>
      <c r="C31" s="6"/>
      <c r="D31" s="6"/>
      <c r="E31" s="30">
        <v>0.3</v>
      </c>
      <c r="F31" s="6" t="s">
        <v>2168</v>
      </c>
      <c r="G31" s="6" t="s">
        <v>2627</v>
      </c>
      <c r="H31" s="6" t="s">
        <v>2628</v>
      </c>
      <c r="I31" s="19" t="s">
        <v>2171</v>
      </c>
      <c r="J31" s="6"/>
    </row>
    <row r="32" spans="1:10">
      <c r="A32" s="34"/>
      <c r="B32" s="6"/>
      <c r="C32" s="6"/>
      <c r="D32" s="6"/>
      <c r="E32" s="30">
        <v>0.5</v>
      </c>
      <c r="F32" s="6" t="s">
        <v>2172</v>
      </c>
      <c r="G32" s="6" t="s">
        <v>2629</v>
      </c>
      <c r="H32" s="6" t="s">
        <v>2630</v>
      </c>
      <c r="I32" s="19" t="s">
        <v>2175</v>
      </c>
      <c r="J32" s="6"/>
    </row>
    <row r="33" spans="1:10">
      <c r="A33" s="34"/>
      <c r="B33" s="6"/>
      <c r="C33" s="6"/>
      <c r="D33" s="6"/>
      <c r="E33" s="30">
        <v>0.8</v>
      </c>
      <c r="F33" s="6" t="s">
        <v>2176</v>
      </c>
      <c r="G33" s="6" t="s">
        <v>2631</v>
      </c>
      <c r="H33" s="6" t="s">
        <v>2632</v>
      </c>
      <c r="I33" s="19" t="s">
        <v>2179</v>
      </c>
      <c r="J33" s="6"/>
    </row>
    <row r="34" spans="1:10">
      <c r="A34" s="34"/>
      <c r="B34" s="6"/>
      <c r="C34" s="6"/>
      <c r="D34" s="6" t="s">
        <v>9</v>
      </c>
      <c r="E34" s="30">
        <v>0</v>
      </c>
      <c r="F34" s="6" t="s">
        <v>85</v>
      </c>
      <c r="G34" s="6" t="s">
        <v>85</v>
      </c>
      <c r="H34" s="6" t="s">
        <v>1574</v>
      </c>
      <c r="I34" s="19" t="s">
        <v>89</v>
      </c>
      <c r="J34" s="6"/>
    </row>
    <row r="35" spans="1:10">
      <c r="A35" s="34"/>
      <c r="B35" s="6"/>
      <c r="C35" s="6"/>
      <c r="D35" s="6"/>
      <c r="E35" s="30">
        <v>0.3</v>
      </c>
      <c r="F35" s="6" t="s">
        <v>110</v>
      </c>
      <c r="G35" s="6" t="s">
        <v>1575</v>
      </c>
      <c r="H35" s="6" t="s">
        <v>1576</v>
      </c>
      <c r="I35" s="19" t="s">
        <v>112</v>
      </c>
      <c r="J35" s="6"/>
    </row>
    <row r="36" spans="1:10">
      <c r="A36" s="34"/>
      <c r="B36" s="6"/>
      <c r="C36" s="6"/>
      <c r="D36" s="6"/>
      <c r="E36" s="30">
        <v>0.5</v>
      </c>
      <c r="F36" s="6" t="s">
        <v>127</v>
      </c>
      <c r="G36" s="6" t="s">
        <v>1577</v>
      </c>
      <c r="H36" s="6" t="s">
        <v>1578</v>
      </c>
      <c r="I36" s="19" t="s">
        <v>130</v>
      </c>
      <c r="J36" s="6"/>
    </row>
    <row r="37" spans="1:10">
      <c r="A37" s="34"/>
      <c r="B37" s="6"/>
      <c r="C37" s="6"/>
      <c r="D37" s="6"/>
      <c r="E37" s="30">
        <v>0.8</v>
      </c>
      <c r="F37" s="6" t="s">
        <v>144</v>
      </c>
      <c r="G37" s="6" t="s">
        <v>1579</v>
      </c>
      <c r="H37" s="6" t="s">
        <v>1580</v>
      </c>
      <c r="I37" s="19" t="s">
        <v>41</v>
      </c>
      <c r="J37" s="6"/>
    </row>
    <row r="38" spans="1:10">
      <c r="A38" s="34"/>
      <c r="B38" s="6"/>
      <c r="C38" s="6"/>
      <c r="D38" s="6" t="s">
        <v>15</v>
      </c>
      <c r="E38" s="30">
        <v>0</v>
      </c>
      <c r="F38" s="6" t="s">
        <v>90</v>
      </c>
      <c r="G38" s="6" t="s">
        <v>1581</v>
      </c>
      <c r="H38" s="6" t="s">
        <v>1582</v>
      </c>
      <c r="I38" s="19" t="s">
        <v>94</v>
      </c>
      <c r="J38" s="6"/>
    </row>
    <row r="39" spans="1:10">
      <c r="A39" s="34"/>
      <c r="B39" s="6"/>
      <c r="C39" s="6"/>
      <c r="D39" s="6"/>
      <c r="E39" s="30">
        <v>0.3</v>
      </c>
      <c r="F39" s="6" t="s">
        <v>113</v>
      </c>
      <c r="G39" s="6" t="s">
        <v>1583</v>
      </c>
      <c r="H39" s="6" t="s">
        <v>1584</v>
      </c>
      <c r="I39" s="19" t="s">
        <v>116</v>
      </c>
      <c r="J39" s="6"/>
    </row>
    <row r="40" spans="1:10">
      <c r="A40" s="34"/>
      <c r="B40" s="6"/>
      <c r="C40" s="6"/>
      <c r="D40" s="6"/>
      <c r="E40" s="30">
        <v>0.5</v>
      </c>
      <c r="F40" s="6" t="s">
        <v>131</v>
      </c>
      <c r="G40" s="6" t="s">
        <v>1585</v>
      </c>
      <c r="H40" s="6" t="s">
        <v>1586</v>
      </c>
      <c r="I40" s="19" t="s">
        <v>133</v>
      </c>
      <c r="J40" s="6"/>
    </row>
    <row r="41" spans="1:10">
      <c r="A41" s="34"/>
      <c r="B41" s="6"/>
      <c r="C41" s="6"/>
      <c r="D41" s="6"/>
      <c r="E41" s="30">
        <v>0.8</v>
      </c>
      <c r="F41" s="6" t="s">
        <v>146</v>
      </c>
      <c r="G41" s="6" t="s">
        <v>1587</v>
      </c>
      <c r="H41" s="6" t="s">
        <v>1588</v>
      </c>
      <c r="I41" s="19" t="s">
        <v>148</v>
      </c>
      <c r="J41" s="6"/>
    </row>
    <row r="42" spans="1:10">
      <c r="A42" s="34"/>
      <c r="B42" s="6"/>
      <c r="C42" s="6"/>
      <c r="D42" s="6" t="s">
        <v>21</v>
      </c>
      <c r="E42" s="30">
        <v>0</v>
      </c>
      <c r="F42" s="6" t="s">
        <v>95</v>
      </c>
      <c r="G42" s="6" t="s">
        <v>95</v>
      </c>
      <c r="H42" s="6" t="s">
        <v>1589</v>
      </c>
      <c r="I42" s="19" t="s">
        <v>99</v>
      </c>
      <c r="J42" s="6"/>
    </row>
    <row r="43" spans="1:10">
      <c r="A43" s="34"/>
      <c r="B43" s="6"/>
      <c r="C43" s="6"/>
      <c r="D43" s="6"/>
      <c r="E43" s="30">
        <v>0.3</v>
      </c>
      <c r="F43" s="6" t="s">
        <v>117</v>
      </c>
      <c r="G43" s="6" t="s">
        <v>1590</v>
      </c>
      <c r="H43" s="6" t="s">
        <v>1591</v>
      </c>
      <c r="I43" s="19" t="s">
        <v>119</v>
      </c>
      <c r="J43" s="6"/>
    </row>
    <row r="44" spans="1:10">
      <c r="A44" s="34"/>
      <c r="B44" s="6"/>
      <c r="C44" s="6"/>
      <c r="D44" s="6"/>
      <c r="E44" s="30">
        <v>0.5</v>
      </c>
      <c r="F44" s="6" t="s">
        <v>134</v>
      </c>
      <c r="G44" s="6" t="s">
        <v>1592</v>
      </c>
      <c r="H44" s="6" t="s">
        <v>1593</v>
      </c>
      <c r="I44" s="19" t="s">
        <v>136</v>
      </c>
      <c r="J44" s="6"/>
    </row>
    <row r="45" spans="1:10">
      <c r="A45" s="34"/>
      <c r="B45" s="6"/>
      <c r="C45" s="6"/>
      <c r="D45" s="6"/>
      <c r="E45" s="30">
        <v>0.8</v>
      </c>
      <c r="F45" s="6" t="s">
        <v>149</v>
      </c>
      <c r="G45" s="6" t="s">
        <v>1594</v>
      </c>
      <c r="H45" s="6" t="s">
        <v>1595</v>
      </c>
      <c r="I45" s="19" t="s">
        <v>151</v>
      </c>
      <c r="J45" s="6"/>
    </row>
    <row r="46" spans="1:10">
      <c r="A46" s="34"/>
      <c r="B46" s="6"/>
      <c r="C46" s="6"/>
      <c r="D46" s="6" t="s">
        <v>27</v>
      </c>
      <c r="E46" s="30">
        <v>0</v>
      </c>
      <c r="F46" s="6" t="s">
        <v>100</v>
      </c>
      <c r="G46" s="6" t="s">
        <v>100</v>
      </c>
      <c r="H46" s="6" t="s">
        <v>1596</v>
      </c>
      <c r="I46" s="19" t="s">
        <v>104</v>
      </c>
      <c r="J46" s="6"/>
    </row>
    <row r="47" spans="1:10">
      <c r="A47" s="34"/>
      <c r="B47" s="6"/>
      <c r="C47" s="6"/>
      <c r="D47" s="6"/>
      <c r="E47" s="30">
        <v>0.3</v>
      </c>
      <c r="F47" s="6" t="s">
        <v>120</v>
      </c>
      <c r="G47" s="6" t="s">
        <v>1597</v>
      </c>
      <c r="H47" s="6" t="s">
        <v>1598</v>
      </c>
      <c r="I47" s="19" t="s">
        <v>123</v>
      </c>
      <c r="J47" s="6"/>
    </row>
    <row r="48" spans="1:10">
      <c r="A48" s="34"/>
      <c r="B48" s="6"/>
      <c r="C48" s="6"/>
      <c r="D48" s="6"/>
      <c r="E48" s="30">
        <v>0.5</v>
      </c>
      <c r="F48" s="6" t="s">
        <v>137</v>
      </c>
      <c r="G48" s="6" t="s">
        <v>1599</v>
      </c>
      <c r="H48" s="6" t="s">
        <v>1600</v>
      </c>
      <c r="I48" s="19" t="s">
        <v>140</v>
      </c>
      <c r="J48" s="6"/>
    </row>
    <row r="49" spans="1:10">
      <c r="A49" s="34"/>
      <c r="B49" s="6"/>
      <c r="C49" s="6"/>
      <c r="D49" s="6"/>
      <c r="E49" s="30">
        <v>0.8</v>
      </c>
      <c r="F49" s="6" t="s">
        <v>152</v>
      </c>
      <c r="G49" s="6" t="s">
        <v>1601</v>
      </c>
      <c r="H49" s="6" t="s">
        <v>1602</v>
      </c>
      <c r="I49" s="19" t="s">
        <v>154</v>
      </c>
      <c r="J49" s="6"/>
    </row>
    <row r="50" spans="1:10">
      <c r="A50" s="34"/>
      <c r="B50" s="6"/>
      <c r="C50" s="6"/>
      <c r="D50" s="6" t="s">
        <v>33</v>
      </c>
      <c r="E50" s="30">
        <v>0</v>
      </c>
      <c r="F50" s="6" t="s">
        <v>105</v>
      </c>
      <c r="G50" s="6" t="s">
        <v>105</v>
      </c>
      <c r="H50" s="6" t="s">
        <v>1603</v>
      </c>
      <c r="I50" s="19" t="s">
        <v>109</v>
      </c>
      <c r="J50" s="6"/>
    </row>
    <row r="51" spans="1:10">
      <c r="A51" s="34"/>
      <c r="B51" s="6"/>
      <c r="C51" s="6"/>
      <c r="D51" s="6"/>
      <c r="E51" s="30">
        <v>0.3</v>
      </c>
      <c r="F51" s="6" t="s">
        <v>124</v>
      </c>
      <c r="G51" s="6" t="s">
        <v>1604</v>
      </c>
      <c r="H51" s="6" t="s">
        <v>1605</v>
      </c>
      <c r="I51" s="19" t="s">
        <v>126</v>
      </c>
      <c r="J51" s="6"/>
    </row>
    <row r="52" spans="1:10">
      <c r="A52" s="34"/>
      <c r="B52" s="6"/>
      <c r="C52" s="6"/>
      <c r="D52" s="6"/>
      <c r="E52" s="30">
        <v>0.5</v>
      </c>
      <c r="F52" s="6" t="s">
        <v>141</v>
      </c>
      <c r="G52" s="6" t="s">
        <v>1606</v>
      </c>
      <c r="H52" s="6" t="s">
        <v>1607</v>
      </c>
      <c r="I52" s="19" t="s">
        <v>143</v>
      </c>
      <c r="J52" s="6"/>
    </row>
    <row r="53" spans="1:10">
      <c r="A53" s="28"/>
      <c r="B53" s="11"/>
      <c r="C53" s="11"/>
      <c r="D53" s="11"/>
      <c r="E53" s="31">
        <v>0.8</v>
      </c>
      <c r="F53" s="11" t="s">
        <v>155</v>
      </c>
      <c r="G53" s="11" t="s">
        <v>1608</v>
      </c>
      <c r="H53" s="11" t="s">
        <v>1609</v>
      </c>
      <c r="I53" s="21" t="s">
        <v>157</v>
      </c>
      <c r="J53" s="6"/>
    </row>
    <row r="54" spans="1:10">
      <c r="A54" s="36"/>
      <c r="B54" s="14"/>
      <c r="C54" s="14" t="s">
        <v>158</v>
      </c>
      <c r="D54" s="14" t="s">
        <v>2131</v>
      </c>
      <c r="E54" s="29">
        <v>0</v>
      </c>
      <c r="F54" s="14" t="s">
        <v>2195</v>
      </c>
      <c r="G54" s="14" t="s">
        <v>2633</v>
      </c>
      <c r="H54" s="14" t="s">
        <v>2634</v>
      </c>
      <c r="I54" s="16" t="s">
        <v>2199</v>
      </c>
      <c r="J54" s="6"/>
    </row>
    <row r="55" spans="1:10">
      <c r="A55" s="34"/>
      <c r="B55" s="6"/>
      <c r="C55" s="6"/>
      <c r="D55" s="6"/>
      <c r="E55" s="30">
        <v>0.3</v>
      </c>
      <c r="F55" s="6" t="s">
        <v>2200</v>
      </c>
      <c r="G55" s="6" t="s">
        <v>2635</v>
      </c>
      <c r="H55" s="6" t="s">
        <v>2636</v>
      </c>
      <c r="I55" s="19" t="s">
        <v>2203</v>
      </c>
      <c r="J55" s="6"/>
    </row>
    <row r="56" spans="1:10">
      <c r="A56" s="34"/>
      <c r="B56" s="6"/>
      <c r="C56" s="6"/>
      <c r="D56" s="6"/>
      <c r="E56" s="30">
        <v>0.5</v>
      </c>
      <c r="F56" s="6" t="s">
        <v>2204</v>
      </c>
      <c r="G56" s="6" t="s">
        <v>2637</v>
      </c>
      <c r="H56" s="6" t="s">
        <v>2638</v>
      </c>
      <c r="I56" s="19" t="s">
        <v>2207</v>
      </c>
      <c r="J56" s="6"/>
    </row>
    <row r="57" spans="1:10">
      <c r="A57" s="34"/>
      <c r="B57" s="6"/>
      <c r="C57" s="6"/>
      <c r="D57" s="6"/>
      <c r="E57" s="30">
        <v>0.8</v>
      </c>
      <c r="F57" s="6" t="s">
        <v>2208</v>
      </c>
      <c r="G57" s="6" t="s">
        <v>2639</v>
      </c>
      <c r="H57" s="6" t="s">
        <v>2640</v>
      </c>
      <c r="I57" s="19" t="s">
        <v>2211</v>
      </c>
      <c r="J57" s="6"/>
    </row>
    <row r="58" spans="1:10">
      <c r="A58" s="34"/>
      <c r="B58" s="6"/>
      <c r="C58" s="6"/>
      <c r="D58" s="6" t="s">
        <v>9</v>
      </c>
      <c r="E58" s="30">
        <v>0</v>
      </c>
      <c r="F58" s="6" t="s">
        <v>159</v>
      </c>
      <c r="G58" s="6" t="s">
        <v>159</v>
      </c>
      <c r="H58" s="6" t="s">
        <v>1610</v>
      </c>
      <c r="I58" s="19" t="s">
        <v>163</v>
      </c>
      <c r="J58" s="6"/>
    </row>
    <row r="59" spans="1:10">
      <c r="A59" s="34"/>
      <c r="B59" s="6"/>
      <c r="C59" s="6"/>
      <c r="D59" s="6"/>
      <c r="E59" s="30">
        <v>0.3</v>
      </c>
      <c r="F59" s="6" t="s">
        <v>184</v>
      </c>
      <c r="G59" s="6" t="s">
        <v>1611</v>
      </c>
      <c r="H59" s="6" t="s">
        <v>1612</v>
      </c>
      <c r="I59" s="19" t="s">
        <v>186</v>
      </c>
      <c r="J59" s="6"/>
    </row>
    <row r="60" spans="1:10">
      <c r="A60" s="34"/>
      <c r="B60" s="6"/>
      <c r="C60" s="6"/>
      <c r="D60" s="6"/>
      <c r="E60" s="30">
        <v>0.5</v>
      </c>
      <c r="F60" s="6" t="s">
        <v>200</v>
      </c>
      <c r="G60" s="6" t="s">
        <v>1613</v>
      </c>
      <c r="H60" s="6" t="s">
        <v>1614</v>
      </c>
      <c r="I60" s="19" t="s">
        <v>202</v>
      </c>
      <c r="J60" s="6"/>
    </row>
    <row r="61" spans="1:10">
      <c r="A61" s="34"/>
      <c r="B61" s="6"/>
      <c r="C61" s="6"/>
      <c r="D61" s="6"/>
      <c r="E61" s="30">
        <v>0.8</v>
      </c>
      <c r="F61" s="6" t="s">
        <v>216</v>
      </c>
      <c r="G61" s="6" t="s">
        <v>1615</v>
      </c>
      <c r="H61" s="6" t="s">
        <v>1616</v>
      </c>
      <c r="I61" s="19" t="s">
        <v>218</v>
      </c>
      <c r="J61" s="6"/>
    </row>
    <row r="62" spans="1:10">
      <c r="A62" s="34"/>
      <c r="B62" s="6"/>
      <c r="C62" s="6"/>
      <c r="D62" s="6" t="s">
        <v>15</v>
      </c>
      <c r="E62" s="30">
        <v>0</v>
      </c>
      <c r="F62" s="6" t="s">
        <v>164</v>
      </c>
      <c r="G62" s="6" t="s">
        <v>1617</v>
      </c>
      <c r="H62" s="6" t="s">
        <v>1022</v>
      </c>
      <c r="I62" s="19" t="s">
        <v>168</v>
      </c>
      <c r="J62" s="6"/>
    </row>
    <row r="63" spans="1:10">
      <c r="A63" s="34"/>
      <c r="B63" s="6"/>
      <c r="C63" s="6"/>
      <c r="D63" s="6"/>
      <c r="E63" s="30">
        <v>0.3</v>
      </c>
      <c r="F63" s="6" t="s">
        <v>187</v>
      </c>
      <c r="G63" s="6" t="s">
        <v>1618</v>
      </c>
      <c r="H63" s="6" t="s">
        <v>1619</v>
      </c>
      <c r="I63" s="19" t="s">
        <v>189</v>
      </c>
      <c r="J63" s="6"/>
    </row>
    <row r="64" spans="1:10">
      <c r="A64" s="34"/>
      <c r="B64" s="6"/>
      <c r="C64" s="6"/>
      <c r="D64" s="6"/>
      <c r="E64" s="30">
        <v>0.5</v>
      </c>
      <c r="F64" s="6" t="s">
        <v>203</v>
      </c>
      <c r="G64" s="6" t="s">
        <v>1620</v>
      </c>
      <c r="H64" s="6" t="s">
        <v>1621</v>
      </c>
      <c r="I64" s="19" t="s">
        <v>205</v>
      </c>
      <c r="J64" s="6"/>
    </row>
    <row r="65" spans="1:10">
      <c r="A65" s="34"/>
      <c r="B65" s="6"/>
      <c r="C65" s="6"/>
      <c r="D65" s="6"/>
      <c r="E65" s="30">
        <v>0.8</v>
      </c>
      <c r="F65" s="6" t="s">
        <v>219</v>
      </c>
      <c r="G65" s="6" t="s">
        <v>1622</v>
      </c>
      <c r="H65" s="6" t="s">
        <v>1623</v>
      </c>
      <c r="I65" s="19" t="s">
        <v>221</v>
      </c>
      <c r="J65" s="6"/>
    </row>
    <row r="66" spans="1:10">
      <c r="A66" s="34"/>
      <c r="B66" s="6"/>
      <c r="C66" s="6"/>
      <c r="D66" s="6" t="s">
        <v>21</v>
      </c>
      <c r="E66" s="30">
        <v>0</v>
      </c>
      <c r="F66" s="6" t="s">
        <v>169</v>
      </c>
      <c r="G66" s="6" t="s">
        <v>169</v>
      </c>
      <c r="H66" s="6" t="s">
        <v>1624</v>
      </c>
      <c r="I66" s="19" t="s">
        <v>173</v>
      </c>
      <c r="J66" s="6"/>
    </row>
    <row r="67" spans="1:10">
      <c r="A67" s="34"/>
      <c r="B67" s="6"/>
      <c r="C67" s="6"/>
      <c r="D67" s="6"/>
      <c r="E67" s="30">
        <v>0.3</v>
      </c>
      <c r="F67" s="6" t="s">
        <v>190</v>
      </c>
      <c r="G67" s="6" t="s">
        <v>1625</v>
      </c>
      <c r="H67" s="6" t="s">
        <v>1626</v>
      </c>
      <c r="I67" s="19" t="s">
        <v>192</v>
      </c>
      <c r="J67" s="6"/>
    </row>
    <row r="68" spans="1:10">
      <c r="A68" s="34"/>
      <c r="B68" s="6"/>
      <c r="C68" s="6"/>
      <c r="D68" s="6"/>
      <c r="E68" s="30">
        <v>0.5</v>
      </c>
      <c r="F68" s="6" t="s">
        <v>206</v>
      </c>
      <c r="G68" s="6" t="s">
        <v>1627</v>
      </c>
      <c r="H68" s="6" t="s">
        <v>1628</v>
      </c>
      <c r="I68" s="19" t="s">
        <v>209</v>
      </c>
      <c r="J68" s="6"/>
    </row>
    <row r="69" spans="1:10">
      <c r="A69" s="34"/>
      <c r="B69" s="6"/>
      <c r="C69" s="6"/>
      <c r="D69" s="6"/>
      <c r="E69" s="30">
        <v>0.8</v>
      </c>
      <c r="F69" s="6" t="s">
        <v>222</v>
      </c>
      <c r="G69" s="6" t="s">
        <v>1629</v>
      </c>
      <c r="H69" s="6" t="s">
        <v>1630</v>
      </c>
      <c r="I69" s="19" t="s">
        <v>226</v>
      </c>
      <c r="J69" s="6"/>
    </row>
    <row r="70" spans="1:10">
      <c r="A70" s="34"/>
      <c r="B70" s="6"/>
      <c r="C70" s="6"/>
      <c r="D70" s="6" t="s">
        <v>27</v>
      </c>
      <c r="E70" s="30">
        <v>0</v>
      </c>
      <c r="F70" s="6" t="s">
        <v>174</v>
      </c>
      <c r="G70" s="6" t="s">
        <v>1631</v>
      </c>
      <c r="H70" s="6" t="s">
        <v>1632</v>
      </c>
      <c r="I70" s="19" t="s">
        <v>178</v>
      </c>
      <c r="J70" s="6"/>
    </row>
    <row r="71" spans="1:10">
      <c r="A71" s="34"/>
      <c r="B71" s="6"/>
      <c r="C71" s="6"/>
      <c r="D71" s="6"/>
      <c r="E71" s="30">
        <v>0.3</v>
      </c>
      <c r="F71" s="6" t="s">
        <v>193</v>
      </c>
      <c r="G71" s="6" t="s">
        <v>1633</v>
      </c>
      <c r="H71" s="6" t="s">
        <v>1634</v>
      </c>
      <c r="I71" s="19" t="s">
        <v>195</v>
      </c>
      <c r="J71" s="6"/>
    </row>
    <row r="72" spans="1:10">
      <c r="A72" s="34"/>
      <c r="B72" s="6"/>
      <c r="C72" s="6"/>
      <c r="D72" s="6"/>
      <c r="E72" s="30">
        <v>0.5</v>
      </c>
      <c r="F72" s="6" t="s">
        <v>210</v>
      </c>
      <c r="G72" s="6" t="s">
        <v>1635</v>
      </c>
      <c r="H72" s="6" t="s">
        <v>1636</v>
      </c>
      <c r="I72" s="19" t="s">
        <v>212</v>
      </c>
      <c r="J72" s="6"/>
    </row>
    <row r="73" spans="1:10">
      <c r="A73" s="34"/>
      <c r="B73" s="6"/>
      <c r="C73" s="6"/>
      <c r="D73" s="6"/>
      <c r="E73" s="30">
        <v>0.8</v>
      </c>
      <c r="F73" s="6" t="s">
        <v>227</v>
      </c>
      <c r="G73" s="6" t="s">
        <v>1637</v>
      </c>
      <c r="H73" s="6" t="s">
        <v>1638</v>
      </c>
      <c r="I73" s="19" t="s">
        <v>229</v>
      </c>
      <c r="J73" s="6"/>
    </row>
    <row r="74" spans="1:10">
      <c r="A74" s="34"/>
      <c r="B74" s="6"/>
      <c r="C74" s="6"/>
      <c r="D74" s="6" t="s">
        <v>33</v>
      </c>
      <c r="E74" s="30">
        <v>0</v>
      </c>
      <c r="F74" s="6" t="s">
        <v>179</v>
      </c>
      <c r="G74" s="6" t="s">
        <v>179</v>
      </c>
      <c r="H74" s="6" t="s">
        <v>1639</v>
      </c>
      <c r="I74" s="19" t="s">
        <v>183</v>
      </c>
      <c r="J74" s="6"/>
    </row>
    <row r="75" spans="1:10">
      <c r="A75" s="34"/>
      <c r="B75" s="6"/>
      <c r="C75" s="6"/>
      <c r="D75" s="6"/>
      <c r="E75" s="30">
        <v>0.3</v>
      </c>
      <c r="F75" s="6" t="s">
        <v>196</v>
      </c>
      <c r="G75" s="6" t="s">
        <v>1640</v>
      </c>
      <c r="H75" s="6" t="s">
        <v>1641</v>
      </c>
      <c r="I75" s="19" t="s">
        <v>199</v>
      </c>
      <c r="J75" s="6"/>
    </row>
    <row r="76" spans="1:10">
      <c r="A76" s="34"/>
      <c r="B76" s="6"/>
      <c r="C76" s="6"/>
      <c r="D76" s="6"/>
      <c r="E76" s="30">
        <v>0.5</v>
      </c>
      <c r="F76" s="6" t="s">
        <v>213</v>
      </c>
      <c r="G76" s="6" t="s">
        <v>1642</v>
      </c>
      <c r="H76" s="6" t="s">
        <v>1643</v>
      </c>
      <c r="I76" s="19" t="s">
        <v>215</v>
      </c>
      <c r="J76" s="6"/>
    </row>
    <row r="77" spans="1:10">
      <c r="A77" s="28"/>
      <c r="B77" s="11"/>
      <c r="C77" s="11"/>
      <c r="D77" s="11"/>
      <c r="E77" s="31">
        <v>0.8</v>
      </c>
      <c r="F77" s="11" t="s">
        <v>230</v>
      </c>
      <c r="G77" s="11" t="s">
        <v>1644</v>
      </c>
      <c r="H77" s="11" t="s">
        <v>1645</v>
      </c>
      <c r="I77" s="21" t="s">
        <v>232</v>
      </c>
      <c r="J77" s="6"/>
    </row>
    <row r="78" spans="1:10">
      <c r="A78" s="36"/>
      <c r="B78" s="14"/>
      <c r="C78" s="14" t="s">
        <v>2977</v>
      </c>
      <c r="D78" s="14" t="s">
        <v>2131</v>
      </c>
      <c r="E78" s="29">
        <v>0</v>
      </c>
      <c r="F78" s="14" t="s">
        <v>2225</v>
      </c>
      <c r="G78" s="14" t="s">
        <v>2641</v>
      </c>
      <c r="H78" s="14" t="s">
        <v>2642</v>
      </c>
      <c r="I78" s="16" t="s">
        <v>2229</v>
      </c>
      <c r="J78" s="6"/>
    </row>
    <row r="79" spans="1:10">
      <c r="A79" s="34"/>
      <c r="B79" s="6"/>
      <c r="C79" s="6"/>
      <c r="D79" s="6"/>
      <c r="E79" s="30">
        <v>0.3</v>
      </c>
      <c r="F79" s="6" t="s">
        <v>2230</v>
      </c>
      <c r="G79" s="6" t="s">
        <v>595</v>
      </c>
      <c r="H79" s="6" t="s">
        <v>2643</v>
      </c>
      <c r="I79" s="19" t="s">
        <v>2233</v>
      </c>
      <c r="J79" s="6"/>
    </row>
    <row r="80" spans="1:10">
      <c r="A80" s="34"/>
      <c r="B80" s="6"/>
      <c r="C80" s="6"/>
      <c r="D80" s="6"/>
      <c r="E80" s="30">
        <v>0.5</v>
      </c>
      <c r="F80" s="6" t="s">
        <v>2234</v>
      </c>
      <c r="G80" s="6" t="s">
        <v>2644</v>
      </c>
      <c r="H80" s="6" t="s">
        <v>2645</v>
      </c>
      <c r="I80" s="19" t="s">
        <v>2237</v>
      </c>
      <c r="J80" s="6"/>
    </row>
    <row r="81" spans="1:10">
      <c r="A81" s="34"/>
      <c r="B81" s="6"/>
      <c r="C81" s="6"/>
      <c r="D81" s="6"/>
      <c r="E81" s="30">
        <v>0.8</v>
      </c>
      <c r="F81" s="6" t="s">
        <v>2238</v>
      </c>
      <c r="G81" s="6" t="s">
        <v>2646</v>
      </c>
      <c r="H81" s="6" t="s">
        <v>277</v>
      </c>
      <c r="I81" s="19" t="s">
        <v>2241</v>
      </c>
      <c r="J81" s="6"/>
    </row>
    <row r="82" spans="1:10">
      <c r="A82" s="34"/>
      <c r="B82" s="6"/>
      <c r="C82" s="6"/>
      <c r="D82" s="6" t="s">
        <v>9</v>
      </c>
      <c r="E82" s="30">
        <v>0</v>
      </c>
      <c r="F82" s="6" t="s">
        <v>233</v>
      </c>
      <c r="G82" s="6" t="s">
        <v>233</v>
      </c>
      <c r="H82" s="6" t="s">
        <v>1646</v>
      </c>
      <c r="I82" s="19" t="s">
        <v>237</v>
      </c>
      <c r="J82" s="6"/>
    </row>
    <row r="83" spans="1:10">
      <c r="A83" s="34"/>
      <c r="B83" s="6"/>
      <c r="C83" s="6"/>
      <c r="D83" s="6"/>
      <c r="E83" s="30">
        <v>0.3</v>
      </c>
      <c r="F83" s="6" t="s">
        <v>258</v>
      </c>
      <c r="G83" s="6" t="s">
        <v>1647</v>
      </c>
      <c r="H83" s="6" t="s">
        <v>1648</v>
      </c>
      <c r="I83" s="19" t="s">
        <v>260</v>
      </c>
      <c r="J83" s="6"/>
    </row>
    <row r="84" spans="1:10">
      <c r="A84" s="34"/>
      <c r="B84" s="6"/>
      <c r="C84" s="6"/>
      <c r="D84" s="6"/>
      <c r="E84" s="30">
        <v>0.5</v>
      </c>
      <c r="F84" s="6" t="s">
        <v>275</v>
      </c>
      <c r="G84" s="6" t="s">
        <v>1649</v>
      </c>
      <c r="H84" s="6" t="s">
        <v>1650</v>
      </c>
      <c r="I84" s="19" t="s">
        <v>278</v>
      </c>
      <c r="J84" s="6"/>
    </row>
    <row r="85" spans="1:10">
      <c r="A85" s="34"/>
      <c r="B85" s="6"/>
      <c r="C85" s="6"/>
      <c r="D85" s="6"/>
      <c r="E85" s="30">
        <v>0.8</v>
      </c>
      <c r="F85" s="6" t="s">
        <v>293</v>
      </c>
      <c r="G85" s="6" t="s">
        <v>1651</v>
      </c>
      <c r="H85" s="6" t="s">
        <v>1652</v>
      </c>
      <c r="I85" s="19" t="s">
        <v>295</v>
      </c>
      <c r="J85" s="6"/>
    </row>
    <row r="86" spans="1:10">
      <c r="A86" s="34"/>
      <c r="B86" s="6"/>
      <c r="C86" s="6"/>
      <c r="D86" s="6" t="s">
        <v>15</v>
      </c>
      <c r="E86" s="30">
        <v>0</v>
      </c>
      <c r="F86" s="6" t="s">
        <v>238</v>
      </c>
      <c r="G86" s="6" t="s">
        <v>1653</v>
      </c>
      <c r="H86" s="6" t="s">
        <v>1654</v>
      </c>
      <c r="I86" s="19" t="s">
        <v>242</v>
      </c>
      <c r="J86" s="6"/>
    </row>
    <row r="87" spans="1:10">
      <c r="A87" s="34"/>
      <c r="B87" s="6"/>
      <c r="C87" s="6"/>
      <c r="D87" s="6"/>
      <c r="E87" s="30">
        <v>0.3</v>
      </c>
      <c r="F87" s="6" t="s">
        <v>261</v>
      </c>
      <c r="G87" s="6" t="s">
        <v>1655</v>
      </c>
      <c r="H87" s="6" t="s">
        <v>1641</v>
      </c>
      <c r="I87" s="19" t="s">
        <v>264</v>
      </c>
      <c r="J87" s="6"/>
    </row>
    <row r="88" spans="1:10">
      <c r="A88" s="34"/>
      <c r="B88" s="6"/>
      <c r="C88" s="6"/>
      <c r="D88" s="6"/>
      <c r="E88" s="30">
        <v>0.5</v>
      </c>
      <c r="F88" s="6" t="s">
        <v>279</v>
      </c>
      <c r="G88" s="6" t="s">
        <v>1656</v>
      </c>
      <c r="H88" s="6" t="s">
        <v>1657</v>
      </c>
      <c r="I88" s="19" t="s">
        <v>281</v>
      </c>
      <c r="J88" s="6"/>
    </row>
    <row r="89" spans="1:10">
      <c r="A89" s="34"/>
      <c r="B89" s="6"/>
      <c r="C89" s="6"/>
      <c r="D89" s="6"/>
      <c r="E89" s="30">
        <v>0.8</v>
      </c>
      <c r="F89" s="6" t="s">
        <v>296</v>
      </c>
      <c r="G89" s="6" t="s">
        <v>1658</v>
      </c>
      <c r="H89" s="6" t="s">
        <v>1659</v>
      </c>
      <c r="I89" s="19" t="s">
        <v>299</v>
      </c>
      <c r="J89" s="6"/>
    </row>
    <row r="90" spans="1:10">
      <c r="A90" s="34"/>
      <c r="B90" s="6"/>
      <c r="C90" s="6"/>
      <c r="D90" s="6" t="s">
        <v>21</v>
      </c>
      <c r="E90" s="30">
        <v>0</v>
      </c>
      <c r="F90" s="6" t="s">
        <v>243</v>
      </c>
      <c r="G90" s="6" t="s">
        <v>1660</v>
      </c>
      <c r="H90" s="6" t="s">
        <v>1661</v>
      </c>
      <c r="I90" s="19" t="s">
        <v>247</v>
      </c>
      <c r="J90" s="6"/>
    </row>
    <row r="91" spans="1:10">
      <c r="A91" s="34"/>
      <c r="B91" s="6"/>
      <c r="C91" s="6"/>
      <c r="D91" s="6"/>
      <c r="E91" s="30">
        <v>0.3</v>
      </c>
      <c r="F91" s="6" t="s">
        <v>265</v>
      </c>
      <c r="G91" s="6" t="s">
        <v>1662</v>
      </c>
      <c r="H91" s="6" t="s">
        <v>1663</v>
      </c>
      <c r="I91" s="19" t="s">
        <v>267</v>
      </c>
      <c r="J91" s="6"/>
    </row>
    <row r="92" spans="1:10">
      <c r="A92" s="34"/>
      <c r="B92" s="6"/>
      <c r="C92" s="6"/>
      <c r="D92" s="6"/>
      <c r="E92" s="30">
        <v>0.5</v>
      </c>
      <c r="F92" s="6" t="s">
        <v>282</v>
      </c>
      <c r="G92" s="6" t="s">
        <v>1664</v>
      </c>
      <c r="H92" s="6" t="s">
        <v>1665</v>
      </c>
      <c r="I92" s="19" t="s">
        <v>284</v>
      </c>
      <c r="J92" s="6"/>
    </row>
    <row r="93" spans="1:10">
      <c r="A93" s="34"/>
      <c r="B93" s="6"/>
      <c r="C93" s="6"/>
      <c r="D93" s="6"/>
      <c r="E93" s="30">
        <v>0.8</v>
      </c>
      <c r="F93" s="6" t="s">
        <v>300</v>
      </c>
      <c r="G93" s="6" t="s">
        <v>1666</v>
      </c>
      <c r="H93" s="6" t="s">
        <v>1667</v>
      </c>
      <c r="I93" s="19" t="s">
        <v>302</v>
      </c>
      <c r="J93" s="6"/>
    </row>
    <row r="94" spans="1:10">
      <c r="A94" s="34"/>
      <c r="B94" s="6"/>
      <c r="C94" s="6"/>
      <c r="D94" s="6" t="s">
        <v>27</v>
      </c>
      <c r="E94" s="30">
        <v>0</v>
      </c>
      <c r="F94" s="6" t="s">
        <v>248</v>
      </c>
      <c r="G94" s="6" t="s">
        <v>248</v>
      </c>
      <c r="H94" s="6" t="s">
        <v>1668</v>
      </c>
      <c r="I94" s="19" t="s">
        <v>252</v>
      </c>
      <c r="J94" s="6"/>
    </row>
    <row r="95" spans="1:10">
      <c r="A95" s="34"/>
      <c r="B95" s="6"/>
      <c r="C95" s="6"/>
      <c r="D95" s="6"/>
      <c r="E95" s="30">
        <v>0.3</v>
      </c>
      <c r="F95" s="6" t="s">
        <v>268</v>
      </c>
      <c r="G95" s="6" t="s">
        <v>1669</v>
      </c>
      <c r="H95" s="6" t="s">
        <v>1670</v>
      </c>
      <c r="I95" s="19" t="s">
        <v>270</v>
      </c>
      <c r="J95" s="6"/>
    </row>
    <row r="96" spans="1:10">
      <c r="A96" s="34"/>
      <c r="B96" s="6"/>
      <c r="C96" s="6"/>
      <c r="D96" s="6"/>
      <c r="E96" s="30">
        <v>0.5</v>
      </c>
      <c r="F96" s="6" t="s">
        <v>285</v>
      </c>
      <c r="G96" s="6" t="s">
        <v>1671</v>
      </c>
      <c r="H96" s="6" t="s">
        <v>1672</v>
      </c>
      <c r="I96" s="19" t="s">
        <v>288</v>
      </c>
      <c r="J96" s="6"/>
    </row>
    <row r="97" spans="1:10">
      <c r="A97" s="34"/>
      <c r="B97" s="6"/>
      <c r="C97" s="6"/>
      <c r="D97" s="6"/>
      <c r="E97" s="30">
        <v>0.8</v>
      </c>
      <c r="F97" s="6" t="s">
        <v>303</v>
      </c>
      <c r="G97" s="6" t="s">
        <v>1673</v>
      </c>
      <c r="H97" s="6" t="s">
        <v>1674</v>
      </c>
      <c r="I97" s="19" t="s">
        <v>305</v>
      </c>
      <c r="J97" s="6"/>
    </row>
    <row r="98" spans="1:10">
      <c r="A98" s="34"/>
      <c r="B98" s="6"/>
      <c r="C98" s="6"/>
      <c r="D98" s="6" t="s">
        <v>33</v>
      </c>
      <c r="E98" s="30">
        <v>0</v>
      </c>
      <c r="F98" s="6" t="s">
        <v>253</v>
      </c>
      <c r="G98" s="6" t="s">
        <v>253</v>
      </c>
      <c r="H98" s="6" t="s">
        <v>1675</v>
      </c>
      <c r="I98" s="19" t="s">
        <v>257</v>
      </c>
      <c r="J98" s="6"/>
    </row>
    <row r="99" spans="1:10">
      <c r="A99" s="34"/>
      <c r="B99" s="6"/>
      <c r="C99" s="6"/>
      <c r="D99" s="6"/>
      <c r="E99" s="30">
        <v>0.3</v>
      </c>
      <c r="F99" s="6" t="s">
        <v>271</v>
      </c>
      <c r="G99" s="6" t="s">
        <v>1676</v>
      </c>
      <c r="H99" s="6" t="s">
        <v>1677</v>
      </c>
      <c r="I99" s="19" t="s">
        <v>274</v>
      </c>
      <c r="J99" s="6"/>
    </row>
    <row r="100" spans="1:10">
      <c r="A100" s="34"/>
      <c r="B100" s="6"/>
      <c r="C100" s="6"/>
      <c r="D100" s="6"/>
      <c r="E100" s="30">
        <v>0.5</v>
      </c>
      <c r="F100" s="6" t="s">
        <v>289</v>
      </c>
      <c r="G100" s="6" t="s">
        <v>1678</v>
      </c>
      <c r="H100" s="6" t="s">
        <v>1679</v>
      </c>
      <c r="I100" s="19" t="s">
        <v>292</v>
      </c>
      <c r="J100" s="6"/>
    </row>
    <row r="101" spans="1:10">
      <c r="A101" s="28"/>
      <c r="B101" s="11"/>
      <c r="C101" s="11"/>
      <c r="D101" s="11"/>
      <c r="E101" s="31">
        <v>0.8</v>
      </c>
      <c r="F101" s="11" t="s">
        <v>306</v>
      </c>
      <c r="G101" s="11" t="s">
        <v>1680</v>
      </c>
      <c r="H101" s="11" t="s">
        <v>1681</v>
      </c>
      <c r="I101" s="21" t="s">
        <v>308</v>
      </c>
      <c r="J101" s="6"/>
    </row>
    <row r="102" spans="1:10">
      <c r="A102" s="13">
        <v>1E-3</v>
      </c>
      <c r="B102" s="23">
        <v>1158</v>
      </c>
      <c r="C102" s="14" t="s">
        <v>8</v>
      </c>
      <c r="D102" s="14" t="s">
        <v>2131</v>
      </c>
      <c r="E102" s="29">
        <v>0</v>
      </c>
      <c r="F102" s="14" t="s">
        <v>2257</v>
      </c>
      <c r="G102" s="14" t="s">
        <v>2647</v>
      </c>
      <c r="H102" s="14" t="s">
        <v>2648</v>
      </c>
      <c r="I102" s="16" t="s">
        <v>2261</v>
      </c>
      <c r="J102" s="6"/>
    </row>
    <row r="103" spans="1:10">
      <c r="A103" s="34"/>
      <c r="B103" s="6"/>
      <c r="C103" s="6"/>
      <c r="D103" s="6"/>
      <c r="E103" s="30">
        <v>0.3</v>
      </c>
      <c r="F103" s="6" t="s">
        <v>2262</v>
      </c>
      <c r="G103" s="6" t="s">
        <v>2649</v>
      </c>
      <c r="H103" s="6" t="s">
        <v>2650</v>
      </c>
      <c r="I103" s="19" t="s">
        <v>2265</v>
      </c>
      <c r="J103" s="6"/>
    </row>
    <row r="104" spans="1:10">
      <c r="A104" s="34"/>
      <c r="B104" s="6"/>
      <c r="C104" s="6"/>
      <c r="D104" s="6"/>
      <c r="E104" s="30">
        <v>0.5</v>
      </c>
      <c r="F104" s="6" t="s">
        <v>2266</v>
      </c>
      <c r="G104" s="6" t="s">
        <v>2651</v>
      </c>
      <c r="H104" s="6" t="s">
        <v>2652</v>
      </c>
      <c r="I104" s="19" t="s">
        <v>2270</v>
      </c>
      <c r="J104" s="6"/>
    </row>
    <row r="105" spans="1:10">
      <c r="A105" s="34"/>
      <c r="B105" s="6"/>
      <c r="C105" s="6"/>
      <c r="D105" s="6"/>
      <c r="E105" s="30">
        <v>0.8</v>
      </c>
      <c r="F105" s="6" t="s">
        <v>2271</v>
      </c>
      <c r="G105" s="6" t="s">
        <v>2653</v>
      </c>
      <c r="H105" s="6" t="s">
        <v>2654</v>
      </c>
      <c r="I105" s="19" t="s">
        <v>2274</v>
      </c>
      <c r="J105" s="6"/>
    </row>
    <row r="106" spans="1:10">
      <c r="A106" s="34"/>
      <c r="B106" s="6"/>
      <c r="C106" s="6"/>
      <c r="D106" s="6" t="s">
        <v>9</v>
      </c>
      <c r="E106" s="30">
        <v>0</v>
      </c>
      <c r="F106" s="6" t="s">
        <v>309</v>
      </c>
      <c r="G106" s="6" t="s">
        <v>1682</v>
      </c>
      <c r="H106" s="6" t="s">
        <v>1683</v>
      </c>
      <c r="I106" s="19" t="s">
        <v>313</v>
      </c>
      <c r="J106" s="6"/>
    </row>
    <row r="107" spans="1:10">
      <c r="A107" s="34"/>
      <c r="B107" s="6"/>
      <c r="C107" s="6"/>
      <c r="D107" s="6"/>
      <c r="E107" s="30">
        <v>0.3</v>
      </c>
      <c r="F107" s="6" t="s">
        <v>334</v>
      </c>
      <c r="G107" s="6" t="s">
        <v>1684</v>
      </c>
      <c r="H107" s="6" t="s">
        <v>1685</v>
      </c>
      <c r="I107" s="19" t="s">
        <v>336</v>
      </c>
      <c r="J107" s="6"/>
    </row>
    <row r="108" spans="1:10">
      <c r="A108" s="34"/>
      <c r="B108" s="6"/>
      <c r="C108" s="6"/>
      <c r="D108" s="6"/>
      <c r="E108" s="30">
        <v>0.5</v>
      </c>
      <c r="F108" s="6" t="s">
        <v>350</v>
      </c>
      <c r="G108" s="6" t="s">
        <v>1686</v>
      </c>
      <c r="H108" s="6" t="s">
        <v>1687</v>
      </c>
      <c r="I108" s="19" t="s">
        <v>353</v>
      </c>
      <c r="J108" s="6"/>
    </row>
    <row r="109" spans="1:10">
      <c r="A109" s="34"/>
      <c r="B109" s="6"/>
      <c r="C109" s="6"/>
      <c r="D109" s="6"/>
      <c r="E109" s="30">
        <v>0.8</v>
      </c>
      <c r="F109" s="6" t="s">
        <v>369</v>
      </c>
      <c r="G109" s="6" t="s">
        <v>1688</v>
      </c>
      <c r="H109" s="6" t="s">
        <v>1689</v>
      </c>
      <c r="I109" s="19" t="s">
        <v>371</v>
      </c>
      <c r="J109" s="6"/>
    </row>
    <row r="110" spans="1:10">
      <c r="A110" s="34"/>
      <c r="B110" s="6"/>
      <c r="C110" s="6"/>
      <c r="D110" s="6" t="s">
        <v>15</v>
      </c>
      <c r="E110" s="30">
        <v>0</v>
      </c>
      <c r="F110" s="6" t="s">
        <v>314</v>
      </c>
      <c r="G110" s="6" t="s">
        <v>1690</v>
      </c>
      <c r="H110" s="6" t="s">
        <v>1691</v>
      </c>
      <c r="I110" s="19" t="s">
        <v>318</v>
      </c>
      <c r="J110" s="6"/>
    </row>
    <row r="111" spans="1:10">
      <c r="A111" s="34"/>
      <c r="B111" s="6"/>
      <c r="C111" s="6"/>
      <c r="D111" s="6"/>
      <c r="E111" s="30">
        <v>0.3</v>
      </c>
      <c r="F111" s="6" t="s">
        <v>337</v>
      </c>
      <c r="G111" s="6" t="s">
        <v>1692</v>
      </c>
      <c r="H111" s="6" t="s">
        <v>1693</v>
      </c>
      <c r="I111" s="19" t="s">
        <v>339</v>
      </c>
      <c r="J111" s="6"/>
    </row>
    <row r="112" spans="1:10">
      <c r="A112" s="34"/>
      <c r="B112" s="6"/>
      <c r="C112" s="6"/>
      <c r="D112" s="6"/>
      <c r="E112" s="30">
        <v>0.5</v>
      </c>
      <c r="F112" s="6" t="s">
        <v>354</v>
      </c>
      <c r="G112" s="6" t="s">
        <v>1694</v>
      </c>
      <c r="H112" s="6" t="s">
        <v>1695</v>
      </c>
      <c r="I112" s="19" t="s">
        <v>357</v>
      </c>
      <c r="J112" s="6"/>
    </row>
    <row r="113" spans="1:10">
      <c r="A113" s="34"/>
      <c r="B113" s="6"/>
      <c r="C113" s="6"/>
      <c r="D113" s="6"/>
      <c r="E113" s="30">
        <v>0.8</v>
      </c>
      <c r="F113" s="6" t="s">
        <v>372</v>
      </c>
      <c r="G113" s="6" t="s">
        <v>1696</v>
      </c>
      <c r="H113" s="6" t="s">
        <v>1697</v>
      </c>
      <c r="I113" s="19" t="s">
        <v>374</v>
      </c>
      <c r="J113" s="6"/>
    </row>
    <row r="114" spans="1:10">
      <c r="A114" s="34"/>
      <c r="B114" s="6"/>
      <c r="C114" s="6"/>
      <c r="D114" s="6" t="s">
        <v>21</v>
      </c>
      <c r="E114" s="30">
        <v>0</v>
      </c>
      <c r="F114" s="6" t="s">
        <v>319</v>
      </c>
      <c r="G114" s="6" t="s">
        <v>1698</v>
      </c>
      <c r="H114" s="6" t="s">
        <v>1699</v>
      </c>
      <c r="I114" s="19" t="s">
        <v>323</v>
      </c>
      <c r="J114" s="6"/>
    </row>
    <row r="115" spans="1:10">
      <c r="A115" s="34"/>
      <c r="B115" s="6"/>
      <c r="C115" s="6"/>
      <c r="D115" s="6"/>
      <c r="E115" s="30">
        <v>0.3</v>
      </c>
      <c r="F115" s="6" t="s">
        <v>340</v>
      </c>
      <c r="G115" s="6" t="s">
        <v>1700</v>
      </c>
      <c r="H115" s="6" t="s">
        <v>1701</v>
      </c>
      <c r="I115" s="19" t="s">
        <v>342</v>
      </c>
      <c r="J115" s="6"/>
    </row>
    <row r="116" spans="1:10">
      <c r="A116" s="34"/>
      <c r="B116" s="6"/>
      <c r="C116" s="6"/>
      <c r="D116" s="6"/>
      <c r="E116" s="30">
        <v>0.5</v>
      </c>
      <c r="F116" s="6" t="s">
        <v>358</v>
      </c>
      <c r="G116" s="6" t="s">
        <v>1702</v>
      </c>
      <c r="H116" s="6" t="s">
        <v>1703</v>
      </c>
      <c r="I116" s="19" t="s">
        <v>360</v>
      </c>
      <c r="J116" s="6"/>
    </row>
    <row r="117" spans="1:10">
      <c r="A117" s="34"/>
      <c r="B117" s="6"/>
      <c r="C117" s="6"/>
      <c r="D117" s="6"/>
      <c r="E117" s="30">
        <v>0.8</v>
      </c>
      <c r="F117" s="6" t="s">
        <v>375</v>
      </c>
      <c r="G117" s="6" t="s">
        <v>1704</v>
      </c>
      <c r="H117" s="6" t="s">
        <v>1705</v>
      </c>
      <c r="I117" s="19" t="s">
        <v>377</v>
      </c>
      <c r="J117" s="6"/>
    </row>
    <row r="118" spans="1:10">
      <c r="A118" s="34"/>
      <c r="B118" s="6"/>
      <c r="C118" s="6"/>
      <c r="D118" s="6" t="s">
        <v>27</v>
      </c>
      <c r="E118" s="30">
        <v>0</v>
      </c>
      <c r="F118" s="6" t="s">
        <v>324</v>
      </c>
      <c r="G118" s="6" t="s">
        <v>1706</v>
      </c>
      <c r="H118" s="6" t="s">
        <v>1707</v>
      </c>
      <c r="I118" s="19" t="s">
        <v>328</v>
      </c>
      <c r="J118" s="6"/>
    </row>
    <row r="119" spans="1:10">
      <c r="A119" s="34"/>
      <c r="B119" s="6"/>
      <c r="C119" s="6"/>
      <c r="D119" s="6"/>
      <c r="E119" s="30">
        <v>0.3</v>
      </c>
      <c r="F119" s="6" t="s">
        <v>343</v>
      </c>
      <c r="G119" s="6" t="s">
        <v>1708</v>
      </c>
      <c r="H119" s="6" t="s">
        <v>1709</v>
      </c>
      <c r="I119" s="19" t="s">
        <v>345</v>
      </c>
      <c r="J119" s="6"/>
    </row>
    <row r="120" spans="1:10">
      <c r="A120" s="34"/>
      <c r="B120" s="6"/>
      <c r="C120" s="6"/>
      <c r="D120" s="6"/>
      <c r="E120" s="30">
        <v>0.5</v>
      </c>
      <c r="F120" s="6" t="s">
        <v>361</v>
      </c>
      <c r="G120" s="6" t="s">
        <v>1710</v>
      </c>
      <c r="H120" s="6" t="s">
        <v>352</v>
      </c>
      <c r="I120" s="19" t="s">
        <v>364</v>
      </c>
      <c r="J120" s="6"/>
    </row>
    <row r="121" spans="1:10">
      <c r="A121" s="34"/>
      <c r="B121" s="6"/>
      <c r="C121" s="6"/>
      <c r="D121" s="6"/>
      <c r="E121" s="30">
        <v>0.8</v>
      </c>
      <c r="F121" s="6" t="s">
        <v>378</v>
      </c>
      <c r="G121" s="6" t="s">
        <v>1711</v>
      </c>
      <c r="H121" s="6" t="s">
        <v>1712</v>
      </c>
      <c r="I121" s="19" t="s">
        <v>380</v>
      </c>
      <c r="J121" s="6"/>
    </row>
    <row r="122" spans="1:10">
      <c r="A122" s="34"/>
      <c r="B122" s="6"/>
      <c r="C122" s="6"/>
      <c r="D122" s="6" t="s">
        <v>33</v>
      </c>
      <c r="E122" s="30">
        <v>0</v>
      </c>
      <c r="F122" s="6" t="s">
        <v>329</v>
      </c>
      <c r="G122" s="6" t="s">
        <v>1713</v>
      </c>
      <c r="H122" s="6" t="s">
        <v>1714</v>
      </c>
      <c r="I122" s="19" t="s">
        <v>333</v>
      </c>
      <c r="J122" s="6"/>
    </row>
    <row r="123" spans="1:10">
      <c r="A123" s="34"/>
      <c r="B123" s="6"/>
      <c r="C123" s="6"/>
      <c r="D123" s="6"/>
      <c r="E123" s="30">
        <v>0.3</v>
      </c>
      <c r="F123" s="6" t="s">
        <v>346</v>
      </c>
      <c r="G123" s="6" t="s">
        <v>1715</v>
      </c>
      <c r="H123" s="6" t="s">
        <v>1716</v>
      </c>
      <c r="I123" s="19" t="s">
        <v>349</v>
      </c>
      <c r="J123" s="6"/>
    </row>
    <row r="124" spans="1:10">
      <c r="A124" s="34"/>
      <c r="B124" s="6"/>
      <c r="C124" s="6"/>
      <c r="D124" s="6"/>
      <c r="E124" s="30">
        <v>0.5</v>
      </c>
      <c r="F124" s="6" t="s">
        <v>365</v>
      </c>
      <c r="G124" s="6" t="s">
        <v>1717</v>
      </c>
      <c r="H124" s="6" t="s">
        <v>1718</v>
      </c>
      <c r="I124" s="19" t="s">
        <v>368</v>
      </c>
      <c r="J124" s="6"/>
    </row>
    <row r="125" spans="1:10">
      <c r="A125" s="28"/>
      <c r="B125" s="11"/>
      <c r="C125" s="11"/>
      <c r="D125" s="11"/>
      <c r="E125" s="31">
        <v>0.8</v>
      </c>
      <c r="F125" s="11" t="s">
        <v>381</v>
      </c>
      <c r="G125" s="11" t="s">
        <v>1719</v>
      </c>
      <c r="H125" s="11" t="s">
        <v>1720</v>
      </c>
      <c r="I125" s="21" t="s">
        <v>383</v>
      </c>
      <c r="J125" s="6"/>
    </row>
    <row r="126" spans="1:10">
      <c r="A126" s="36"/>
      <c r="B126" s="14"/>
      <c r="C126" s="14" t="s">
        <v>2976</v>
      </c>
      <c r="D126" s="14" t="s">
        <v>2131</v>
      </c>
      <c r="E126" s="29">
        <v>0</v>
      </c>
      <c r="F126" s="14" t="s">
        <v>2290</v>
      </c>
      <c r="G126" s="14" t="s">
        <v>2655</v>
      </c>
      <c r="H126" s="14" t="s">
        <v>2656</v>
      </c>
      <c r="I126" s="16" t="s">
        <v>2294</v>
      </c>
      <c r="J126" s="6"/>
    </row>
    <row r="127" spans="1:10">
      <c r="A127" s="34"/>
      <c r="B127" s="6"/>
      <c r="C127" s="6"/>
      <c r="D127" s="6"/>
      <c r="E127" s="30">
        <v>0.3</v>
      </c>
      <c r="F127" s="6" t="s">
        <v>2295</v>
      </c>
      <c r="G127" s="6" t="s">
        <v>2657</v>
      </c>
      <c r="H127" s="6" t="s">
        <v>2658</v>
      </c>
      <c r="I127" s="19" t="s">
        <v>2298</v>
      </c>
      <c r="J127" s="6"/>
    </row>
    <row r="128" spans="1:10">
      <c r="A128" s="34"/>
      <c r="B128" s="6"/>
      <c r="C128" s="6"/>
      <c r="D128" s="6"/>
      <c r="E128" s="30">
        <v>0.5</v>
      </c>
      <c r="F128" s="6" t="s">
        <v>2299</v>
      </c>
      <c r="G128" s="6" t="s">
        <v>2659</v>
      </c>
      <c r="H128" s="6" t="s">
        <v>2660</v>
      </c>
      <c r="I128" s="19" t="s">
        <v>2302</v>
      </c>
      <c r="J128" s="6"/>
    </row>
    <row r="129" spans="1:10">
      <c r="A129" s="34"/>
      <c r="B129" s="6"/>
      <c r="C129" s="6"/>
      <c r="D129" s="6"/>
      <c r="E129" s="30">
        <v>0.8</v>
      </c>
      <c r="F129" s="6" t="s">
        <v>2303</v>
      </c>
      <c r="G129" s="6" t="s">
        <v>2661</v>
      </c>
      <c r="H129" s="6" t="s">
        <v>2662</v>
      </c>
      <c r="I129" s="19" t="s">
        <v>2306</v>
      </c>
      <c r="J129" s="6"/>
    </row>
    <row r="130" spans="1:10">
      <c r="A130" s="34"/>
      <c r="B130" s="6"/>
      <c r="C130" s="6"/>
      <c r="D130" s="6" t="s">
        <v>9</v>
      </c>
      <c r="E130" s="30">
        <v>0</v>
      </c>
      <c r="F130" s="6" t="s">
        <v>384</v>
      </c>
      <c r="G130" s="6" t="s">
        <v>384</v>
      </c>
      <c r="H130" s="6" t="s">
        <v>1721</v>
      </c>
      <c r="I130" s="19" t="s">
        <v>388</v>
      </c>
      <c r="J130" s="6"/>
    </row>
    <row r="131" spans="1:10">
      <c r="A131" s="34"/>
      <c r="B131" s="6"/>
      <c r="C131" s="6"/>
      <c r="D131" s="6"/>
      <c r="E131" s="30">
        <v>0.3</v>
      </c>
      <c r="F131" s="6" t="s">
        <v>409</v>
      </c>
      <c r="G131" s="6" t="s">
        <v>128</v>
      </c>
      <c r="H131" s="6" t="s">
        <v>1722</v>
      </c>
      <c r="I131" s="19" t="s">
        <v>411</v>
      </c>
      <c r="J131" s="6"/>
    </row>
    <row r="132" spans="1:10">
      <c r="A132" s="34"/>
      <c r="B132" s="6"/>
      <c r="C132" s="6"/>
      <c r="D132" s="6"/>
      <c r="E132" s="30">
        <v>0.5</v>
      </c>
      <c r="F132" s="6" t="s">
        <v>425</v>
      </c>
      <c r="G132" s="6" t="s">
        <v>1623</v>
      </c>
      <c r="H132" s="6" t="s">
        <v>1723</v>
      </c>
      <c r="I132" s="19" t="s">
        <v>427</v>
      </c>
      <c r="J132" s="6"/>
    </row>
    <row r="133" spans="1:10">
      <c r="A133" s="34"/>
      <c r="B133" s="6"/>
      <c r="C133" s="6"/>
      <c r="D133" s="6"/>
      <c r="E133" s="30">
        <v>0.8</v>
      </c>
      <c r="F133" s="6" t="s">
        <v>441</v>
      </c>
      <c r="G133" s="6" t="s">
        <v>1724</v>
      </c>
      <c r="H133" s="6" t="s">
        <v>1725</v>
      </c>
      <c r="I133" s="19" t="s">
        <v>443</v>
      </c>
      <c r="J133" s="6"/>
    </row>
    <row r="134" spans="1:10">
      <c r="A134" s="34"/>
      <c r="B134" s="6"/>
      <c r="C134" s="6"/>
      <c r="D134" s="6" t="s">
        <v>15</v>
      </c>
      <c r="E134" s="30">
        <v>0</v>
      </c>
      <c r="F134" s="6" t="s">
        <v>389</v>
      </c>
      <c r="G134" s="6" t="s">
        <v>1726</v>
      </c>
      <c r="H134" s="6" t="s">
        <v>1727</v>
      </c>
      <c r="I134" s="19" t="s">
        <v>393</v>
      </c>
      <c r="J134" s="6"/>
    </row>
    <row r="135" spans="1:10">
      <c r="A135" s="34"/>
      <c r="B135" s="6"/>
      <c r="C135" s="6"/>
      <c r="D135" s="6"/>
      <c r="E135" s="30">
        <v>0.3</v>
      </c>
      <c r="F135" s="6" t="s">
        <v>412</v>
      </c>
      <c r="G135" s="6" t="s">
        <v>1728</v>
      </c>
      <c r="H135" s="6" t="s">
        <v>1729</v>
      </c>
      <c r="I135" s="19" t="s">
        <v>414</v>
      </c>
      <c r="J135" s="6"/>
    </row>
    <row r="136" spans="1:10">
      <c r="A136" s="34"/>
      <c r="B136" s="6"/>
      <c r="C136" s="6"/>
      <c r="D136" s="6"/>
      <c r="E136" s="30">
        <v>0.5</v>
      </c>
      <c r="F136" s="6" t="s">
        <v>428</v>
      </c>
      <c r="G136" s="6" t="s">
        <v>1730</v>
      </c>
      <c r="H136" s="6" t="s">
        <v>1731</v>
      </c>
      <c r="I136" s="19" t="s">
        <v>431</v>
      </c>
      <c r="J136" s="6"/>
    </row>
    <row r="137" spans="1:10">
      <c r="A137" s="34"/>
      <c r="B137" s="6"/>
      <c r="C137" s="6"/>
      <c r="D137" s="6"/>
      <c r="E137" s="30">
        <v>0.8</v>
      </c>
      <c r="F137" s="6" t="s">
        <v>444</v>
      </c>
      <c r="G137" s="6" t="s">
        <v>1732</v>
      </c>
      <c r="H137" s="6" t="s">
        <v>1733</v>
      </c>
      <c r="I137" s="19" t="s">
        <v>446</v>
      </c>
      <c r="J137" s="6"/>
    </row>
    <row r="138" spans="1:10">
      <c r="A138" s="34"/>
      <c r="B138" s="6"/>
      <c r="C138" s="6"/>
      <c r="D138" s="6" t="s">
        <v>21</v>
      </c>
      <c r="E138" s="30">
        <v>0</v>
      </c>
      <c r="F138" s="6" t="s">
        <v>394</v>
      </c>
      <c r="G138" s="6" t="s">
        <v>1734</v>
      </c>
      <c r="H138" s="6" t="s">
        <v>1735</v>
      </c>
      <c r="I138" s="19" t="s">
        <v>398</v>
      </c>
      <c r="J138" s="6"/>
    </row>
    <row r="139" spans="1:10">
      <c r="A139" s="34"/>
      <c r="B139" s="6"/>
      <c r="C139" s="6"/>
      <c r="D139" s="6"/>
      <c r="E139" s="30">
        <v>0.3</v>
      </c>
      <c r="F139" s="6" t="s">
        <v>415</v>
      </c>
      <c r="G139" s="6" t="s">
        <v>1736</v>
      </c>
      <c r="H139" s="6" t="s">
        <v>1737</v>
      </c>
      <c r="I139" s="19" t="s">
        <v>417</v>
      </c>
      <c r="J139" s="6"/>
    </row>
    <row r="140" spans="1:10">
      <c r="A140" s="34"/>
      <c r="B140" s="6"/>
      <c r="C140" s="6"/>
      <c r="D140" s="6"/>
      <c r="E140" s="30">
        <v>0.5</v>
      </c>
      <c r="F140" s="6" t="s">
        <v>432</v>
      </c>
      <c r="G140" s="6" t="s">
        <v>1738</v>
      </c>
      <c r="H140" s="6" t="s">
        <v>1739</v>
      </c>
      <c r="I140" s="19" t="s">
        <v>434</v>
      </c>
      <c r="J140" s="6"/>
    </row>
    <row r="141" spans="1:10">
      <c r="A141" s="34"/>
      <c r="B141" s="6"/>
      <c r="C141" s="6"/>
      <c r="D141" s="6"/>
      <c r="E141" s="30">
        <v>0.8</v>
      </c>
      <c r="F141" s="6" t="s">
        <v>447</v>
      </c>
      <c r="G141" s="6" t="s">
        <v>1740</v>
      </c>
      <c r="H141" s="6" t="s">
        <v>1741</v>
      </c>
      <c r="I141" s="19" t="s">
        <v>449</v>
      </c>
      <c r="J141" s="6"/>
    </row>
    <row r="142" spans="1:10">
      <c r="A142" s="34"/>
      <c r="B142" s="6"/>
      <c r="C142" s="6"/>
      <c r="D142" s="6" t="s">
        <v>27</v>
      </c>
      <c r="E142" s="30">
        <v>0</v>
      </c>
      <c r="F142" s="6" t="s">
        <v>399</v>
      </c>
      <c r="G142" s="6" t="s">
        <v>399</v>
      </c>
      <c r="H142" s="6" t="s">
        <v>1742</v>
      </c>
      <c r="I142" s="19" t="s">
        <v>403</v>
      </c>
      <c r="J142" s="6"/>
    </row>
    <row r="143" spans="1:10">
      <c r="A143" s="34"/>
      <c r="B143" s="6"/>
      <c r="C143" s="6"/>
      <c r="D143" s="6"/>
      <c r="E143" s="30">
        <v>0.3</v>
      </c>
      <c r="F143" s="6" t="s">
        <v>418</v>
      </c>
      <c r="G143" s="6" t="s">
        <v>1743</v>
      </c>
      <c r="H143" s="6" t="s">
        <v>1744</v>
      </c>
      <c r="I143" s="19" t="s">
        <v>420</v>
      </c>
      <c r="J143" s="6"/>
    </row>
    <row r="144" spans="1:10">
      <c r="A144" s="34"/>
      <c r="B144" s="6"/>
      <c r="C144" s="6"/>
      <c r="D144" s="6"/>
      <c r="E144" s="30">
        <v>0.5</v>
      </c>
      <c r="F144" s="6" t="s">
        <v>435</v>
      </c>
      <c r="G144" s="6" t="s">
        <v>1745</v>
      </c>
      <c r="H144" s="6" t="s">
        <v>1746</v>
      </c>
      <c r="I144" s="19" t="s">
        <v>437</v>
      </c>
      <c r="J144" s="6"/>
    </row>
    <row r="145" spans="1:10">
      <c r="A145" s="34"/>
      <c r="B145" s="6"/>
      <c r="C145" s="6"/>
      <c r="D145" s="6"/>
      <c r="E145" s="30">
        <v>0.8</v>
      </c>
      <c r="F145" s="6" t="s">
        <v>450</v>
      </c>
      <c r="G145" s="6" t="s">
        <v>1747</v>
      </c>
      <c r="H145" s="6" t="s">
        <v>1748</v>
      </c>
      <c r="I145" s="19" t="s">
        <v>452</v>
      </c>
      <c r="J145" s="6"/>
    </row>
    <row r="146" spans="1:10">
      <c r="A146" s="34"/>
      <c r="B146" s="6"/>
      <c r="C146" s="6"/>
      <c r="D146" s="6" t="s">
        <v>33</v>
      </c>
      <c r="E146" s="30">
        <v>0</v>
      </c>
      <c r="F146" s="6" t="s">
        <v>404</v>
      </c>
      <c r="G146" s="6" t="s">
        <v>1749</v>
      </c>
      <c r="H146" s="6" t="s">
        <v>1750</v>
      </c>
      <c r="I146" s="19" t="s">
        <v>408</v>
      </c>
      <c r="J146" s="6"/>
    </row>
    <row r="147" spans="1:10">
      <c r="A147" s="34"/>
      <c r="B147" s="6"/>
      <c r="C147" s="6"/>
      <c r="D147" s="6"/>
      <c r="E147" s="30">
        <v>0.3</v>
      </c>
      <c r="F147" s="6" t="s">
        <v>421</v>
      </c>
      <c r="G147" s="6" t="s">
        <v>1751</v>
      </c>
      <c r="H147" s="6" t="s">
        <v>1752</v>
      </c>
      <c r="I147" s="19" t="s">
        <v>424</v>
      </c>
      <c r="J147" s="6"/>
    </row>
    <row r="148" spans="1:10">
      <c r="A148" s="34"/>
      <c r="B148" s="6"/>
      <c r="C148" s="6"/>
      <c r="D148" s="6"/>
      <c r="E148" s="30">
        <v>0.5</v>
      </c>
      <c r="F148" s="6" t="s">
        <v>438</v>
      </c>
      <c r="G148" s="6" t="s">
        <v>1753</v>
      </c>
      <c r="H148" s="6" t="s">
        <v>1754</v>
      </c>
      <c r="I148" s="19" t="s">
        <v>440</v>
      </c>
      <c r="J148" s="6"/>
    </row>
    <row r="149" spans="1:10">
      <c r="A149" s="28"/>
      <c r="B149" s="11"/>
      <c r="C149" s="11"/>
      <c r="D149" s="11"/>
      <c r="E149" s="31">
        <v>0.8</v>
      </c>
      <c r="F149" s="11" t="s">
        <v>453</v>
      </c>
      <c r="G149" s="11" t="s">
        <v>1755</v>
      </c>
      <c r="H149" s="11" t="s">
        <v>1756</v>
      </c>
      <c r="I149" s="21" t="s">
        <v>455</v>
      </c>
      <c r="J149" s="6"/>
    </row>
    <row r="150" spans="1:10">
      <c r="A150" s="36"/>
      <c r="B150" s="14"/>
      <c r="C150" s="14" t="s">
        <v>158</v>
      </c>
      <c r="D150" s="14" t="s">
        <v>2131</v>
      </c>
      <c r="E150" s="29">
        <v>0</v>
      </c>
      <c r="F150" s="14" t="s">
        <v>2322</v>
      </c>
      <c r="G150" s="14" t="s">
        <v>2663</v>
      </c>
      <c r="H150" s="14" t="s">
        <v>2664</v>
      </c>
      <c r="I150" s="16" t="s">
        <v>2326</v>
      </c>
      <c r="J150" s="6"/>
    </row>
    <row r="151" spans="1:10">
      <c r="A151" s="34"/>
      <c r="B151" s="6"/>
      <c r="C151" s="6"/>
      <c r="D151" s="6"/>
      <c r="E151" s="30">
        <v>0.3</v>
      </c>
      <c r="F151" s="6" t="s">
        <v>2327</v>
      </c>
      <c r="G151" s="6" t="s">
        <v>2665</v>
      </c>
      <c r="H151" s="6" t="s">
        <v>2666</v>
      </c>
      <c r="I151" s="19" t="s">
        <v>2330</v>
      </c>
      <c r="J151" s="6"/>
    </row>
    <row r="152" spans="1:10">
      <c r="A152" s="34"/>
      <c r="B152" s="6"/>
      <c r="C152" s="6"/>
      <c r="D152" s="6"/>
      <c r="E152" s="30">
        <v>0.5</v>
      </c>
      <c r="F152" s="6" t="s">
        <v>2331</v>
      </c>
      <c r="G152" s="6" t="s">
        <v>2667</v>
      </c>
      <c r="H152" s="6" t="s">
        <v>2668</v>
      </c>
      <c r="I152" s="19" t="s">
        <v>399</v>
      </c>
      <c r="J152" s="6"/>
    </row>
    <row r="153" spans="1:10">
      <c r="A153" s="34"/>
      <c r="B153" s="6"/>
      <c r="C153" s="6"/>
      <c r="D153" s="6"/>
      <c r="E153" s="30">
        <v>0.8</v>
      </c>
      <c r="F153" s="6" t="s">
        <v>2334</v>
      </c>
      <c r="G153" s="6" t="s">
        <v>2669</v>
      </c>
      <c r="H153" s="6" t="s">
        <v>2670</v>
      </c>
      <c r="I153" s="19" t="s">
        <v>2337</v>
      </c>
      <c r="J153" s="6"/>
    </row>
    <row r="154" spans="1:10">
      <c r="A154" s="34"/>
      <c r="B154" s="6"/>
      <c r="C154" s="6"/>
      <c r="D154" s="6" t="s">
        <v>9</v>
      </c>
      <c r="E154" s="30">
        <v>0</v>
      </c>
      <c r="F154" s="6" t="s">
        <v>456</v>
      </c>
      <c r="G154" s="6" t="s">
        <v>1757</v>
      </c>
      <c r="H154" s="6" t="s">
        <v>1758</v>
      </c>
      <c r="I154" s="19" t="s">
        <v>460</v>
      </c>
      <c r="J154" s="6"/>
    </row>
    <row r="155" spans="1:10">
      <c r="A155" s="34"/>
      <c r="B155" s="6"/>
      <c r="C155" s="6"/>
      <c r="D155" s="6"/>
      <c r="E155" s="30">
        <v>0.3</v>
      </c>
      <c r="F155" s="6" t="s">
        <v>481</v>
      </c>
      <c r="G155" s="6" t="s">
        <v>1759</v>
      </c>
      <c r="H155" s="6" t="s">
        <v>1760</v>
      </c>
      <c r="I155" s="19" t="s">
        <v>483</v>
      </c>
      <c r="J155" s="6"/>
    </row>
    <row r="156" spans="1:10">
      <c r="A156" s="34"/>
      <c r="B156" s="6"/>
      <c r="C156" s="6"/>
      <c r="D156" s="6"/>
      <c r="E156" s="30">
        <v>0.5</v>
      </c>
      <c r="F156" s="6" t="s">
        <v>496</v>
      </c>
      <c r="G156" s="6" t="s">
        <v>1761</v>
      </c>
      <c r="H156" s="6" t="s">
        <v>1762</v>
      </c>
      <c r="I156" s="19" t="s">
        <v>498</v>
      </c>
      <c r="J156" s="6"/>
    </row>
    <row r="157" spans="1:10">
      <c r="A157" s="34"/>
      <c r="B157" s="6"/>
      <c r="C157" s="6"/>
      <c r="D157" s="6"/>
      <c r="E157" s="30">
        <v>0.8</v>
      </c>
      <c r="F157" s="6" t="s">
        <v>511</v>
      </c>
      <c r="G157" s="6" t="s">
        <v>1763</v>
      </c>
      <c r="H157" s="6" t="s">
        <v>1764</v>
      </c>
      <c r="I157" s="19" t="s">
        <v>513</v>
      </c>
      <c r="J157" s="6"/>
    </row>
    <row r="158" spans="1:10">
      <c r="A158" s="34"/>
      <c r="B158" s="6"/>
      <c r="C158" s="6"/>
      <c r="D158" s="6" t="s">
        <v>15</v>
      </c>
      <c r="E158" s="30">
        <v>0</v>
      </c>
      <c r="F158" s="6" t="s">
        <v>461</v>
      </c>
      <c r="G158" s="6" t="s">
        <v>461</v>
      </c>
      <c r="H158" s="6" t="s">
        <v>1765</v>
      </c>
      <c r="I158" s="19" t="s">
        <v>465</v>
      </c>
      <c r="J158" s="6"/>
    </row>
    <row r="159" spans="1:10">
      <c r="A159" s="34"/>
      <c r="B159" s="6"/>
      <c r="C159" s="6"/>
      <c r="D159" s="6"/>
      <c r="E159" s="30">
        <v>0.3</v>
      </c>
      <c r="F159" s="6" t="s">
        <v>484</v>
      </c>
      <c r="G159" s="6" t="s">
        <v>1766</v>
      </c>
      <c r="H159" s="6" t="s">
        <v>1767</v>
      </c>
      <c r="I159" s="19" t="s">
        <v>486</v>
      </c>
      <c r="J159" s="6"/>
    </row>
    <row r="160" spans="1:10">
      <c r="A160" s="34"/>
      <c r="B160" s="6"/>
      <c r="C160" s="6"/>
      <c r="D160" s="6"/>
      <c r="E160" s="30">
        <v>0.5</v>
      </c>
      <c r="F160" s="6" t="s">
        <v>499</v>
      </c>
      <c r="G160" s="6" t="s">
        <v>1768</v>
      </c>
      <c r="H160" s="6" t="s">
        <v>1769</v>
      </c>
      <c r="I160" s="19" t="s">
        <v>501</v>
      </c>
      <c r="J160" s="6"/>
    </row>
    <row r="161" spans="1:10">
      <c r="A161" s="34"/>
      <c r="B161" s="6"/>
      <c r="C161" s="6"/>
      <c r="D161" s="6"/>
      <c r="E161" s="30">
        <v>0.8</v>
      </c>
      <c r="F161" s="6" t="s">
        <v>514</v>
      </c>
      <c r="G161" s="6" t="s">
        <v>1770</v>
      </c>
      <c r="H161" s="6" t="s">
        <v>1771</v>
      </c>
      <c r="I161" s="19" t="s">
        <v>516</v>
      </c>
      <c r="J161" s="6"/>
    </row>
    <row r="162" spans="1:10">
      <c r="A162" s="34"/>
      <c r="B162" s="6"/>
      <c r="C162" s="6"/>
      <c r="D162" s="6" t="s">
        <v>21</v>
      </c>
      <c r="E162" s="30">
        <v>0</v>
      </c>
      <c r="F162" s="6" t="s">
        <v>466</v>
      </c>
      <c r="G162" s="6" t="s">
        <v>1205</v>
      </c>
      <c r="H162" s="6" t="s">
        <v>811</v>
      </c>
      <c r="I162" s="19" t="s">
        <v>470</v>
      </c>
      <c r="J162" s="6"/>
    </row>
    <row r="163" spans="1:10">
      <c r="A163" s="34"/>
      <c r="B163" s="6"/>
      <c r="C163" s="6"/>
      <c r="D163" s="6"/>
      <c r="E163" s="30">
        <v>0.3</v>
      </c>
      <c r="F163" s="6" t="s">
        <v>487</v>
      </c>
      <c r="G163" s="6" t="s">
        <v>1772</v>
      </c>
      <c r="H163" s="6" t="s">
        <v>1773</v>
      </c>
      <c r="I163" s="19" t="s">
        <v>489</v>
      </c>
      <c r="J163" s="6"/>
    </row>
    <row r="164" spans="1:10">
      <c r="A164" s="34"/>
      <c r="B164" s="6"/>
      <c r="C164" s="6"/>
      <c r="D164" s="6"/>
      <c r="E164" s="30">
        <v>0.5</v>
      </c>
      <c r="F164" s="6" t="s">
        <v>502</v>
      </c>
      <c r="G164" s="6" t="s">
        <v>1774</v>
      </c>
      <c r="H164" s="6" t="s">
        <v>1775</v>
      </c>
      <c r="I164" s="19" t="s">
        <v>504</v>
      </c>
      <c r="J164" s="6"/>
    </row>
    <row r="165" spans="1:10">
      <c r="A165" s="34"/>
      <c r="B165" s="6"/>
      <c r="C165" s="6"/>
      <c r="D165" s="6"/>
      <c r="E165" s="30">
        <v>0.8</v>
      </c>
      <c r="F165" s="6" t="s">
        <v>517</v>
      </c>
      <c r="G165" s="6" t="s">
        <v>1776</v>
      </c>
      <c r="H165" s="6" t="s">
        <v>1777</v>
      </c>
      <c r="I165" s="19" t="s">
        <v>519</v>
      </c>
      <c r="J165" s="6"/>
    </row>
    <row r="166" spans="1:10">
      <c r="A166" s="34"/>
      <c r="B166" s="6"/>
      <c r="C166" s="6"/>
      <c r="D166" s="6" t="s">
        <v>27</v>
      </c>
      <c r="E166" s="30">
        <v>0</v>
      </c>
      <c r="F166" s="6" t="s">
        <v>471</v>
      </c>
      <c r="G166" s="6" t="s">
        <v>1778</v>
      </c>
      <c r="H166" s="6" t="s">
        <v>1779</v>
      </c>
      <c r="I166" s="19" t="s">
        <v>475</v>
      </c>
      <c r="J166" s="6"/>
    </row>
    <row r="167" spans="1:10">
      <c r="A167" s="34"/>
      <c r="B167" s="6"/>
      <c r="C167" s="6"/>
      <c r="D167" s="6"/>
      <c r="E167" s="30">
        <v>0.3</v>
      </c>
      <c r="F167" s="6" t="s">
        <v>490</v>
      </c>
      <c r="G167" s="6" t="s">
        <v>1780</v>
      </c>
      <c r="H167" s="6" t="s">
        <v>538</v>
      </c>
      <c r="I167" s="19" t="s">
        <v>492</v>
      </c>
      <c r="J167" s="6"/>
    </row>
    <row r="168" spans="1:10">
      <c r="A168" s="34"/>
      <c r="B168" s="6"/>
      <c r="C168" s="6"/>
      <c r="D168" s="6"/>
      <c r="E168" s="30">
        <v>0.5</v>
      </c>
      <c r="F168" s="6" t="s">
        <v>505</v>
      </c>
      <c r="G168" s="6" t="s">
        <v>1781</v>
      </c>
      <c r="H168" s="6" t="s">
        <v>1782</v>
      </c>
      <c r="I168" s="19" t="s">
        <v>507</v>
      </c>
      <c r="J168" s="6"/>
    </row>
    <row r="169" spans="1:10">
      <c r="A169" s="34"/>
      <c r="B169" s="6"/>
      <c r="C169" s="6"/>
      <c r="D169" s="6"/>
      <c r="E169" s="30">
        <v>0.8</v>
      </c>
      <c r="F169" s="6" t="s">
        <v>520</v>
      </c>
      <c r="G169" s="6" t="s">
        <v>1783</v>
      </c>
      <c r="H169" s="6" t="s">
        <v>1784</v>
      </c>
      <c r="I169" s="19" t="s">
        <v>522</v>
      </c>
      <c r="J169" s="6"/>
    </row>
    <row r="170" spans="1:10">
      <c r="A170" s="34"/>
      <c r="B170" s="6"/>
      <c r="C170" s="6"/>
      <c r="D170" s="6" t="s">
        <v>33</v>
      </c>
      <c r="E170" s="30">
        <v>0</v>
      </c>
      <c r="F170" s="6" t="s">
        <v>476</v>
      </c>
      <c r="G170" s="6" t="s">
        <v>1785</v>
      </c>
      <c r="H170" s="6" t="s">
        <v>1786</v>
      </c>
      <c r="I170" s="19" t="s">
        <v>480</v>
      </c>
      <c r="J170" s="6"/>
    </row>
    <row r="171" spans="1:10">
      <c r="A171" s="34"/>
      <c r="B171" s="6"/>
      <c r="C171" s="6"/>
      <c r="D171" s="6"/>
      <c r="E171" s="30">
        <v>0.3</v>
      </c>
      <c r="F171" s="6" t="s">
        <v>493</v>
      </c>
      <c r="G171" s="6" t="s">
        <v>1787</v>
      </c>
      <c r="H171" s="6" t="s">
        <v>1788</v>
      </c>
      <c r="I171" s="19" t="s">
        <v>495</v>
      </c>
      <c r="J171" s="6"/>
    </row>
    <row r="172" spans="1:10">
      <c r="A172" s="34"/>
      <c r="B172" s="6"/>
      <c r="C172" s="6"/>
      <c r="D172" s="6"/>
      <c r="E172" s="30">
        <v>0.5</v>
      </c>
      <c r="F172" s="6" t="s">
        <v>508</v>
      </c>
      <c r="G172" s="6" t="s">
        <v>1789</v>
      </c>
      <c r="H172" s="6" t="s">
        <v>1790</v>
      </c>
      <c r="I172" s="19" t="s">
        <v>510</v>
      </c>
      <c r="J172" s="6"/>
    </row>
    <row r="173" spans="1:10">
      <c r="A173" s="28"/>
      <c r="B173" s="11"/>
      <c r="C173" s="11"/>
      <c r="D173" s="11"/>
      <c r="E173" s="31">
        <v>0.8</v>
      </c>
      <c r="F173" s="11" t="s">
        <v>523</v>
      </c>
      <c r="G173" s="11" t="s">
        <v>1791</v>
      </c>
      <c r="H173" s="11" t="s">
        <v>1792</v>
      </c>
      <c r="I173" s="21" t="s">
        <v>525</v>
      </c>
      <c r="J173" s="6"/>
    </row>
    <row r="174" spans="1:10">
      <c r="A174" s="36"/>
      <c r="B174" s="14"/>
      <c r="C174" s="14" t="s">
        <v>2977</v>
      </c>
      <c r="D174" s="14" t="s">
        <v>2131</v>
      </c>
      <c r="E174" s="29">
        <v>0</v>
      </c>
      <c r="F174" s="14" t="s">
        <v>225</v>
      </c>
      <c r="G174" s="14" t="s">
        <v>2671</v>
      </c>
      <c r="H174" s="14" t="s">
        <v>2672</v>
      </c>
      <c r="I174" s="16" t="s">
        <v>2354</v>
      </c>
      <c r="J174" s="6"/>
    </row>
    <row r="175" spans="1:10">
      <c r="A175" s="34"/>
      <c r="B175" s="6"/>
      <c r="C175" s="6"/>
      <c r="D175" s="6"/>
      <c r="E175" s="30">
        <v>0.3</v>
      </c>
      <c r="F175" s="6" t="s">
        <v>2355</v>
      </c>
      <c r="G175" s="6" t="s">
        <v>2673</v>
      </c>
      <c r="H175" s="6" t="s">
        <v>2674</v>
      </c>
      <c r="I175" s="19" t="s">
        <v>2357</v>
      </c>
      <c r="J175" s="6"/>
    </row>
    <row r="176" spans="1:10">
      <c r="A176" s="34"/>
      <c r="B176" s="6"/>
      <c r="C176" s="6"/>
      <c r="D176" s="6"/>
      <c r="E176" s="30">
        <v>0.5</v>
      </c>
      <c r="F176" s="6" t="s">
        <v>2358</v>
      </c>
      <c r="G176" s="6" t="s">
        <v>2675</v>
      </c>
      <c r="H176" s="6" t="s">
        <v>2676</v>
      </c>
      <c r="I176" s="19" t="s">
        <v>2361</v>
      </c>
      <c r="J176" s="6"/>
    </row>
    <row r="177" spans="1:10">
      <c r="A177" s="34"/>
      <c r="B177" s="6"/>
      <c r="C177" s="6"/>
      <c r="D177" s="6"/>
      <c r="E177" s="30">
        <v>0.8</v>
      </c>
      <c r="F177" s="6" t="s">
        <v>2362</v>
      </c>
      <c r="G177" s="6" t="s">
        <v>2677</v>
      </c>
      <c r="H177" s="6" t="s">
        <v>2678</v>
      </c>
      <c r="I177" s="19" t="s">
        <v>2365</v>
      </c>
      <c r="J177" s="6"/>
    </row>
    <row r="178" spans="1:10">
      <c r="A178" s="34"/>
      <c r="B178" s="6"/>
      <c r="C178" s="6"/>
      <c r="D178" s="6" t="s">
        <v>9</v>
      </c>
      <c r="E178" s="30">
        <v>0</v>
      </c>
      <c r="F178" s="6" t="s">
        <v>526</v>
      </c>
      <c r="G178" s="6" t="s">
        <v>1793</v>
      </c>
      <c r="H178" s="6" t="s">
        <v>1794</v>
      </c>
      <c r="I178" s="19" t="s">
        <v>530</v>
      </c>
      <c r="J178" s="6"/>
    </row>
    <row r="179" spans="1:10">
      <c r="A179" s="34"/>
      <c r="B179" s="6"/>
      <c r="C179" s="6"/>
      <c r="D179" s="6"/>
      <c r="E179" s="30">
        <v>0.3</v>
      </c>
      <c r="F179" s="6" t="s">
        <v>550</v>
      </c>
      <c r="G179" s="6" t="s">
        <v>1795</v>
      </c>
      <c r="H179" s="6" t="s">
        <v>1796</v>
      </c>
      <c r="I179" s="19" t="s">
        <v>552</v>
      </c>
      <c r="J179" s="6"/>
    </row>
    <row r="180" spans="1:10">
      <c r="A180" s="34"/>
      <c r="B180" s="6"/>
      <c r="C180" s="6"/>
      <c r="D180" s="6"/>
      <c r="E180" s="30">
        <v>0.5</v>
      </c>
      <c r="F180" s="6" t="s">
        <v>564</v>
      </c>
      <c r="G180" s="6" t="s">
        <v>1797</v>
      </c>
      <c r="H180" s="6" t="s">
        <v>1798</v>
      </c>
      <c r="I180" s="19" t="s">
        <v>566</v>
      </c>
      <c r="J180" s="6"/>
    </row>
    <row r="181" spans="1:10">
      <c r="A181" s="34"/>
      <c r="B181" s="6"/>
      <c r="C181" s="6"/>
      <c r="D181" s="6"/>
      <c r="E181" s="30">
        <v>0.8</v>
      </c>
      <c r="F181" s="6" t="s">
        <v>581</v>
      </c>
      <c r="G181" s="6" t="s">
        <v>1799</v>
      </c>
      <c r="H181" s="6" t="s">
        <v>1800</v>
      </c>
      <c r="I181" s="19" t="s">
        <v>584</v>
      </c>
      <c r="J181" s="6"/>
    </row>
    <row r="182" spans="1:10">
      <c r="A182" s="34"/>
      <c r="B182" s="6"/>
      <c r="C182" s="6"/>
      <c r="D182" s="6" t="s">
        <v>15</v>
      </c>
      <c r="E182" s="30">
        <v>0</v>
      </c>
      <c r="F182" s="6" t="s">
        <v>531</v>
      </c>
      <c r="G182" s="6" t="s">
        <v>1801</v>
      </c>
      <c r="H182" s="6" t="s">
        <v>1802</v>
      </c>
      <c r="I182" s="19" t="s">
        <v>534</v>
      </c>
      <c r="J182" s="6"/>
    </row>
    <row r="183" spans="1:10">
      <c r="A183" s="34"/>
      <c r="B183" s="6"/>
      <c r="C183" s="6"/>
      <c r="D183" s="6"/>
      <c r="E183" s="30">
        <v>0.3</v>
      </c>
      <c r="F183" s="6" t="s">
        <v>553</v>
      </c>
      <c r="G183" s="6" t="s">
        <v>1803</v>
      </c>
      <c r="H183" s="6" t="s">
        <v>562</v>
      </c>
      <c r="I183" s="19" t="s">
        <v>555</v>
      </c>
      <c r="J183" s="6"/>
    </row>
    <row r="184" spans="1:10">
      <c r="A184" s="34"/>
      <c r="B184" s="6"/>
      <c r="C184" s="6"/>
      <c r="D184" s="6"/>
      <c r="E184" s="30">
        <v>0.5</v>
      </c>
      <c r="F184" s="6" t="s">
        <v>567</v>
      </c>
      <c r="G184" s="6" t="s">
        <v>1804</v>
      </c>
      <c r="H184" s="6" t="s">
        <v>1805</v>
      </c>
      <c r="I184" s="19" t="s">
        <v>569</v>
      </c>
      <c r="J184" s="6"/>
    </row>
    <row r="185" spans="1:10">
      <c r="A185" s="34"/>
      <c r="B185" s="6"/>
      <c r="C185" s="6"/>
      <c r="D185" s="6"/>
      <c r="E185" s="30">
        <v>0.8</v>
      </c>
      <c r="F185" s="6" t="s">
        <v>585</v>
      </c>
      <c r="G185" s="6" t="s">
        <v>1806</v>
      </c>
      <c r="H185" s="6" t="s">
        <v>1807</v>
      </c>
      <c r="I185" s="19" t="s">
        <v>587</v>
      </c>
      <c r="J185" s="6"/>
    </row>
    <row r="186" spans="1:10">
      <c r="A186" s="34"/>
      <c r="B186" s="6"/>
      <c r="C186" s="6"/>
      <c r="D186" s="6" t="s">
        <v>21</v>
      </c>
      <c r="E186" s="30">
        <v>0</v>
      </c>
      <c r="F186" s="6" t="s">
        <v>535</v>
      </c>
      <c r="G186" s="6" t="s">
        <v>1808</v>
      </c>
      <c r="H186" s="6" t="s">
        <v>1809</v>
      </c>
      <c r="I186" s="19" t="s">
        <v>539</v>
      </c>
      <c r="J186" s="6"/>
    </row>
    <row r="187" spans="1:10">
      <c r="A187" s="34"/>
      <c r="B187" s="6"/>
      <c r="C187" s="6"/>
      <c r="D187" s="6"/>
      <c r="E187" s="30">
        <v>0.3</v>
      </c>
      <c r="F187" s="6" t="s">
        <v>556</v>
      </c>
      <c r="G187" s="6" t="s">
        <v>1810</v>
      </c>
      <c r="H187" s="6" t="s">
        <v>1811</v>
      </c>
      <c r="I187" s="19" t="s">
        <v>557</v>
      </c>
      <c r="J187" s="6"/>
    </row>
    <row r="188" spans="1:10">
      <c r="A188" s="34"/>
      <c r="B188" s="6"/>
      <c r="C188" s="6"/>
      <c r="D188" s="6"/>
      <c r="E188" s="30">
        <v>0.5</v>
      </c>
      <c r="F188" s="6" t="s">
        <v>570</v>
      </c>
      <c r="G188" s="6" t="s">
        <v>1812</v>
      </c>
      <c r="H188" s="6" t="s">
        <v>1813</v>
      </c>
      <c r="I188" s="19" t="s">
        <v>573</v>
      </c>
      <c r="J188" s="6"/>
    </row>
    <row r="189" spans="1:10">
      <c r="A189" s="34"/>
      <c r="B189" s="6"/>
      <c r="C189" s="6"/>
      <c r="D189" s="6"/>
      <c r="E189" s="30">
        <v>0.8</v>
      </c>
      <c r="F189" s="6" t="s">
        <v>588</v>
      </c>
      <c r="G189" s="6" t="s">
        <v>1814</v>
      </c>
      <c r="H189" s="6" t="s">
        <v>1815</v>
      </c>
      <c r="I189" s="19" t="s">
        <v>590</v>
      </c>
      <c r="J189" s="6"/>
    </row>
    <row r="190" spans="1:10">
      <c r="A190" s="34"/>
      <c r="B190" s="6"/>
      <c r="C190" s="6"/>
      <c r="D190" s="6" t="s">
        <v>27</v>
      </c>
      <c r="E190" s="30">
        <v>0</v>
      </c>
      <c r="F190" s="6" t="s">
        <v>540</v>
      </c>
      <c r="G190" s="6" t="s">
        <v>1816</v>
      </c>
      <c r="H190" s="6" t="s">
        <v>1817</v>
      </c>
      <c r="I190" s="19" t="s">
        <v>544</v>
      </c>
      <c r="J190" s="6"/>
    </row>
    <row r="191" spans="1:10">
      <c r="A191" s="34"/>
      <c r="B191" s="6"/>
      <c r="C191" s="6"/>
      <c r="D191" s="6"/>
      <c r="E191" s="30">
        <v>0.3</v>
      </c>
      <c r="F191" s="6" t="s">
        <v>558</v>
      </c>
      <c r="G191" s="6" t="s">
        <v>1818</v>
      </c>
      <c r="H191" s="6" t="s">
        <v>1819</v>
      </c>
      <c r="I191" s="19" t="s">
        <v>560</v>
      </c>
      <c r="J191" s="6"/>
    </row>
    <row r="192" spans="1:10">
      <c r="A192" s="34"/>
      <c r="B192" s="6"/>
      <c r="C192" s="6"/>
      <c r="D192" s="6"/>
      <c r="E192" s="30">
        <v>0.5</v>
      </c>
      <c r="F192" s="6" t="s">
        <v>574</v>
      </c>
      <c r="G192" s="6" t="s">
        <v>1820</v>
      </c>
      <c r="H192" s="6" t="s">
        <v>1821</v>
      </c>
      <c r="I192" s="19" t="s">
        <v>576</v>
      </c>
      <c r="J192" s="6"/>
    </row>
    <row r="193" spans="1:10">
      <c r="A193" s="34"/>
      <c r="B193" s="6"/>
      <c r="C193" s="6"/>
      <c r="D193" s="6"/>
      <c r="E193" s="30">
        <v>0.8</v>
      </c>
      <c r="F193" s="6" t="s">
        <v>591</v>
      </c>
      <c r="G193" s="6" t="s">
        <v>1822</v>
      </c>
      <c r="H193" s="6" t="s">
        <v>1823</v>
      </c>
      <c r="I193" s="19" t="s">
        <v>593</v>
      </c>
      <c r="J193" s="6"/>
    </row>
    <row r="194" spans="1:10">
      <c r="A194" s="34"/>
      <c r="B194" s="6"/>
      <c r="C194" s="6"/>
      <c r="D194" s="6" t="s">
        <v>33</v>
      </c>
      <c r="E194" s="30">
        <v>0</v>
      </c>
      <c r="F194" s="6" t="s">
        <v>545</v>
      </c>
      <c r="G194" s="6" t="s">
        <v>1824</v>
      </c>
      <c r="H194" s="6" t="s">
        <v>1825</v>
      </c>
      <c r="I194" s="19" t="s">
        <v>549</v>
      </c>
      <c r="J194" s="6"/>
    </row>
    <row r="195" spans="1:10">
      <c r="A195" s="34"/>
      <c r="B195" s="6"/>
      <c r="C195" s="6"/>
      <c r="D195" s="6"/>
      <c r="E195" s="30">
        <v>0.3</v>
      </c>
      <c r="F195" s="6" t="s">
        <v>561</v>
      </c>
      <c r="G195" s="6" t="s">
        <v>1826</v>
      </c>
      <c r="H195" s="6" t="s">
        <v>1827</v>
      </c>
      <c r="I195" s="19" t="s">
        <v>563</v>
      </c>
      <c r="J195" s="6"/>
    </row>
    <row r="196" spans="1:10">
      <c r="A196" s="34"/>
      <c r="B196" s="6"/>
      <c r="C196" s="6"/>
      <c r="D196" s="6"/>
      <c r="E196" s="30">
        <v>0.5</v>
      </c>
      <c r="F196" s="6" t="s">
        <v>577</v>
      </c>
      <c r="G196" s="6" t="s">
        <v>1828</v>
      </c>
      <c r="H196" s="6" t="s">
        <v>1829</v>
      </c>
      <c r="I196" s="19" t="s">
        <v>580</v>
      </c>
      <c r="J196" s="6"/>
    </row>
    <row r="197" spans="1:10">
      <c r="A197" s="28"/>
      <c r="B197" s="11"/>
      <c r="C197" s="11"/>
      <c r="D197" s="11"/>
      <c r="E197" s="31">
        <v>0.8</v>
      </c>
      <c r="F197" s="11" t="s">
        <v>594</v>
      </c>
      <c r="G197" s="11" t="s">
        <v>1830</v>
      </c>
      <c r="H197" s="11" t="s">
        <v>1831</v>
      </c>
      <c r="I197" s="21" t="s">
        <v>596</v>
      </c>
      <c r="J197" s="6"/>
    </row>
    <row r="198" spans="1:10">
      <c r="A198" s="13">
        <v>5.0000000000000001E-3</v>
      </c>
      <c r="B198" s="23">
        <v>5791</v>
      </c>
      <c r="C198" s="14" t="s">
        <v>8</v>
      </c>
      <c r="D198" s="14" t="s">
        <v>2131</v>
      </c>
      <c r="E198" s="29">
        <v>0</v>
      </c>
      <c r="F198" s="14" t="s">
        <v>2032</v>
      </c>
      <c r="G198" s="14" t="s">
        <v>2679</v>
      </c>
      <c r="H198" s="14" t="s">
        <v>2680</v>
      </c>
      <c r="I198" s="16" t="s">
        <v>2381</v>
      </c>
      <c r="J198" s="6"/>
    </row>
    <row r="199" spans="1:10">
      <c r="A199" s="34"/>
      <c r="B199" s="6"/>
      <c r="C199" s="6"/>
      <c r="D199" s="6"/>
      <c r="E199" s="30">
        <v>0.3</v>
      </c>
      <c r="F199" s="6" t="s">
        <v>2382</v>
      </c>
      <c r="G199" s="6" t="s">
        <v>2681</v>
      </c>
      <c r="H199" s="6" t="s">
        <v>2682</v>
      </c>
      <c r="I199" s="19" t="s">
        <v>2385</v>
      </c>
      <c r="J199" s="6"/>
    </row>
    <row r="200" spans="1:10">
      <c r="A200" s="34"/>
      <c r="B200" s="6"/>
      <c r="C200" s="6"/>
      <c r="D200" s="6"/>
      <c r="E200" s="30">
        <v>0.5</v>
      </c>
      <c r="F200" s="6" t="s">
        <v>2386</v>
      </c>
      <c r="G200" s="6" t="s">
        <v>2683</v>
      </c>
      <c r="H200" s="6" t="s">
        <v>2684</v>
      </c>
      <c r="I200" s="19" t="s">
        <v>2389</v>
      </c>
      <c r="J200" s="6"/>
    </row>
    <row r="201" spans="1:10">
      <c r="A201" s="34"/>
      <c r="B201" s="6"/>
      <c r="C201" s="6"/>
      <c r="D201" s="6"/>
      <c r="E201" s="30">
        <v>0.8</v>
      </c>
      <c r="F201" s="6" t="s">
        <v>2390</v>
      </c>
      <c r="G201" s="6" t="s">
        <v>2685</v>
      </c>
      <c r="H201" s="6" t="s">
        <v>2686</v>
      </c>
      <c r="I201" s="19" t="s">
        <v>2393</v>
      </c>
      <c r="J201" s="6"/>
    </row>
    <row r="202" spans="1:10">
      <c r="A202" s="34"/>
      <c r="B202" s="6"/>
      <c r="C202" s="6"/>
      <c r="D202" s="6" t="s">
        <v>9</v>
      </c>
      <c r="E202" s="30">
        <v>0</v>
      </c>
      <c r="F202" s="6" t="s">
        <v>597</v>
      </c>
      <c r="G202" s="6" t="s">
        <v>597</v>
      </c>
      <c r="H202" s="6" t="s">
        <v>1832</v>
      </c>
      <c r="I202" s="19" t="s">
        <v>601</v>
      </c>
      <c r="J202" s="6"/>
    </row>
    <row r="203" spans="1:10">
      <c r="A203" s="34"/>
      <c r="B203" s="6"/>
      <c r="C203" s="6"/>
      <c r="D203" s="6"/>
      <c r="E203" s="30">
        <v>0.3</v>
      </c>
      <c r="F203" s="6" t="s">
        <v>622</v>
      </c>
      <c r="G203" s="6" t="s">
        <v>1833</v>
      </c>
      <c r="H203" s="6" t="s">
        <v>1834</v>
      </c>
      <c r="I203" s="19" t="s">
        <v>624</v>
      </c>
      <c r="J203" s="6"/>
    </row>
    <row r="204" spans="1:10">
      <c r="A204" s="34"/>
      <c r="B204" s="6"/>
      <c r="C204" s="6"/>
      <c r="D204" s="6"/>
      <c r="E204" s="30">
        <v>0.5</v>
      </c>
      <c r="F204" s="6" t="s">
        <v>641</v>
      </c>
      <c r="G204" s="6" t="s">
        <v>1835</v>
      </c>
      <c r="H204" s="6" t="s">
        <v>1836</v>
      </c>
      <c r="I204" s="19" t="s">
        <v>644</v>
      </c>
      <c r="J204" s="6"/>
    </row>
    <row r="205" spans="1:10">
      <c r="A205" s="34"/>
      <c r="B205" s="6"/>
      <c r="C205" s="6"/>
      <c r="D205" s="6"/>
      <c r="E205" s="30">
        <v>0.8</v>
      </c>
      <c r="F205" s="6" t="s">
        <v>658</v>
      </c>
      <c r="G205" s="6" t="s">
        <v>1837</v>
      </c>
      <c r="H205" s="6" t="s">
        <v>1838</v>
      </c>
      <c r="I205" s="19" t="s">
        <v>660</v>
      </c>
      <c r="J205" s="6"/>
    </row>
    <row r="206" spans="1:10">
      <c r="A206" s="34"/>
      <c r="B206" s="6"/>
      <c r="C206" s="6"/>
      <c r="D206" s="6" t="s">
        <v>15</v>
      </c>
      <c r="E206" s="30">
        <v>0</v>
      </c>
      <c r="F206" s="6" t="s">
        <v>602</v>
      </c>
      <c r="G206" s="6" t="s">
        <v>602</v>
      </c>
      <c r="H206" s="6" t="s">
        <v>1839</v>
      </c>
      <c r="I206" s="19" t="s">
        <v>606</v>
      </c>
      <c r="J206" s="6"/>
    </row>
    <row r="207" spans="1:10">
      <c r="A207" s="34"/>
      <c r="B207" s="6"/>
      <c r="C207" s="6"/>
      <c r="D207" s="6"/>
      <c r="E207" s="30">
        <v>0.3</v>
      </c>
      <c r="F207" s="6" t="s">
        <v>625</v>
      </c>
      <c r="G207" s="6" t="s">
        <v>1840</v>
      </c>
      <c r="H207" s="6" t="s">
        <v>1841</v>
      </c>
      <c r="I207" s="19" t="s">
        <v>629</v>
      </c>
      <c r="J207" s="6"/>
    </row>
    <row r="208" spans="1:10">
      <c r="A208" s="34"/>
      <c r="B208" s="6"/>
      <c r="C208" s="6"/>
      <c r="D208" s="6"/>
      <c r="E208" s="30">
        <v>0.5</v>
      </c>
      <c r="F208" s="6" t="s">
        <v>645</v>
      </c>
      <c r="G208" s="6" t="s">
        <v>1842</v>
      </c>
      <c r="H208" s="6" t="s">
        <v>1843</v>
      </c>
      <c r="I208" s="19" t="s">
        <v>471</v>
      </c>
      <c r="J208" s="6"/>
    </row>
    <row r="209" spans="1:10">
      <c r="A209" s="34"/>
      <c r="B209" s="6"/>
      <c r="C209" s="6"/>
      <c r="D209" s="6"/>
      <c r="E209" s="30">
        <v>0.8</v>
      </c>
      <c r="F209" s="6" t="s">
        <v>661</v>
      </c>
      <c r="G209" s="6" t="s">
        <v>1844</v>
      </c>
      <c r="H209" s="6" t="s">
        <v>1845</v>
      </c>
      <c r="I209" s="19" t="s">
        <v>663</v>
      </c>
      <c r="J209" s="6"/>
    </row>
    <row r="210" spans="1:10">
      <c r="A210" s="34"/>
      <c r="B210" s="6"/>
      <c r="C210" s="6"/>
      <c r="D210" s="6" t="s">
        <v>21</v>
      </c>
      <c r="E210" s="30">
        <v>0</v>
      </c>
      <c r="F210" s="6" t="s">
        <v>607</v>
      </c>
      <c r="G210" s="6" t="s">
        <v>607</v>
      </c>
      <c r="H210" s="6" t="s">
        <v>881</v>
      </c>
      <c r="I210" s="19" t="s">
        <v>611</v>
      </c>
      <c r="J210" s="6"/>
    </row>
    <row r="211" spans="1:10">
      <c r="A211" s="34"/>
      <c r="B211" s="6"/>
      <c r="C211" s="6"/>
      <c r="D211" s="6"/>
      <c r="E211" s="30">
        <v>0.3</v>
      </c>
      <c r="F211" s="6" t="s">
        <v>630</v>
      </c>
      <c r="G211" s="6" t="s">
        <v>1846</v>
      </c>
      <c r="H211" s="6" t="s">
        <v>1847</v>
      </c>
      <c r="I211" s="19" t="s">
        <v>633</v>
      </c>
      <c r="J211" s="6"/>
    </row>
    <row r="212" spans="1:10">
      <c r="A212" s="34"/>
      <c r="B212" s="6"/>
      <c r="C212" s="6"/>
      <c r="D212" s="6"/>
      <c r="E212" s="30">
        <v>0.5</v>
      </c>
      <c r="F212" s="6" t="s">
        <v>647</v>
      </c>
      <c r="G212" s="6" t="s">
        <v>1848</v>
      </c>
      <c r="H212" s="6" t="s">
        <v>1849</v>
      </c>
      <c r="I212" s="19" t="s">
        <v>649</v>
      </c>
      <c r="J212" s="6"/>
    </row>
    <row r="213" spans="1:10">
      <c r="A213" s="34"/>
      <c r="B213" s="6"/>
      <c r="C213" s="6"/>
      <c r="D213" s="6"/>
      <c r="E213" s="30">
        <v>0.8</v>
      </c>
      <c r="F213" s="6" t="s">
        <v>664</v>
      </c>
      <c r="G213" s="6" t="s">
        <v>1850</v>
      </c>
      <c r="H213" s="6" t="s">
        <v>1851</v>
      </c>
      <c r="I213" s="19" t="s">
        <v>665</v>
      </c>
      <c r="J213" s="6"/>
    </row>
    <row r="214" spans="1:10">
      <c r="A214" s="34"/>
      <c r="B214" s="6"/>
      <c r="C214" s="6"/>
      <c r="D214" s="6" t="s">
        <v>27</v>
      </c>
      <c r="E214" s="30">
        <v>0</v>
      </c>
      <c r="F214" s="6" t="s">
        <v>612</v>
      </c>
      <c r="G214" s="6" t="s">
        <v>612</v>
      </c>
      <c r="H214" s="6" t="s">
        <v>1852</v>
      </c>
      <c r="I214" s="19" t="s">
        <v>616</v>
      </c>
      <c r="J214" s="6"/>
    </row>
    <row r="215" spans="1:10">
      <c r="A215" s="34"/>
      <c r="B215" s="6"/>
      <c r="C215" s="6"/>
      <c r="D215" s="6"/>
      <c r="E215" s="30">
        <v>0.3</v>
      </c>
      <c r="F215" s="6" t="s">
        <v>634</v>
      </c>
      <c r="G215" s="6" t="s">
        <v>1853</v>
      </c>
      <c r="H215" s="6" t="s">
        <v>1854</v>
      </c>
      <c r="I215" s="19" t="s">
        <v>637</v>
      </c>
      <c r="J215" s="6"/>
    </row>
    <row r="216" spans="1:10">
      <c r="A216" s="34"/>
      <c r="B216" s="6"/>
      <c r="C216" s="6"/>
      <c r="D216" s="6"/>
      <c r="E216" s="30">
        <v>0.5</v>
      </c>
      <c r="F216" s="6" t="s">
        <v>650</v>
      </c>
      <c r="G216" s="6" t="s">
        <v>856</v>
      </c>
      <c r="H216" s="6" t="s">
        <v>1855</v>
      </c>
      <c r="I216" s="19" t="s">
        <v>653</v>
      </c>
      <c r="J216" s="6"/>
    </row>
    <row r="217" spans="1:10">
      <c r="A217" s="34"/>
      <c r="B217" s="6"/>
      <c r="C217" s="6"/>
      <c r="D217" s="6"/>
      <c r="E217" s="30">
        <v>0.8</v>
      </c>
      <c r="F217" s="6" t="s">
        <v>666</v>
      </c>
      <c r="G217" s="6" t="s">
        <v>1856</v>
      </c>
      <c r="H217" s="6" t="s">
        <v>1857</v>
      </c>
      <c r="I217" s="19" t="s">
        <v>668</v>
      </c>
      <c r="J217" s="6"/>
    </row>
    <row r="218" spans="1:10">
      <c r="A218" s="34"/>
      <c r="B218" s="6"/>
      <c r="C218" s="6"/>
      <c r="D218" s="6" t="s">
        <v>33</v>
      </c>
      <c r="E218" s="30">
        <v>0</v>
      </c>
      <c r="F218" s="6" t="s">
        <v>617</v>
      </c>
      <c r="G218" s="6" t="s">
        <v>617</v>
      </c>
      <c r="H218" s="6" t="s">
        <v>1858</v>
      </c>
      <c r="I218" s="19" t="s">
        <v>621</v>
      </c>
      <c r="J218" s="6"/>
    </row>
    <row r="219" spans="1:10">
      <c r="A219" s="34"/>
      <c r="B219" s="6"/>
      <c r="C219" s="6"/>
      <c r="D219" s="6"/>
      <c r="E219" s="30">
        <v>0.3</v>
      </c>
      <c r="F219" s="6" t="s">
        <v>638</v>
      </c>
      <c r="G219" s="6" t="s">
        <v>1859</v>
      </c>
      <c r="H219" s="6" t="s">
        <v>1860</v>
      </c>
      <c r="I219" s="19" t="s">
        <v>640</v>
      </c>
      <c r="J219" s="6"/>
    </row>
    <row r="220" spans="1:10">
      <c r="A220" s="34"/>
      <c r="B220" s="6"/>
      <c r="C220" s="6"/>
      <c r="D220" s="6"/>
      <c r="E220" s="30">
        <v>0.5</v>
      </c>
      <c r="F220" s="6" t="s">
        <v>654</v>
      </c>
      <c r="G220" s="6" t="s">
        <v>1861</v>
      </c>
      <c r="H220" s="6" t="s">
        <v>1862</v>
      </c>
      <c r="I220" s="19" t="s">
        <v>657</v>
      </c>
      <c r="J220" s="6"/>
    </row>
    <row r="221" spans="1:10">
      <c r="A221" s="28"/>
      <c r="B221" s="11"/>
      <c r="C221" s="11"/>
      <c r="D221" s="11"/>
      <c r="E221" s="31">
        <v>0.8</v>
      </c>
      <c r="F221" s="11" t="s">
        <v>669</v>
      </c>
      <c r="G221" s="11" t="s">
        <v>1863</v>
      </c>
      <c r="H221" s="11" t="s">
        <v>1864</v>
      </c>
      <c r="I221" s="21" t="s">
        <v>673</v>
      </c>
      <c r="J221" s="6"/>
    </row>
    <row r="222" spans="1:10">
      <c r="A222" s="36"/>
      <c r="B222" s="14"/>
      <c r="C222" s="14" t="s">
        <v>2976</v>
      </c>
      <c r="D222" s="14" t="s">
        <v>2131</v>
      </c>
      <c r="E222" s="29">
        <v>0</v>
      </c>
      <c r="F222" s="14" t="s">
        <v>2403</v>
      </c>
      <c r="G222" s="14" t="s">
        <v>2687</v>
      </c>
      <c r="H222" s="14" t="s">
        <v>2688</v>
      </c>
      <c r="I222" s="16" t="s">
        <v>2407</v>
      </c>
      <c r="J222" s="6"/>
    </row>
    <row r="223" spans="1:10">
      <c r="A223" s="34"/>
      <c r="B223" s="6"/>
      <c r="C223" s="6"/>
      <c r="D223" s="6"/>
      <c r="E223" s="30">
        <v>0.3</v>
      </c>
      <c r="F223" s="6" t="s">
        <v>2408</v>
      </c>
      <c r="G223" s="6" t="s">
        <v>2689</v>
      </c>
      <c r="H223" s="6" t="s">
        <v>2690</v>
      </c>
      <c r="I223" s="19" t="s">
        <v>2412</v>
      </c>
      <c r="J223" s="6"/>
    </row>
    <row r="224" spans="1:10">
      <c r="A224" s="34"/>
      <c r="B224" s="6"/>
      <c r="C224" s="6"/>
      <c r="D224" s="6"/>
      <c r="E224" s="30">
        <v>0.5</v>
      </c>
      <c r="F224" s="6" t="s">
        <v>1110</v>
      </c>
      <c r="G224" s="6" t="s">
        <v>2691</v>
      </c>
      <c r="H224" s="6" t="s">
        <v>2692</v>
      </c>
      <c r="I224" s="19" t="s">
        <v>2414</v>
      </c>
      <c r="J224" s="6"/>
    </row>
    <row r="225" spans="1:10">
      <c r="A225" s="34"/>
      <c r="B225" s="6"/>
      <c r="C225" s="6"/>
      <c r="D225" s="6"/>
      <c r="E225" s="30">
        <v>0.8</v>
      </c>
      <c r="F225" s="6" t="s">
        <v>962</v>
      </c>
      <c r="G225" s="6" t="s">
        <v>2693</v>
      </c>
      <c r="H225" s="6" t="s">
        <v>2694</v>
      </c>
      <c r="I225" s="19" t="s">
        <v>2417</v>
      </c>
      <c r="J225" s="6"/>
    </row>
    <row r="226" spans="1:10">
      <c r="A226" s="34"/>
      <c r="B226" s="6"/>
      <c r="C226" s="6"/>
      <c r="D226" s="6" t="s">
        <v>9</v>
      </c>
      <c r="E226" s="30">
        <v>0</v>
      </c>
      <c r="F226" s="6" t="s">
        <v>674</v>
      </c>
      <c r="G226" s="6" t="s">
        <v>674</v>
      </c>
      <c r="H226" s="6" t="s">
        <v>1865</v>
      </c>
      <c r="I226" s="19" t="s">
        <v>678</v>
      </c>
      <c r="J226" s="6"/>
    </row>
    <row r="227" spans="1:10">
      <c r="A227" s="34"/>
      <c r="B227" s="6"/>
      <c r="C227" s="6"/>
      <c r="D227" s="6"/>
      <c r="E227" s="30">
        <v>0.3</v>
      </c>
      <c r="F227" s="6" t="s">
        <v>699</v>
      </c>
      <c r="G227" s="6" t="s">
        <v>1866</v>
      </c>
      <c r="H227" s="6" t="s">
        <v>1867</v>
      </c>
      <c r="I227" s="19" t="s">
        <v>701</v>
      </c>
      <c r="J227" s="6"/>
    </row>
    <row r="228" spans="1:10">
      <c r="A228" s="34"/>
      <c r="B228" s="6"/>
      <c r="C228" s="6"/>
      <c r="D228" s="6"/>
      <c r="E228" s="30">
        <v>0.5</v>
      </c>
      <c r="F228" s="6" t="s">
        <v>718</v>
      </c>
      <c r="G228" s="6" t="s">
        <v>1868</v>
      </c>
      <c r="H228" s="6" t="s">
        <v>1869</v>
      </c>
      <c r="I228" s="19" t="s">
        <v>721</v>
      </c>
      <c r="J228" s="6"/>
    </row>
    <row r="229" spans="1:10">
      <c r="A229" s="34"/>
      <c r="B229" s="6"/>
      <c r="C229" s="6"/>
      <c r="D229" s="6"/>
      <c r="E229" s="30">
        <v>0.8</v>
      </c>
      <c r="F229" s="6" t="s">
        <v>736</v>
      </c>
      <c r="G229" s="6" t="s">
        <v>1870</v>
      </c>
      <c r="H229" s="6" t="s">
        <v>1871</v>
      </c>
      <c r="I229" s="19" t="s">
        <v>739</v>
      </c>
      <c r="J229" s="6"/>
    </row>
    <row r="230" spans="1:10">
      <c r="A230" s="34"/>
      <c r="B230" s="6"/>
      <c r="C230" s="6"/>
      <c r="D230" s="6" t="s">
        <v>15</v>
      </c>
      <c r="E230" s="30">
        <v>0</v>
      </c>
      <c r="F230" s="6" t="s">
        <v>679</v>
      </c>
      <c r="G230" s="6" t="s">
        <v>1872</v>
      </c>
      <c r="H230" s="6" t="s">
        <v>1873</v>
      </c>
      <c r="I230" s="19" t="s">
        <v>683</v>
      </c>
      <c r="J230" s="6"/>
    </row>
    <row r="231" spans="1:10">
      <c r="A231" s="34"/>
      <c r="B231" s="6"/>
      <c r="C231" s="6"/>
      <c r="D231" s="6"/>
      <c r="E231" s="30">
        <v>0.3</v>
      </c>
      <c r="F231" s="6" t="s">
        <v>702</v>
      </c>
      <c r="G231" s="6" t="s">
        <v>1874</v>
      </c>
      <c r="H231" s="6" t="s">
        <v>1875</v>
      </c>
      <c r="I231" s="19" t="s">
        <v>705</v>
      </c>
      <c r="J231" s="6"/>
    </row>
    <row r="232" spans="1:10">
      <c r="A232" s="34"/>
      <c r="B232" s="6"/>
      <c r="C232" s="6"/>
      <c r="D232" s="6"/>
      <c r="E232" s="30">
        <v>0.5</v>
      </c>
      <c r="F232" s="6" t="s">
        <v>722</v>
      </c>
      <c r="G232" s="6" t="s">
        <v>1876</v>
      </c>
      <c r="H232" s="6" t="s">
        <v>1877</v>
      </c>
      <c r="I232" s="19" t="s">
        <v>725</v>
      </c>
      <c r="J232" s="6"/>
    </row>
    <row r="233" spans="1:10">
      <c r="A233" s="34"/>
      <c r="B233" s="6"/>
      <c r="C233" s="6"/>
      <c r="D233" s="6"/>
      <c r="E233" s="30">
        <v>0.8</v>
      </c>
      <c r="F233" s="6" t="s">
        <v>740</v>
      </c>
      <c r="G233" s="6" t="s">
        <v>1878</v>
      </c>
      <c r="H233" s="6" t="s">
        <v>1879</v>
      </c>
      <c r="I233" s="19" t="s">
        <v>743</v>
      </c>
      <c r="J233" s="6"/>
    </row>
    <row r="234" spans="1:10">
      <c r="A234" s="34"/>
      <c r="B234" s="6"/>
      <c r="C234" s="6"/>
      <c r="D234" s="6" t="s">
        <v>21</v>
      </c>
      <c r="E234" s="30">
        <v>0</v>
      </c>
      <c r="F234" s="6" t="s">
        <v>684</v>
      </c>
      <c r="G234" s="6" t="s">
        <v>684</v>
      </c>
      <c r="H234" s="6" t="s">
        <v>1880</v>
      </c>
      <c r="I234" s="19" t="s">
        <v>688</v>
      </c>
      <c r="J234" s="6"/>
    </row>
    <row r="235" spans="1:10">
      <c r="A235" s="34"/>
      <c r="B235" s="6"/>
      <c r="C235" s="6"/>
      <c r="D235" s="6"/>
      <c r="E235" s="30">
        <v>0.3</v>
      </c>
      <c r="F235" s="6" t="s">
        <v>706</v>
      </c>
      <c r="G235" s="6" t="s">
        <v>1881</v>
      </c>
      <c r="H235" s="6" t="s">
        <v>1882</v>
      </c>
      <c r="I235" s="19" t="s">
        <v>709</v>
      </c>
      <c r="J235" s="6"/>
    </row>
    <row r="236" spans="1:10">
      <c r="A236" s="34"/>
      <c r="B236" s="6"/>
      <c r="C236" s="6"/>
      <c r="D236" s="6"/>
      <c r="E236" s="30">
        <v>0.5</v>
      </c>
      <c r="F236" s="6" t="s">
        <v>726</v>
      </c>
      <c r="G236" s="6" t="s">
        <v>1883</v>
      </c>
      <c r="H236" s="6" t="s">
        <v>1884</v>
      </c>
      <c r="I236" s="19" t="s">
        <v>729</v>
      </c>
      <c r="J236" s="6"/>
    </row>
    <row r="237" spans="1:10">
      <c r="A237" s="34"/>
      <c r="B237" s="6"/>
      <c r="C237" s="6"/>
      <c r="D237" s="6"/>
      <c r="E237" s="30">
        <v>0.8</v>
      </c>
      <c r="F237" s="6" t="s">
        <v>744</v>
      </c>
      <c r="G237" s="6" t="s">
        <v>1885</v>
      </c>
      <c r="H237" s="6" t="s">
        <v>1886</v>
      </c>
      <c r="I237" s="19" t="s">
        <v>747</v>
      </c>
      <c r="J237" s="6"/>
    </row>
    <row r="238" spans="1:10">
      <c r="A238" s="34"/>
      <c r="B238" s="6"/>
      <c r="C238" s="6"/>
      <c r="D238" s="6" t="s">
        <v>27</v>
      </c>
      <c r="E238" s="30">
        <v>0</v>
      </c>
      <c r="F238" s="6" t="s">
        <v>689</v>
      </c>
      <c r="G238" s="6" t="s">
        <v>689</v>
      </c>
      <c r="H238" s="6" t="s">
        <v>1887</v>
      </c>
      <c r="I238" s="19" t="s">
        <v>693</v>
      </c>
      <c r="J238" s="6"/>
    </row>
    <row r="239" spans="1:10">
      <c r="A239" s="34"/>
      <c r="B239" s="6"/>
      <c r="C239" s="6"/>
      <c r="D239" s="6"/>
      <c r="E239" s="30">
        <v>0.3</v>
      </c>
      <c r="F239" s="6" t="s">
        <v>710</v>
      </c>
      <c r="G239" s="6" t="s">
        <v>1888</v>
      </c>
      <c r="H239" s="6" t="s">
        <v>1889</v>
      </c>
      <c r="I239" s="19" t="s">
        <v>712</v>
      </c>
      <c r="J239" s="6"/>
    </row>
    <row r="240" spans="1:10">
      <c r="A240" s="34"/>
      <c r="B240" s="6"/>
      <c r="C240" s="6"/>
      <c r="D240" s="6"/>
      <c r="E240" s="30">
        <v>0.5</v>
      </c>
      <c r="F240" s="6" t="s">
        <v>730</v>
      </c>
      <c r="G240" s="6" t="s">
        <v>1890</v>
      </c>
      <c r="H240" s="6" t="s">
        <v>1891</v>
      </c>
      <c r="I240" s="19" t="s">
        <v>732</v>
      </c>
      <c r="J240" s="6"/>
    </row>
    <row r="241" spans="1:10">
      <c r="A241" s="34"/>
      <c r="B241" s="6"/>
      <c r="C241" s="6"/>
      <c r="D241" s="6"/>
      <c r="E241" s="30">
        <v>0.8</v>
      </c>
      <c r="F241" s="6" t="s">
        <v>748</v>
      </c>
      <c r="G241" s="6" t="s">
        <v>1892</v>
      </c>
      <c r="H241" s="6" t="s">
        <v>1893</v>
      </c>
      <c r="I241" s="19" t="s">
        <v>750</v>
      </c>
      <c r="J241" s="6"/>
    </row>
    <row r="242" spans="1:10">
      <c r="A242" s="34"/>
      <c r="B242" s="6"/>
      <c r="C242" s="6"/>
      <c r="D242" s="6" t="s">
        <v>33</v>
      </c>
      <c r="E242" s="30">
        <v>0</v>
      </c>
      <c r="F242" s="6" t="s">
        <v>694</v>
      </c>
      <c r="G242" s="6" t="s">
        <v>694</v>
      </c>
      <c r="H242" s="6" t="s">
        <v>1894</v>
      </c>
      <c r="I242" s="19" t="s">
        <v>698</v>
      </c>
      <c r="J242" s="6"/>
    </row>
    <row r="243" spans="1:10">
      <c r="A243" s="34"/>
      <c r="B243" s="6"/>
      <c r="C243" s="6"/>
      <c r="D243" s="6"/>
      <c r="E243" s="30">
        <v>0.3</v>
      </c>
      <c r="F243" s="6" t="s">
        <v>713</v>
      </c>
      <c r="G243" s="6" t="s">
        <v>1895</v>
      </c>
      <c r="H243" s="6" t="s">
        <v>1896</v>
      </c>
      <c r="I243" s="19" t="s">
        <v>717</v>
      </c>
      <c r="J243" s="6"/>
    </row>
    <row r="244" spans="1:10">
      <c r="A244" s="34"/>
      <c r="B244" s="6"/>
      <c r="C244" s="6"/>
      <c r="D244" s="6"/>
      <c r="E244" s="30">
        <v>0.5</v>
      </c>
      <c r="F244" s="6" t="s">
        <v>733</v>
      </c>
      <c r="G244" s="6" t="s">
        <v>1897</v>
      </c>
      <c r="H244" s="6" t="s">
        <v>1898</v>
      </c>
      <c r="I244" s="19" t="s">
        <v>735</v>
      </c>
      <c r="J244" s="6"/>
    </row>
    <row r="245" spans="1:10">
      <c r="A245" s="28"/>
      <c r="B245" s="11"/>
      <c r="C245" s="11"/>
      <c r="D245" s="11"/>
      <c r="E245" s="31">
        <v>0.8</v>
      </c>
      <c r="F245" s="11" t="s">
        <v>751</v>
      </c>
      <c r="G245" s="11" t="s">
        <v>1899</v>
      </c>
      <c r="H245" s="11" t="s">
        <v>1900</v>
      </c>
      <c r="I245" s="21" t="s">
        <v>754</v>
      </c>
      <c r="J245" s="6"/>
    </row>
    <row r="246" spans="1:10">
      <c r="A246" s="36"/>
      <c r="B246" s="14"/>
      <c r="C246" s="14" t="s">
        <v>158</v>
      </c>
      <c r="D246" s="14" t="s">
        <v>2131</v>
      </c>
      <c r="E246" s="29">
        <v>0</v>
      </c>
      <c r="F246" s="14" t="s">
        <v>2422</v>
      </c>
      <c r="G246" s="14" t="s">
        <v>1151</v>
      </c>
      <c r="H246" s="14" t="s">
        <v>2695</v>
      </c>
      <c r="I246" s="16" t="s">
        <v>2426</v>
      </c>
      <c r="J246" s="6"/>
    </row>
    <row r="247" spans="1:10">
      <c r="A247" s="34"/>
      <c r="B247" s="6"/>
      <c r="C247" s="6"/>
      <c r="D247" s="6"/>
      <c r="E247" s="30">
        <v>0.3</v>
      </c>
      <c r="F247" s="6" t="s">
        <v>2427</v>
      </c>
      <c r="G247" s="6" t="s">
        <v>2071</v>
      </c>
      <c r="H247" s="6" t="s">
        <v>2696</v>
      </c>
      <c r="I247" s="19" t="s">
        <v>978</v>
      </c>
      <c r="J247" s="6"/>
    </row>
    <row r="248" spans="1:10">
      <c r="A248" s="34"/>
      <c r="B248" s="6"/>
      <c r="C248" s="6"/>
      <c r="D248" s="6"/>
      <c r="E248" s="30">
        <v>0.5</v>
      </c>
      <c r="F248" s="6" t="s">
        <v>2429</v>
      </c>
      <c r="G248" s="6" t="s">
        <v>2697</v>
      </c>
      <c r="H248" s="6" t="s">
        <v>2698</v>
      </c>
      <c r="I248" s="19" t="s">
        <v>1224</v>
      </c>
      <c r="J248" s="6"/>
    </row>
    <row r="249" spans="1:10">
      <c r="A249" s="34"/>
      <c r="B249" s="6"/>
      <c r="C249" s="6"/>
      <c r="D249" s="6"/>
      <c r="E249" s="30">
        <v>0.8</v>
      </c>
      <c r="F249" s="6" t="s">
        <v>2432</v>
      </c>
      <c r="G249" s="6" t="s">
        <v>2699</v>
      </c>
      <c r="H249" s="6" t="s">
        <v>2700</v>
      </c>
      <c r="I249" s="19" t="s">
        <v>2436</v>
      </c>
      <c r="J249" s="6"/>
    </row>
    <row r="250" spans="1:10">
      <c r="A250" s="34"/>
      <c r="B250" s="6"/>
      <c r="C250" s="6"/>
      <c r="D250" s="6" t="s">
        <v>9</v>
      </c>
      <c r="E250" s="30">
        <v>0</v>
      </c>
      <c r="F250" s="6" t="s">
        <v>755</v>
      </c>
      <c r="G250" s="6" t="s">
        <v>755</v>
      </c>
      <c r="H250" s="6" t="s">
        <v>1901</v>
      </c>
      <c r="I250" s="19" t="s">
        <v>759</v>
      </c>
      <c r="J250" s="6"/>
    </row>
    <row r="251" spans="1:10">
      <c r="A251" s="34"/>
      <c r="B251" s="6"/>
      <c r="C251" s="6"/>
      <c r="D251" s="6"/>
      <c r="E251" s="30">
        <v>0.3</v>
      </c>
      <c r="F251" s="6" t="s">
        <v>779</v>
      </c>
      <c r="G251" s="6" t="s">
        <v>1902</v>
      </c>
      <c r="H251" s="6" t="s">
        <v>1903</v>
      </c>
      <c r="I251" s="19" t="s">
        <v>780</v>
      </c>
      <c r="J251" s="6"/>
    </row>
    <row r="252" spans="1:10">
      <c r="A252" s="34"/>
      <c r="B252" s="6"/>
      <c r="C252" s="6"/>
      <c r="D252" s="6"/>
      <c r="E252" s="30">
        <v>0.5</v>
      </c>
      <c r="F252" s="6" t="s">
        <v>797</v>
      </c>
      <c r="G252" s="6" t="s">
        <v>1904</v>
      </c>
      <c r="H252" s="6" t="s">
        <v>1905</v>
      </c>
      <c r="I252" s="19" t="s">
        <v>800</v>
      </c>
      <c r="J252" s="6"/>
    </row>
    <row r="253" spans="1:10">
      <c r="A253" s="34"/>
      <c r="B253" s="6"/>
      <c r="C253" s="6"/>
      <c r="D253" s="6"/>
      <c r="E253" s="30">
        <v>0.8</v>
      </c>
      <c r="F253" s="6" t="s">
        <v>816</v>
      </c>
      <c r="G253" s="6" t="s">
        <v>1906</v>
      </c>
      <c r="H253" s="6" t="s">
        <v>1907</v>
      </c>
      <c r="I253" s="19" t="s">
        <v>818</v>
      </c>
      <c r="J253" s="6"/>
    </row>
    <row r="254" spans="1:10">
      <c r="A254" s="34"/>
      <c r="B254" s="6"/>
      <c r="C254" s="6"/>
      <c r="D254" s="6" t="s">
        <v>15</v>
      </c>
      <c r="E254" s="30">
        <v>0</v>
      </c>
      <c r="F254" s="6" t="s">
        <v>760</v>
      </c>
      <c r="G254" s="6" t="s">
        <v>760</v>
      </c>
      <c r="H254" s="6" t="s">
        <v>1908</v>
      </c>
      <c r="I254" s="19" t="s">
        <v>764</v>
      </c>
      <c r="J254" s="6"/>
    </row>
    <row r="255" spans="1:10">
      <c r="A255" s="34"/>
      <c r="B255" s="6"/>
      <c r="C255" s="6"/>
      <c r="D255" s="6"/>
      <c r="E255" s="30">
        <v>0.3</v>
      </c>
      <c r="F255" s="6" t="s">
        <v>781</v>
      </c>
      <c r="G255" s="6" t="s">
        <v>1909</v>
      </c>
      <c r="H255" s="6" t="s">
        <v>1910</v>
      </c>
      <c r="I255" s="19" t="s">
        <v>784</v>
      </c>
      <c r="J255" s="6"/>
    </row>
    <row r="256" spans="1:10">
      <c r="A256" s="34"/>
      <c r="B256" s="6"/>
      <c r="C256" s="6"/>
      <c r="D256" s="6"/>
      <c r="E256" s="30">
        <v>0.5</v>
      </c>
      <c r="F256" s="6" t="s">
        <v>801</v>
      </c>
      <c r="G256" s="6" t="s">
        <v>1911</v>
      </c>
      <c r="H256" s="6" t="s">
        <v>1912</v>
      </c>
      <c r="I256" s="19" t="s">
        <v>804</v>
      </c>
      <c r="J256" s="6"/>
    </row>
    <row r="257" spans="1:10">
      <c r="A257" s="34"/>
      <c r="B257" s="6"/>
      <c r="C257" s="6"/>
      <c r="D257" s="6"/>
      <c r="E257" s="30">
        <v>0.8</v>
      </c>
      <c r="F257" s="6" t="s">
        <v>819</v>
      </c>
      <c r="G257" s="6" t="s">
        <v>1913</v>
      </c>
      <c r="H257" s="6" t="s">
        <v>1914</v>
      </c>
      <c r="I257" s="19" t="s">
        <v>823</v>
      </c>
      <c r="J257" s="6"/>
    </row>
    <row r="258" spans="1:10">
      <c r="A258" s="34"/>
      <c r="B258" s="6"/>
      <c r="C258" s="6"/>
      <c r="D258" s="6" t="s">
        <v>21</v>
      </c>
      <c r="E258" s="30">
        <v>0</v>
      </c>
      <c r="F258" s="6" t="s">
        <v>765</v>
      </c>
      <c r="G258" s="6" t="s">
        <v>1915</v>
      </c>
      <c r="H258" s="6" t="s">
        <v>1916</v>
      </c>
      <c r="I258" s="19" t="s">
        <v>769</v>
      </c>
      <c r="J258" s="6"/>
    </row>
    <row r="259" spans="1:10">
      <c r="A259" s="34"/>
      <c r="B259" s="6"/>
      <c r="C259" s="6"/>
      <c r="D259" s="6"/>
      <c r="E259" s="30">
        <v>0.3</v>
      </c>
      <c r="F259" s="6" t="s">
        <v>785</v>
      </c>
      <c r="G259" s="6" t="s">
        <v>1917</v>
      </c>
      <c r="H259" s="6" t="s">
        <v>1918</v>
      </c>
      <c r="I259" s="19" t="s">
        <v>788</v>
      </c>
      <c r="J259" s="6"/>
    </row>
    <row r="260" spans="1:10">
      <c r="A260" s="34"/>
      <c r="B260" s="6"/>
      <c r="C260" s="6"/>
      <c r="D260" s="6"/>
      <c r="E260" s="30">
        <v>0.5</v>
      </c>
      <c r="F260" s="6" t="s">
        <v>805</v>
      </c>
      <c r="G260" s="6" t="s">
        <v>1919</v>
      </c>
      <c r="H260" s="6" t="s">
        <v>1920</v>
      </c>
      <c r="I260" s="19" t="s">
        <v>808</v>
      </c>
      <c r="J260" s="6"/>
    </row>
    <row r="261" spans="1:10">
      <c r="A261" s="34"/>
      <c r="B261" s="6"/>
      <c r="C261" s="6"/>
      <c r="D261" s="6"/>
      <c r="E261" s="30">
        <v>0.8</v>
      </c>
      <c r="F261" s="6" t="s">
        <v>824</v>
      </c>
      <c r="G261" s="6" t="s">
        <v>1921</v>
      </c>
      <c r="H261" s="6" t="s">
        <v>1922</v>
      </c>
      <c r="I261" s="19" t="s">
        <v>827</v>
      </c>
      <c r="J261" s="6"/>
    </row>
    <row r="262" spans="1:10">
      <c r="A262" s="34"/>
      <c r="B262" s="6"/>
      <c r="C262" s="6"/>
      <c r="D262" s="6" t="s">
        <v>27</v>
      </c>
      <c r="E262" s="30">
        <v>0</v>
      </c>
      <c r="F262" s="6" t="s">
        <v>770</v>
      </c>
      <c r="G262" s="6" t="s">
        <v>770</v>
      </c>
      <c r="H262" s="6" t="s">
        <v>1923</v>
      </c>
      <c r="I262" s="19" t="s">
        <v>169</v>
      </c>
      <c r="J262" s="6"/>
    </row>
    <row r="263" spans="1:10">
      <c r="A263" s="34"/>
      <c r="B263" s="6"/>
      <c r="C263" s="6"/>
      <c r="D263" s="6"/>
      <c r="E263" s="30">
        <v>0.3</v>
      </c>
      <c r="F263" s="6" t="s">
        <v>789</v>
      </c>
      <c r="G263" s="6" t="s">
        <v>1924</v>
      </c>
      <c r="H263" s="6" t="s">
        <v>1925</v>
      </c>
      <c r="I263" s="19" t="s">
        <v>792</v>
      </c>
      <c r="J263" s="6"/>
    </row>
    <row r="264" spans="1:10">
      <c r="A264" s="34"/>
      <c r="B264" s="6"/>
      <c r="C264" s="6"/>
      <c r="D264" s="6"/>
      <c r="E264" s="30">
        <v>0.5</v>
      </c>
      <c r="F264" s="6" t="s">
        <v>809</v>
      </c>
      <c r="G264" s="6" t="s">
        <v>1926</v>
      </c>
      <c r="H264" s="6" t="s">
        <v>1927</v>
      </c>
      <c r="I264" s="19" t="s">
        <v>811</v>
      </c>
      <c r="J264" s="6"/>
    </row>
    <row r="265" spans="1:10">
      <c r="A265" s="34"/>
      <c r="B265" s="6"/>
      <c r="C265" s="6"/>
      <c r="D265" s="6"/>
      <c r="E265" s="30">
        <v>0.8</v>
      </c>
      <c r="F265" s="6" t="s">
        <v>828</v>
      </c>
      <c r="G265" s="6" t="s">
        <v>1928</v>
      </c>
      <c r="H265" s="6" t="s">
        <v>1929</v>
      </c>
      <c r="I265" s="19" t="s">
        <v>831</v>
      </c>
      <c r="J265" s="6"/>
    </row>
    <row r="266" spans="1:10">
      <c r="A266" s="34"/>
      <c r="B266" s="6"/>
      <c r="C266" s="6"/>
      <c r="D266" s="6" t="s">
        <v>33</v>
      </c>
      <c r="E266" s="30">
        <v>0</v>
      </c>
      <c r="F266" s="6" t="s">
        <v>774</v>
      </c>
      <c r="G266" s="6" t="s">
        <v>774</v>
      </c>
      <c r="H266" s="6" t="s">
        <v>1930</v>
      </c>
      <c r="I266" s="19" t="s">
        <v>778</v>
      </c>
      <c r="J266" s="6"/>
    </row>
    <row r="267" spans="1:10">
      <c r="A267" s="34"/>
      <c r="B267" s="6"/>
      <c r="C267" s="6"/>
      <c r="D267" s="6"/>
      <c r="E267" s="30">
        <v>0.3</v>
      </c>
      <c r="F267" s="6" t="s">
        <v>793</v>
      </c>
      <c r="G267" s="6" t="s">
        <v>974</v>
      </c>
      <c r="H267" s="6" t="s">
        <v>1931</v>
      </c>
      <c r="I267" s="19" t="s">
        <v>796</v>
      </c>
      <c r="J267" s="6"/>
    </row>
    <row r="268" spans="1:10">
      <c r="A268" s="34"/>
      <c r="B268" s="6"/>
      <c r="C268" s="6"/>
      <c r="D268" s="6"/>
      <c r="E268" s="30">
        <v>0.5</v>
      </c>
      <c r="F268" s="6" t="s">
        <v>812</v>
      </c>
      <c r="G268" s="6" t="s">
        <v>1932</v>
      </c>
      <c r="H268" s="6" t="s">
        <v>1933</v>
      </c>
      <c r="I268" s="19" t="s">
        <v>815</v>
      </c>
      <c r="J268" s="6"/>
    </row>
    <row r="269" spans="1:10">
      <c r="A269" s="28"/>
      <c r="B269" s="11"/>
      <c r="C269" s="11"/>
      <c r="D269" s="11"/>
      <c r="E269" s="31">
        <v>0.8</v>
      </c>
      <c r="F269" s="11" t="s">
        <v>832</v>
      </c>
      <c r="G269" s="11" t="s">
        <v>1934</v>
      </c>
      <c r="H269" s="11" t="s">
        <v>1935</v>
      </c>
      <c r="I269" s="21" t="s">
        <v>835</v>
      </c>
      <c r="J269" s="6"/>
    </row>
    <row r="270" spans="1:10">
      <c r="A270" s="36"/>
      <c r="B270" s="14"/>
      <c r="C270" s="14" t="s">
        <v>2977</v>
      </c>
      <c r="D270" s="14" t="s">
        <v>2131</v>
      </c>
      <c r="E270" s="29">
        <v>0</v>
      </c>
      <c r="F270" s="14" t="s">
        <v>2441</v>
      </c>
      <c r="G270" s="14" t="s">
        <v>2701</v>
      </c>
      <c r="H270" s="14" t="s">
        <v>2702</v>
      </c>
      <c r="I270" s="16" t="s">
        <v>2445</v>
      </c>
      <c r="J270" s="6"/>
    </row>
    <row r="271" spans="1:10">
      <c r="A271" s="34"/>
      <c r="B271" s="6"/>
      <c r="C271" s="6"/>
      <c r="D271" s="6"/>
      <c r="E271" s="30">
        <v>0.3</v>
      </c>
      <c r="F271" s="6" t="s">
        <v>2446</v>
      </c>
      <c r="G271" s="6" t="s">
        <v>2703</v>
      </c>
      <c r="H271" s="6" t="s">
        <v>2704</v>
      </c>
      <c r="I271" s="19" t="s">
        <v>2448</v>
      </c>
      <c r="J271" s="6"/>
    </row>
    <row r="272" spans="1:10">
      <c r="A272" s="34"/>
      <c r="B272" s="6"/>
      <c r="C272" s="6"/>
      <c r="D272" s="6"/>
      <c r="E272" s="30">
        <v>0.5</v>
      </c>
      <c r="F272" s="6" t="s">
        <v>2449</v>
      </c>
      <c r="G272" s="6" t="s">
        <v>2705</v>
      </c>
      <c r="H272" s="6" t="s">
        <v>2706</v>
      </c>
      <c r="I272" s="19" t="s">
        <v>2451</v>
      </c>
      <c r="J272" s="6"/>
    </row>
    <row r="273" spans="1:10">
      <c r="A273" s="34"/>
      <c r="B273" s="6"/>
      <c r="C273" s="6"/>
      <c r="D273" s="6"/>
      <c r="E273" s="30">
        <v>0.8</v>
      </c>
      <c r="F273" s="6" t="s">
        <v>2452</v>
      </c>
      <c r="G273" s="6" t="s">
        <v>2707</v>
      </c>
      <c r="H273" s="6" t="s">
        <v>2708</v>
      </c>
      <c r="I273" s="19" t="s">
        <v>2454</v>
      </c>
      <c r="J273" s="6"/>
    </row>
    <row r="274" spans="1:10">
      <c r="A274" s="34"/>
      <c r="B274" s="6"/>
      <c r="C274" s="6"/>
      <c r="D274" s="6" t="s">
        <v>9</v>
      </c>
      <c r="E274" s="30">
        <v>0</v>
      </c>
      <c r="F274" s="6" t="s">
        <v>836</v>
      </c>
      <c r="G274" s="6" t="s">
        <v>836</v>
      </c>
      <c r="H274" s="6" t="s">
        <v>1936</v>
      </c>
      <c r="I274" s="19" t="s">
        <v>840</v>
      </c>
      <c r="J274" s="6"/>
    </row>
    <row r="275" spans="1:10">
      <c r="A275" s="34"/>
      <c r="B275" s="6"/>
      <c r="C275" s="6"/>
      <c r="D275" s="6"/>
      <c r="E275" s="30">
        <v>0.3</v>
      </c>
      <c r="F275" s="6" t="s">
        <v>861</v>
      </c>
      <c r="G275" s="6" t="s">
        <v>754</v>
      </c>
      <c r="H275" s="6" t="s">
        <v>1937</v>
      </c>
      <c r="I275" s="19" t="s">
        <v>864</v>
      </c>
      <c r="J275" s="6"/>
    </row>
    <row r="276" spans="1:10">
      <c r="A276" s="34"/>
      <c r="B276" s="6"/>
      <c r="C276" s="6"/>
      <c r="D276" s="6"/>
      <c r="E276" s="30">
        <v>0.5</v>
      </c>
      <c r="F276" s="6" t="s">
        <v>878</v>
      </c>
      <c r="G276" s="6" t="s">
        <v>1938</v>
      </c>
      <c r="H276" s="6" t="s">
        <v>1939</v>
      </c>
      <c r="I276" s="19" t="s">
        <v>879</v>
      </c>
      <c r="J276" s="6"/>
    </row>
    <row r="277" spans="1:10">
      <c r="A277" s="34"/>
      <c r="B277" s="6"/>
      <c r="C277" s="6"/>
      <c r="D277" s="6"/>
      <c r="E277" s="30">
        <v>0.8</v>
      </c>
      <c r="F277" s="6" t="s">
        <v>895</v>
      </c>
      <c r="G277" s="6" t="s">
        <v>1940</v>
      </c>
      <c r="H277" s="6" t="s">
        <v>1941</v>
      </c>
      <c r="I277" s="19" t="s">
        <v>898</v>
      </c>
      <c r="J277" s="6"/>
    </row>
    <row r="278" spans="1:10">
      <c r="A278" s="34"/>
      <c r="B278" s="6"/>
      <c r="C278" s="6"/>
      <c r="D278" s="6" t="s">
        <v>15</v>
      </c>
      <c r="E278" s="30">
        <v>0</v>
      </c>
      <c r="F278" s="6" t="s">
        <v>841</v>
      </c>
      <c r="G278" s="6" t="s">
        <v>841</v>
      </c>
      <c r="H278" s="6" t="s">
        <v>1942</v>
      </c>
      <c r="I278" s="19" t="s">
        <v>845</v>
      </c>
      <c r="J278" s="6"/>
    </row>
    <row r="279" spans="1:10">
      <c r="A279" s="34"/>
      <c r="B279" s="6"/>
      <c r="C279" s="6"/>
      <c r="D279" s="6"/>
      <c r="E279" s="30">
        <v>0.3</v>
      </c>
      <c r="F279" s="6" t="s">
        <v>865</v>
      </c>
      <c r="G279" s="6" t="s">
        <v>1943</v>
      </c>
      <c r="H279" s="6" t="s">
        <v>1944</v>
      </c>
      <c r="I279" s="19" t="s">
        <v>868</v>
      </c>
      <c r="J279" s="6"/>
    </row>
    <row r="280" spans="1:10">
      <c r="A280" s="34"/>
      <c r="B280" s="6"/>
      <c r="C280" s="6"/>
      <c r="D280" s="6"/>
      <c r="E280" s="30">
        <v>0.5</v>
      </c>
      <c r="F280" s="6" t="s">
        <v>880</v>
      </c>
      <c r="G280" s="6" t="s">
        <v>1945</v>
      </c>
      <c r="H280" s="6" t="s">
        <v>1946</v>
      </c>
      <c r="I280" s="19" t="s">
        <v>884</v>
      </c>
      <c r="J280" s="6"/>
    </row>
    <row r="281" spans="1:10">
      <c r="A281" s="34"/>
      <c r="B281" s="6"/>
      <c r="C281" s="6"/>
      <c r="D281" s="6"/>
      <c r="E281" s="30">
        <v>0.8</v>
      </c>
      <c r="F281" s="6" t="s">
        <v>830</v>
      </c>
      <c r="G281" s="6" t="s">
        <v>1947</v>
      </c>
      <c r="H281" s="6" t="s">
        <v>1948</v>
      </c>
      <c r="I281" s="19" t="s">
        <v>901</v>
      </c>
      <c r="J281" s="6"/>
    </row>
    <row r="282" spans="1:10">
      <c r="A282" s="34"/>
      <c r="B282" s="6"/>
      <c r="C282" s="6"/>
      <c r="D282" s="6" t="s">
        <v>21</v>
      </c>
      <c r="E282" s="30">
        <v>0</v>
      </c>
      <c r="F282" s="6" t="s">
        <v>846</v>
      </c>
      <c r="G282" s="6" t="s">
        <v>846</v>
      </c>
      <c r="H282" s="6" t="s">
        <v>1949</v>
      </c>
      <c r="I282" s="19" t="s">
        <v>850</v>
      </c>
      <c r="J282" s="6"/>
    </row>
    <row r="283" spans="1:10">
      <c r="A283" s="34"/>
      <c r="B283" s="6"/>
      <c r="C283" s="6"/>
      <c r="D283" s="6"/>
      <c r="E283" s="30">
        <v>0.3</v>
      </c>
      <c r="F283" s="6" t="s">
        <v>869</v>
      </c>
      <c r="G283" s="6" t="s">
        <v>1950</v>
      </c>
      <c r="H283" s="6" t="s">
        <v>1951</v>
      </c>
      <c r="I283" s="19" t="s">
        <v>871</v>
      </c>
      <c r="J283" s="6"/>
    </row>
    <row r="284" spans="1:10">
      <c r="A284" s="34"/>
      <c r="B284" s="6"/>
      <c r="C284" s="6"/>
      <c r="D284" s="6"/>
      <c r="E284" s="30">
        <v>0.5</v>
      </c>
      <c r="F284" s="6" t="s">
        <v>885</v>
      </c>
      <c r="G284" s="6" t="s">
        <v>1952</v>
      </c>
      <c r="H284" s="6" t="s">
        <v>1953</v>
      </c>
      <c r="I284" s="19" t="s">
        <v>887</v>
      </c>
      <c r="J284" s="6"/>
    </row>
    <row r="285" spans="1:10">
      <c r="A285" s="34"/>
      <c r="B285" s="6"/>
      <c r="C285" s="6"/>
      <c r="D285" s="6"/>
      <c r="E285" s="30">
        <v>0.8</v>
      </c>
      <c r="F285" s="6" t="s">
        <v>902</v>
      </c>
      <c r="G285" s="6" t="s">
        <v>1954</v>
      </c>
      <c r="H285" s="6" t="s">
        <v>1955</v>
      </c>
      <c r="I285" s="19" t="s">
        <v>905</v>
      </c>
      <c r="J285" s="6"/>
    </row>
    <row r="286" spans="1:10">
      <c r="A286" s="34"/>
      <c r="B286" s="6"/>
      <c r="C286" s="6"/>
      <c r="D286" s="6" t="s">
        <v>27</v>
      </c>
      <c r="E286" s="30">
        <v>0</v>
      </c>
      <c r="F286" s="6" t="s">
        <v>851</v>
      </c>
      <c r="G286" s="6" t="s">
        <v>851</v>
      </c>
      <c r="H286" s="6" t="s">
        <v>1956</v>
      </c>
      <c r="I286" s="19" t="s">
        <v>855</v>
      </c>
      <c r="J286" s="6"/>
    </row>
    <row r="287" spans="1:10">
      <c r="A287" s="34"/>
      <c r="B287" s="6"/>
      <c r="C287" s="6"/>
      <c r="D287" s="6"/>
      <c r="E287" s="30">
        <v>0.3</v>
      </c>
      <c r="F287" s="6" t="s">
        <v>872</v>
      </c>
      <c r="G287" s="6" t="s">
        <v>324</v>
      </c>
      <c r="H287" s="6" t="s">
        <v>1957</v>
      </c>
      <c r="I287" s="19" t="s">
        <v>874</v>
      </c>
      <c r="J287" s="6"/>
    </row>
    <row r="288" spans="1:10">
      <c r="A288" s="34"/>
      <c r="B288" s="6"/>
      <c r="C288" s="6"/>
      <c r="D288" s="6"/>
      <c r="E288" s="30">
        <v>0.5</v>
      </c>
      <c r="F288" s="6" t="s">
        <v>888</v>
      </c>
      <c r="G288" s="6" t="s">
        <v>1958</v>
      </c>
      <c r="H288" s="6" t="s">
        <v>1959</v>
      </c>
      <c r="I288" s="19" t="s">
        <v>890</v>
      </c>
      <c r="J288" s="6"/>
    </row>
    <row r="289" spans="1:10">
      <c r="A289" s="34"/>
      <c r="B289" s="6"/>
      <c r="C289" s="6"/>
      <c r="D289" s="6"/>
      <c r="E289" s="30">
        <v>0.8</v>
      </c>
      <c r="F289" s="6" t="s">
        <v>906</v>
      </c>
      <c r="G289" s="6" t="s">
        <v>1960</v>
      </c>
      <c r="H289" s="6" t="s">
        <v>1961</v>
      </c>
      <c r="I289" s="19" t="s">
        <v>908</v>
      </c>
      <c r="J289" s="6"/>
    </row>
    <row r="290" spans="1:10">
      <c r="A290" s="34"/>
      <c r="B290" s="6"/>
      <c r="C290" s="6"/>
      <c r="D290" s="6" t="s">
        <v>33</v>
      </c>
      <c r="E290" s="30">
        <v>0</v>
      </c>
      <c r="F290" s="6" t="s">
        <v>856</v>
      </c>
      <c r="G290" s="6" t="s">
        <v>856</v>
      </c>
      <c r="H290" s="6" t="s">
        <v>1962</v>
      </c>
      <c r="I290" s="19" t="s">
        <v>860</v>
      </c>
      <c r="J290" s="6"/>
    </row>
    <row r="291" spans="1:10">
      <c r="A291" s="34"/>
      <c r="B291" s="6"/>
      <c r="C291" s="6"/>
      <c r="D291" s="6"/>
      <c r="E291" s="30">
        <v>0.3</v>
      </c>
      <c r="F291" s="6" t="s">
        <v>875</v>
      </c>
      <c r="G291" s="6" t="s">
        <v>1963</v>
      </c>
      <c r="H291" s="6" t="s">
        <v>1964</v>
      </c>
      <c r="I291" s="19" t="s">
        <v>877</v>
      </c>
      <c r="J291" s="6"/>
    </row>
    <row r="292" spans="1:10">
      <c r="A292" s="34"/>
      <c r="B292" s="6"/>
      <c r="C292" s="6"/>
      <c r="D292" s="6"/>
      <c r="E292" s="30">
        <v>0.5</v>
      </c>
      <c r="F292" s="6" t="s">
        <v>891</v>
      </c>
      <c r="G292" s="6" t="s">
        <v>1965</v>
      </c>
      <c r="H292" s="6" t="s">
        <v>1966</v>
      </c>
      <c r="I292" s="19" t="s">
        <v>894</v>
      </c>
      <c r="J292" s="6"/>
    </row>
    <row r="293" spans="1:10">
      <c r="A293" s="28"/>
      <c r="B293" s="11"/>
      <c r="C293" s="11"/>
      <c r="D293" s="11"/>
      <c r="E293" s="31">
        <v>0.8</v>
      </c>
      <c r="F293" s="11" t="s">
        <v>909</v>
      </c>
      <c r="G293" s="11" t="s">
        <v>1967</v>
      </c>
      <c r="H293" s="11" t="s">
        <v>1968</v>
      </c>
      <c r="I293" s="21" t="s">
        <v>912</v>
      </c>
      <c r="J293" s="6"/>
    </row>
    <row r="294" spans="1:10">
      <c r="A294" s="26">
        <v>0.01</v>
      </c>
      <c r="B294" s="23">
        <v>11582</v>
      </c>
      <c r="C294" s="14" t="s">
        <v>8</v>
      </c>
      <c r="D294" s="14" t="s">
        <v>2131</v>
      </c>
      <c r="E294" s="29">
        <v>0</v>
      </c>
      <c r="F294" s="14" t="s">
        <v>2456</v>
      </c>
      <c r="G294" s="14" t="s">
        <v>2709</v>
      </c>
      <c r="H294" s="14" t="s">
        <v>2710</v>
      </c>
      <c r="I294" s="16" t="s">
        <v>2459</v>
      </c>
      <c r="J294" s="6"/>
    </row>
    <row r="295" spans="1:10">
      <c r="A295" s="34"/>
      <c r="B295" s="6"/>
      <c r="C295" s="6"/>
      <c r="D295" s="6"/>
      <c r="E295" s="30">
        <v>0.3</v>
      </c>
      <c r="F295" s="6" t="s">
        <v>2460</v>
      </c>
      <c r="G295" s="6" t="s">
        <v>2711</v>
      </c>
      <c r="H295" s="6" t="s">
        <v>2712</v>
      </c>
      <c r="I295" s="19" t="s">
        <v>2464</v>
      </c>
      <c r="J295" s="6"/>
    </row>
    <row r="296" spans="1:10">
      <c r="A296" s="34"/>
      <c r="B296" s="6"/>
      <c r="C296" s="6"/>
      <c r="D296" s="6"/>
      <c r="E296" s="30">
        <v>0.5</v>
      </c>
      <c r="F296" s="6" t="s">
        <v>2465</v>
      </c>
      <c r="G296" s="6" t="s">
        <v>2713</v>
      </c>
      <c r="H296" s="6" t="s">
        <v>2714</v>
      </c>
      <c r="I296" s="19" t="s">
        <v>2468</v>
      </c>
      <c r="J296" s="6"/>
    </row>
    <row r="297" spans="1:10">
      <c r="A297" s="34"/>
      <c r="B297" s="6"/>
      <c r="C297" s="6"/>
      <c r="D297" s="6"/>
      <c r="E297" s="30">
        <v>0.8</v>
      </c>
      <c r="F297" s="6" t="s">
        <v>2469</v>
      </c>
      <c r="G297" s="6" t="s">
        <v>2715</v>
      </c>
      <c r="H297" s="6" t="s">
        <v>2716</v>
      </c>
      <c r="I297" s="19" t="s">
        <v>979</v>
      </c>
      <c r="J297" s="6"/>
    </row>
    <row r="298" spans="1:10">
      <c r="A298" s="34"/>
      <c r="B298" s="6"/>
      <c r="C298" s="6"/>
      <c r="D298" s="6" t="s">
        <v>9</v>
      </c>
      <c r="E298" s="30">
        <v>0</v>
      </c>
      <c r="F298" s="6" t="s">
        <v>913</v>
      </c>
      <c r="G298" s="6" t="s">
        <v>913</v>
      </c>
      <c r="H298" s="6" t="s">
        <v>1969</v>
      </c>
      <c r="I298" s="19" t="s">
        <v>917</v>
      </c>
      <c r="J298" s="6"/>
    </row>
    <row r="299" spans="1:10">
      <c r="A299" s="34"/>
      <c r="B299" s="6"/>
      <c r="C299" s="6"/>
      <c r="D299" s="6"/>
      <c r="E299" s="30">
        <v>0.3</v>
      </c>
      <c r="F299" s="6" t="s">
        <v>938</v>
      </c>
      <c r="G299" s="6" t="s">
        <v>1970</v>
      </c>
      <c r="H299" s="6" t="s">
        <v>1971</v>
      </c>
      <c r="I299" s="19" t="s">
        <v>941</v>
      </c>
      <c r="J299" s="6"/>
    </row>
    <row r="300" spans="1:10">
      <c r="A300" s="34"/>
      <c r="B300" s="6"/>
      <c r="C300" s="6"/>
      <c r="D300" s="6"/>
      <c r="E300" s="30">
        <v>0.5</v>
      </c>
      <c r="F300" s="6" t="s">
        <v>960</v>
      </c>
      <c r="G300" s="6" t="s">
        <v>1972</v>
      </c>
      <c r="H300" s="6" t="s">
        <v>1973</v>
      </c>
      <c r="I300" s="19" t="s">
        <v>963</v>
      </c>
      <c r="J300" s="6"/>
    </row>
    <row r="301" spans="1:10">
      <c r="A301" s="34"/>
      <c r="B301" s="6"/>
      <c r="C301" s="6"/>
      <c r="D301" s="6"/>
      <c r="E301" s="30">
        <v>0.8</v>
      </c>
      <c r="F301" s="6" t="s">
        <v>980</v>
      </c>
      <c r="G301" s="6" t="s">
        <v>1974</v>
      </c>
      <c r="H301" s="6" t="s">
        <v>1975</v>
      </c>
      <c r="I301" s="19" t="s">
        <v>984</v>
      </c>
      <c r="J301" s="6"/>
    </row>
    <row r="302" spans="1:10">
      <c r="A302" s="34"/>
      <c r="B302" s="6"/>
      <c r="C302" s="6"/>
      <c r="D302" s="6" t="s">
        <v>15</v>
      </c>
      <c r="E302" s="30">
        <v>0</v>
      </c>
      <c r="F302" s="6" t="s">
        <v>918</v>
      </c>
      <c r="G302" s="6" t="s">
        <v>918</v>
      </c>
      <c r="H302" s="6" t="s">
        <v>1976</v>
      </c>
      <c r="I302" s="19" t="s">
        <v>922</v>
      </c>
      <c r="J302" s="6"/>
    </row>
    <row r="303" spans="1:10">
      <c r="A303" s="34"/>
      <c r="B303" s="6"/>
      <c r="C303" s="6"/>
      <c r="D303" s="6"/>
      <c r="E303" s="30">
        <v>0.3</v>
      </c>
      <c r="F303" s="6" t="s">
        <v>942</v>
      </c>
      <c r="G303" s="6" t="s">
        <v>1977</v>
      </c>
      <c r="H303" s="6" t="s">
        <v>1978</v>
      </c>
      <c r="I303" s="19" t="s">
        <v>945</v>
      </c>
      <c r="J303" s="6"/>
    </row>
    <row r="304" spans="1:10">
      <c r="A304" s="34"/>
      <c r="B304" s="6"/>
      <c r="C304" s="6"/>
      <c r="D304" s="6"/>
      <c r="E304" s="30">
        <v>0.5</v>
      </c>
      <c r="F304" s="6" t="s">
        <v>662</v>
      </c>
      <c r="G304" s="6" t="s">
        <v>1979</v>
      </c>
      <c r="H304" s="6" t="s">
        <v>1980</v>
      </c>
      <c r="I304" s="19" t="s">
        <v>966</v>
      </c>
      <c r="J304" s="6"/>
    </row>
    <row r="305" spans="1:10">
      <c r="A305" s="34"/>
      <c r="B305" s="6"/>
      <c r="C305" s="6"/>
      <c r="D305" s="6"/>
      <c r="E305" s="30">
        <v>0.8</v>
      </c>
      <c r="F305" s="6" t="s">
        <v>985</v>
      </c>
      <c r="G305" s="6" t="s">
        <v>1981</v>
      </c>
      <c r="H305" s="6" t="s">
        <v>1982</v>
      </c>
      <c r="I305" s="19" t="s">
        <v>988</v>
      </c>
      <c r="J305" s="6"/>
    </row>
    <row r="306" spans="1:10">
      <c r="A306" s="34"/>
      <c r="B306" s="6"/>
      <c r="C306" s="6"/>
      <c r="D306" s="6" t="s">
        <v>21</v>
      </c>
      <c r="E306" s="30">
        <v>0</v>
      </c>
      <c r="F306" s="6" t="s">
        <v>923</v>
      </c>
      <c r="G306" s="6" t="s">
        <v>923</v>
      </c>
      <c r="H306" s="6" t="s">
        <v>1983</v>
      </c>
      <c r="I306" s="19" t="s">
        <v>927</v>
      </c>
      <c r="J306" s="6"/>
    </row>
    <row r="307" spans="1:10">
      <c r="A307" s="34"/>
      <c r="B307" s="6"/>
      <c r="C307" s="6"/>
      <c r="D307" s="6"/>
      <c r="E307" s="30">
        <v>0.3</v>
      </c>
      <c r="F307" s="6" t="s">
        <v>946</v>
      </c>
      <c r="G307" s="6" t="s">
        <v>1984</v>
      </c>
      <c r="H307" s="6" t="s">
        <v>1985</v>
      </c>
      <c r="I307" s="19" t="s">
        <v>949</v>
      </c>
      <c r="J307" s="6"/>
    </row>
    <row r="308" spans="1:10">
      <c r="A308" s="34"/>
      <c r="B308" s="6"/>
      <c r="C308" s="6"/>
      <c r="D308" s="6"/>
      <c r="E308" s="30">
        <v>0.5</v>
      </c>
      <c r="F308" s="6" t="s">
        <v>967</v>
      </c>
      <c r="G308" s="6" t="s">
        <v>1986</v>
      </c>
      <c r="H308" s="6" t="s">
        <v>1987</v>
      </c>
      <c r="I308" s="19" t="s">
        <v>971</v>
      </c>
      <c r="J308" s="6"/>
    </row>
    <row r="309" spans="1:10">
      <c r="A309" s="34"/>
      <c r="B309" s="6"/>
      <c r="C309" s="6"/>
      <c r="D309" s="6"/>
      <c r="E309" s="30">
        <v>0.8</v>
      </c>
      <c r="F309" s="6" t="s">
        <v>989</v>
      </c>
      <c r="G309" s="6" t="s">
        <v>1988</v>
      </c>
      <c r="H309" s="6" t="s">
        <v>1989</v>
      </c>
      <c r="I309" s="19" t="s">
        <v>992</v>
      </c>
      <c r="J309" s="6"/>
    </row>
    <row r="310" spans="1:10">
      <c r="A310" s="34"/>
      <c r="B310" s="6"/>
      <c r="C310" s="6"/>
      <c r="D310" s="6" t="s">
        <v>27</v>
      </c>
      <c r="E310" s="30">
        <v>0</v>
      </c>
      <c r="F310" s="6" t="s">
        <v>928</v>
      </c>
      <c r="G310" s="6" t="s">
        <v>928</v>
      </c>
      <c r="H310" s="6" t="s">
        <v>1990</v>
      </c>
      <c r="I310" s="19" t="s">
        <v>932</v>
      </c>
      <c r="J310" s="6"/>
    </row>
    <row r="311" spans="1:10">
      <c r="A311" s="34"/>
      <c r="B311" s="6"/>
      <c r="C311" s="6"/>
      <c r="D311" s="6"/>
      <c r="E311" s="30">
        <v>0.3</v>
      </c>
      <c r="F311" s="6" t="s">
        <v>950</v>
      </c>
      <c r="G311" s="6" t="s">
        <v>1991</v>
      </c>
      <c r="H311" s="6" t="s">
        <v>1992</v>
      </c>
      <c r="I311" s="19" t="s">
        <v>954</v>
      </c>
      <c r="J311" s="6"/>
    </row>
    <row r="312" spans="1:10">
      <c r="A312" s="34"/>
      <c r="B312" s="6"/>
      <c r="C312" s="6"/>
      <c r="D312" s="6"/>
      <c r="E312" s="30">
        <v>0.5</v>
      </c>
      <c r="F312" s="6" t="s">
        <v>972</v>
      </c>
      <c r="G312" s="6" t="s">
        <v>1993</v>
      </c>
      <c r="H312" s="6" t="s">
        <v>1994</v>
      </c>
      <c r="I312" s="19" t="s">
        <v>976</v>
      </c>
      <c r="J312" s="6"/>
    </row>
    <row r="313" spans="1:10">
      <c r="A313" s="34"/>
      <c r="B313" s="6"/>
      <c r="C313" s="6"/>
      <c r="D313" s="6"/>
      <c r="E313" s="30">
        <v>0.8</v>
      </c>
      <c r="F313" s="6" t="s">
        <v>993</v>
      </c>
      <c r="G313" s="6" t="s">
        <v>967</v>
      </c>
      <c r="H313" s="6" t="s">
        <v>1995</v>
      </c>
      <c r="I313" s="19" t="s">
        <v>996</v>
      </c>
      <c r="J313" s="6"/>
    </row>
    <row r="314" spans="1:10">
      <c r="A314" s="34"/>
      <c r="B314" s="6"/>
      <c r="C314" s="6"/>
      <c r="D314" s="6" t="s">
        <v>33</v>
      </c>
      <c r="E314" s="30">
        <v>0</v>
      </c>
      <c r="F314" s="6" t="s">
        <v>933</v>
      </c>
      <c r="G314" s="6" t="s">
        <v>933</v>
      </c>
      <c r="H314" s="6" t="s">
        <v>1996</v>
      </c>
      <c r="I314" s="19" t="s">
        <v>937</v>
      </c>
      <c r="J314" s="6"/>
    </row>
    <row r="315" spans="1:10">
      <c r="A315" s="34"/>
      <c r="B315" s="6"/>
      <c r="C315" s="6"/>
      <c r="D315" s="6"/>
      <c r="E315" s="30">
        <v>0.3</v>
      </c>
      <c r="F315" s="6" t="s">
        <v>955</v>
      </c>
      <c r="G315" s="6" t="s">
        <v>1997</v>
      </c>
      <c r="H315" s="6" t="s">
        <v>1998</v>
      </c>
      <c r="I315" s="19" t="s">
        <v>959</v>
      </c>
      <c r="J315" s="6"/>
    </row>
    <row r="316" spans="1:10">
      <c r="A316" s="34"/>
      <c r="B316" s="6"/>
      <c r="C316" s="6"/>
      <c r="D316" s="6"/>
      <c r="E316" s="30">
        <v>0.5</v>
      </c>
      <c r="F316" s="6" t="s">
        <v>977</v>
      </c>
      <c r="G316" s="6" t="s">
        <v>1999</v>
      </c>
      <c r="H316" s="6" t="s">
        <v>2000</v>
      </c>
      <c r="I316" s="19" t="s">
        <v>979</v>
      </c>
      <c r="J316" s="6"/>
    </row>
    <row r="317" spans="1:10">
      <c r="A317" s="28"/>
      <c r="B317" s="11"/>
      <c r="C317" s="11"/>
      <c r="D317" s="11"/>
      <c r="E317" s="31">
        <v>0.8</v>
      </c>
      <c r="F317" s="11" t="s">
        <v>997</v>
      </c>
      <c r="G317" s="11" t="s">
        <v>2001</v>
      </c>
      <c r="H317" s="11" t="s">
        <v>2002</v>
      </c>
      <c r="I317" s="21" t="s">
        <v>1000</v>
      </c>
      <c r="J317" s="6"/>
    </row>
    <row r="318" spans="1:10">
      <c r="A318" s="36"/>
      <c r="B318" s="14"/>
      <c r="C318" s="14" t="s">
        <v>2976</v>
      </c>
      <c r="D318" s="14" t="s">
        <v>2131</v>
      </c>
      <c r="E318" s="29">
        <v>0</v>
      </c>
      <c r="F318" s="14" t="s">
        <v>2472</v>
      </c>
      <c r="G318" s="14" t="s">
        <v>2717</v>
      </c>
      <c r="H318" s="14" t="s">
        <v>2718</v>
      </c>
      <c r="I318" s="16" t="s">
        <v>2476</v>
      </c>
      <c r="J318" s="6"/>
    </row>
    <row r="319" spans="1:10">
      <c r="A319" s="34"/>
      <c r="B319" s="6"/>
      <c r="C319" s="6"/>
      <c r="D319" s="6"/>
      <c r="E319" s="30">
        <v>0.3</v>
      </c>
      <c r="F319" s="6" t="s">
        <v>2477</v>
      </c>
      <c r="G319" s="6" t="s">
        <v>2719</v>
      </c>
      <c r="H319" s="6" t="s">
        <v>2720</v>
      </c>
      <c r="I319" s="19" t="s">
        <v>989</v>
      </c>
      <c r="J319" s="6"/>
    </row>
    <row r="320" spans="1:10">
      <c r="A320" s="34"/>
      <c r="B320" s="6"/>
      <c r="C320" s="6"/>
      <c r="D320" s="6"/>
      <c r="E320" s="30">
        <v>0.5</v>
      </c>
      <c r="F320" s="6" t="s">
        <v>2481</v>
      </c>
      <c r="G320" s="6" t="s">
        <v>2721</v>
      </c>
      <c r="H320" s="6" t="s">
        <v>2722</v>
      </c>
      <c r="I320" s="19" t="s">
        <v>2483</v>
      </c>
      <c r="J320" s="6"/>
    </row>
    <row r="321" spans="1:10">
      <c r="A321" s="34"/>
      <c r="B321" s="6"/>
      <c r="C321" s="6"/>
      <c r="D321" s="6"/>
      <c r="E321" s="30">
        <v>0.8</v>
      </c>
      <c r="F321" s="6" t="s">
        <v>2484</v>
      </c>
      <c r="G321" s="6" t="s">
        <v>2723</v>
      </c>
      <c r="H321" s="6" t="s">
        <v>2724</v>
      </c>
      <c r="I321" s="19" t="s">
        <v>2486</v>
      </c>
      <c r="J321" s="6"/>
    </row>
    <row r="322" spans="1:10">
      <c r="A322" s="34"/>
      <c r="B322" s="6"/>
      <c r="C322" s="6"/>
      <c r="D322" s="6" t="s">
        <v>9</v>
      </c>
      <c r="E322" s="30">
        <v>0</v>
      </c>
      <c r="F322" s="6" t="s">
        <v>1001</v>
      </c>
      <c r="G322" s="6" t="s">
        <v>1001</v>
      </c>
      <c r="H322" s="6" t="s">
        <v>2003</v>
      </c>
      <c r="I322" s="19" t="s">
        <v>1005</v>
      </c>
      <c r="J322" s="6"/>
    </row>
    <row r="323" spans="1:10">
      <c r="A323" s="34"/>
      <c r="B323" s="6"/>
      <c r="C323" s="6"/>
      <c r="D323" s="6"/>
      <c r="E323" s="30">
        <v>0.3</v>
      </c>
      <c r="F323" s="6" t="s">
        <v>859</v>
      </c>
      <c r="G323" s="6" t="s">
        <v>2004</v>
      </c>
      <c r="H323" s="6" t="s">
        <v>2005</v>
      </c>
      <c r="I323" s="19" t="s">
        <v>1025</v>
      </c>
      <c r="J323" s="6"/>
    </row>
    <row r="324" spans="1:10">
      <c r="A324" s="34"/>
      <c r="B324" s="6"/>
      <c r="C324" s="6"/>
      <c r="D324" s="6"/>
      <c r="E324" s="30">
        <v>0.5</v>
      </c>
      <c r="F324" s="6" t="s">
        <v>321</v>
      </c>
      <c r="G324" s="6" t="s">
        <v>2006</v>
      </c>
      <c r="H324" s="6" t="s">
        <v>2007</v>
      </c>
      <c r="I324" s="19" t="s">
        <v>1048</v>
      </c>
      <c r="J324" s="6"/>
    </row>
    <row r="325" spans="1:10">
      <c r="A325" s="34"/>
      <c r="B325" s="6"/>
      <c r="C325" s="6"/>
      <c r="D325" s="6"/>
      <c r="E325" s="30">
        <v>0.8</v>
      </c>
      <c r="F325" s="6" t="s">
        <v>1034</v>
      </c>
      <c r="G325" s="6" t="s">
        <v>2008</v>
      </c>
      <c r="H325" s="6" t="s">
        <v>2009</v>
      </c>
      <c r="I325" s="19" t="s">
        <v>1066</v>
      </c>
      <c r="J325" s="6"/>
    </row>
    <row r="326" spans="1:10">
      <c r="A326" s="34"/>
      <c r="B326" s="6"/>
      <c r="C326" s="6"/>
      <c r="D326" s="6" t="s">
        <v>15</v>
      </c>
      <c r="E326" s="30">
        <v>0</v>
      </c>
      <c r="F326" s="6" t="s">
        <v>1006</v>
      </c>
      <c r="G326" s="6" t="s">
        <v>1006</v>
      </c>
      <c r="H326" s="6" t="s">
        <v>2010</v>
      </c>
      <c r="I326" s="19" t="s">
        <v>1010</v>
      </c>
      <c r="J326" s="6"/>
    </row>
    <row r="327" spans="1:10">
      <c r="A327" s="34"/>
      <c r="B327" s="6"/>
      <c r="C327" s="6"/>
      <c r="D327" s="6"/>
      <c r="E327" s="30">
        <v>0.3</v>
      </c>
      <c r="F327" s="6" t="s">
        <v>1026</v>
      </c>
      <c r="G327" s="6" t="s">
        <v>2011</v>
      </c>
      <c r="H327" s="6" t="s">
        <v>2012</v>
      </c>
      <c r="I327" s="19" t="s">
        <v>1030</v>
      </c>
      <c r="J327" s="6"/>
    </row>
    <row r="328" spans="1:10">
      <c r="A328" s="34"/>
      <c r="B328" s="6"/>
      <c r="C328" s="6"/>
      <c r="D328" s="6"/>
      <c r="E328" s="30">
        <v>0.5</v>
      </c>
      <c r="F328" s="6" t="s">
        <v>1049</v>
      </c>
      <c r="G328" s="6" t="s">
        <v>2013</v>
      </c>
      <c r="H328" s="6" t="s">
        <v>2014</v>
      </c>
      <c r="I328" s="19" t="s">
        <v>1052</v>
      </c>
      <c r="J328" s="6"/>
    </row>
    <row r="329" spans="1:10">
      <c r="A329" s="34"/>
      <c r="B329" s="6"/>
      <c r="C329" s="6"/>
      <c r="D329" s="6"/>
      <c r="E329" s="30">
        <v>0.8</v>
      </c>
      <c r="F329" s="6" t="s">
        <v>1067</v>
      </c>
      <c r="G329" s="6" t="s">
        <v>2015</v>
      </c>
      <c r="H329" s="6" t="s">
        <v>2016</v>
      </c>
      <c r="I329" s="19" t="s">
        <v>1071</v>
      </c>
      <c r="J329" s="6"/>
    </row>
    <row r="330" spans="1:10">
      <c r="A330" s="34"/>
      <c r="B330" s="6"/>
      <c r="C330" s="6"/>
      <c r="D330" s="6" t="s">
        <v>21</v>
      </c>
      <c r="E330" s="30">
        <v>0</v>
      </c>
      <c r="F330" s="6" t="s">
        <v>1011</v>
      </c>
      <c r="G330" s="6" t="s">
        <v>1011</v>
      </c>
      <c r="H330" s="6" t="s">
        <v>2017</v>
      </c>
      <c r="I330" s="19" t="s">
        <v>1014</v>
      </c>
      <c r="J330" s="6"/>
    </row>
    <row r="331" spans="1:10">
      <c r="A331" s="34"/>
      <c r="B331" s="6"/>
      <c r="C331" s="6"/>
      <c r="D331" s="6"/>
      <c r="E331" s="30">
        <v>0.3</v>
      </c>
      <c r="F331" s="6" t="s">
        <v>1031</v>
      </c>
      <c r="G331" s="6" t="s">
        <v>2018</v>
      </c>
      <c r="H331" s="6" t="s">
        <v>2019</v>
      </c>
      <c r="I331" s="19" t="s">
        <v>1035</v>
      </c>
      <c r="J331" s="6"/>
    </row>
    <row r="332" spans="1:10">
      <c r="A332" s="34"/>
      <c r="B332" s="6"/>
      <c r="C332" s="6"/>
      <c r="D332" s="6"/>
      <c r="E332" s="30">
        <v>0.5</v>
      </c>
      <c r="F332" s="6" t="s">
        <v>1053</v>
      </c>
      <c r="G332" s="6" t="s">
        <v>2020</v>
      </c>
      <c r="H332" s="6" t="s">
        <v>2021</v>
      </c>
      <c r="I332" s="19" t="s">
        <v>749</v>
      </c>
      <c r="J332" s="6"/>
    </row>
    <row r="333" spans="1:10">
      <c r="A333" s="34"/>
      <c r="B333" s="6"/>
      <c r="C333" s="6"/>
      <c r="D333" s="6"/>
      <c r="E333" s="30">
        <v>0.8</v>
      </c>
      <c r="F333" s="6" t="s">
        <v>1072</v>
      </c>
      <c r="G333" s="6" t="s">
        <v>2022</v>
      </c>
      <c r="H333" s="6" t="s">
        <v>2023</v>
      </c>
      <c r="I333" s="19" t="s">
        <v>1075</v>
      </c>
      <c r="J333" s="6"/>
    </row>
    <row r="334" spans="1:10">
      <c r="A334" s="34"/>
      <c r="B334" s="6"/>
      <c r="C334" s="6"/>
      <c r="D334" s="6" t="s">
        <v>27</v>
      </c>
      <c r="E334" s="30">
        <v>0</v>
      </c>
      <c r="F334" s="6" t="s">
        <v>1015</v>
      </c>
      <c r="G334" s="6" t="s">
        <v>1015</v>
      </c>
      <c r="H334" s="6" t="s">
        <v>2024</v>
      </c>
      <c r="I334" s="19" t="s">
        <v>1018</v>
      </c>
      <c r="J334" s="6"/>
    </row>
    <row r="335" spans="1:10">
      <c r="A335" s="34"/>
      <c r="B335" s="6"/>
      <c r="C335" s="6"/>
      <c r="D335" s="6"/>
      <c r="E335" s="30">
        <v>0.3</v>
      </c>
      <c r="F335" s="6" t="s">
        <v>1036</v>
      </c>
      <c r="G335" s="6" t="s">
        <v>2025</v>
      </c>
      <c r="H335" s="6" t="s">
        <v>2026</v>
      </c>
      <c r="I335" s="19" t="s">
        <v>1040</v>
      </c>
      <c r="J335" s="6"/>
    </row>
    <row r="336" spans="1:10">
      <c r="A336" s="34"/>
      <c r="B336" s="6"/>
      <c r="C336" s="6"/>
      <c r="D336" s="6"/>
      <c r="E336" s="30">
        <v>0.5</v>
      </c>
      <c r="F336" s="6" t="s">
        <v>1057</v>
      </c>
      <c r="G336" s="6" t="s">
        <v>2027</v>
      </c>
      <c r="H336" s="6" t="s">
        <v>2028</v>
      </c>
      <c r="I336" s="19" t="s">
        <v>1060</v>
      </c>
      <c r="J336" s="6"/>
    </row>
    <row r="337" spans="1:10">
      <c r="A337" s="34"/>
      <c r="B337" s="6"/>
      <c r="C337" s="6"/>
      <c r="D337" s="6"/>
      <c r="E337" s="30">
        <v>0.8</v>
      </c>
      <c r="F337" s="6" t="s">
        <v>1076</v>
      </c>
      <c r="G337" s="6" t="s">
        <v>2029</v>
      </c>
      <c r="H337" s="6" t="s">
        <v>2030</v>
      </c>
      <c r="I337" s="19" t="s">
        <v>1078</v>
      </c>
      <c r="J337" s="6"/>
    </row>
    <row r="338" spans="1:10">
      <c r="A338" s="34"/>
      <c r="B338" s="6"/>
      <c r="C338" s="6"/>
      <c r="D338" s="6" t="s">
        <v>33</v>
      </c>
      <c r="E338" s="30">
        <v>0</v>
      </c>
      <c r="F338" s="6" t="s">
        <v>1019</v>
      </c>
      <c r="G338" s="6" t="s">
        <v>1019</v>
      </c>
      <c r="H338" s="6" t="s">
        <v>2031</v>
      </c>
      <c r="I338" s="19" t="s">
        <v>1022</v>
      </c>
      <c r="J338" s="6"/>
    </row>
    <row r="339" spans="1:10">
      <c r="A339" s="34"/>
      <c r="B339" s="6"/>
      <c r="C339" s="6"/>
      <c r="D339" s="6"/>
      <c r="E339" s="30">
        <v>0.3</v>
      </c>
      <c r="F339" s="6" t="s">
        <v>1041</v>
      </c>
      <c r="G339" s="6" t="s">
        <v>2032</v>
      </c>
      <c r="H339" s="6" t="s">
        <v>2033</v>
      </c>
      <c r="I339" s="19" t="s">
        <v>1044</v>
      </c>
      <c r="J339" s="6"/>
    </row>
    <row r="340" spans="1:10">
      <c r="A340" s="34"/>
      <c r="B340" s="6"/>
      <c r="C340" s="6"/>
      <c r="D340" s="6"/>
      <c r="E340" s="30">
        <v>0.5</v>
      </c>
      <c r="F340" s="6" t="s">
        <v>1061</v>
      </c>
      <c r="G340" s="6" t="s">
        <v>2034</v>
      </c>
      <c r="H340" s="6" t="s">
        <v>2035</v>
      </c>
      <c r="I340" s="19" t="s">
        <v>1062</v>
      </c>
      <c r="J340" s="6"/>
    </row>
    <row r="341" spans="1:10">
      <c r="A341" s="28"/>
      <c r="B341" s="11"/>
      <c r="C341" s="11"/>
      <c r="D341" s="11"/>
      <c r="E341" s="31">
        <v>0.8</v>
      </c>
      <c r="F341" s="11" t="s">
        <v>1079</v>
      </c>
      <c r="G341" s="11" t="s">
        <v>2036</v>
      </c>
      <c r="H341" s="11" t="s">
        <v>2037</v>
      </c>
      <c r="I341" s="21" t="s">
        <v>1081</v>
      </c>
      <c r="J341" s="6"/>
    </row>
    <row r="342" spans="1:10">
      <c r="A342" s="36"/>
      <c r="B342" s="14"/>
      <c r="C342" s="14" t="s">
        <v>158</v>
      </c>
      <c r="D342" s="14" t="s">
        <v>2131</v>
      </c>
      <c r="E342" s="29">
        <v>0</v>
      </c>
      <c r="F342" s="14" t="s">
        <v>2487</v>
      </c>
      <c r="G342" s="14" t="s">
        <v>2725</v>
      </c>
      <c r="H342" s="14" t="s">
        <v>2726</v>
      </c>
      <c r="I342" s="16" t="s">
        <v>2491</v>
      </c>
      <c r="J342" s="6"/>
    </row>
    <row r="343" spans="1:10">
      <c r="A343" s="34"/>
      <c r="B343" s="6"/>
      <c r="C343" s="6"/>
      <c r="D343" s="6"/>
      <c r="E343" s="30">
        <v>0.3</v>
      </c>
      <c r="F343" s="6" t="s">
        <v>2492</v>
      </c>
      <c r="G343" s="6" t="s">
        <v>2727</v>
      </c>
      <c r="H343" s="6" t="s">
        <v>2728</v>
      </c>
      <c r="I343" s="19" t="s">
        <v>2495</v>
      </c>
      <c r="J343" s="6"/>
    </row>
    <row r="344" spans="1:10">
      <c r="A344" s="34"/>
      <c r="B344" s="6"/>
      <c r="C344" s="6"/>
      <c r="D344" s="6"/>
      <c r="E344" s="30">
        <v>0.5</v>
      </c>
      <c r="F344" s="6" t="s">
        <v>2496</v>
      </c>
      <c r="G344" s="6" t="s">
        <v>2729</v>
      </c>
      <c r="H344" s="6" t="s">
        <v>2730</v>
      </c>
      <c r="I344" s="19" t="s">
        <v>767</v>
      </c>
      <c r="J344" s="6"/>
    </row>
    <row r="345" spans="1:10">
      <c r="A345" s="34"/>
      <c r="B345" s="6"/>
      <c r="C345" s="6"/>
      <c r="D345" s="6"/>
      <c r="E345" s="30">
        <v>0.8</v>
      </c>
      <c r="F345" s="6" t="s">
        <v>2499</v>
      </c>
      <c r="G345" s="6" t="s">
        <v>2731</v>
      </c>
      <c r="H345" s="6" t="s">
        <v>605</v>
      </c>
      <c r="I345" s="19" t="s">
        <v>1168</v>
      </c>
      <c r="J345" s="6"/>
    </row>
    <row r="346" spans="1:10">
      <c r="A346" s="34"/>
      <c r="B346" s="6"/>
      <c r="C346" s="6"/>
      <c r="D346" s="6" t="s">
        <v>9</v>
      </c>
      <c r="E346" s="30">
        <v>0</v>
      </c>
      <c r="F346" s="6" t="s">
        <v>1082</v>
      </c>
      <c r="G346" s="6" t="s">
        <v>1082</v>
      </c>
      <c r="H346" s="6" t="s">
        <v>2038</v>
      </c>
      <c r="I346" s="19" t="s">
        <v>1086</v>
      </c>
      <c r="J346" s="6"/>
    </row>
    <row r="347" spans="1:10">
      <c r="A347" s="34"/>
      <c r="B347" s="6"/>
      <c r="C347" s="6"/>
      <c r="D347" s="6"/>
      <c r="E347" s="30">
        <v>0.3</v>
      </c>
      <c r="F347" s="6" t="s">
        <v>1107</v>
      </c>
      <c r="G347" s="6" t="s">
        <v>2039</v>
      </c>
      <c r="H347" s="6" t="s">
        <v>2040</v>
      </c>
      <c r="I347" s="19" t="s">
        <v>1111</v>
      </c>
      <c r="J347" s="6"/>
    </row>
    <row r="348" spans="1:10">
      <c r="A348" s="34"/>
      <c r="B348" s="6"/>
      <c r="C348" s="6"/>
      <c r="D348" s="6"/>
      <c r="E348" s="30">
        <v>0.5</v>
      </c>
      <c r="F348" s="6" t="s">
        <v>1128</v>
      </c>
      <c r="G348" s="6" t="s">
        <v>2041</v>
      </c>
      <c r="H348" s="6" t="s">
        <v>2042</v>
      </c>
      <c r="I348" s="19" t="s">
        <v>1132</v>
      </c>
      <c r="J348" s="6"/>
    </row>
    <row r="349" spans="1:10">
      <c r="A349" s="34"/>
      <c r="B349" s="6"/>
      <c r="C349" s="6"/>
      <c r="D349" s="6"/>
      <c r="E349" s="30">
        <v>0.8</v>
      </c>
      <c r="F349" s="6" t="s">
        <v>1150</v>
      </c>
      <c r="G349" s="6" t="s">
        <v>2043</v>
      </c>
      <c r="H349" s="6" t="s">
        <v>2044</v>
      </c>
      <c r="I349" s="19" t="s">
        <v>1153</v>
      </c>
      <c r="J349" s="6"/>
    </row>
    <row r="350" spans="1:10">
      <c r="A350" s="34"/>
      <c r="B350" s="6"/>
      <c r="C350" s="6"/>
      <c r="D350" s="6" t="s">
        <v>15</v>
      </c>
      <c r="E350" s="30">
        <v>0</v>
      </c>
      <c r="F350" s="6" t="s">
        <v>1087</v>
      </c>
      <c r="G350" s="6" t="s">
        <v>2045</v>
      </c>
      <c r="H350" s="6" t="s">
        <v>2046</v>
      </c>
      <c r="I350" s="19" t="s">
        <v>1091</v>
      </c>
      <c r="J350" s="6"/>
    </row>
    <row r="351" spans="1:10">
      <c r="A351" s="34"/>
      <c r="B351" s="6"/>
      <c r="C351" s="6"/>
      <c r="D351" s="6"/>
      <c r="E351" s="30">
        <v>0.3</v>
      </c>
      <c r="F351" s="6" t="s">
        <v>1112</v>
      </c>
      <c r="G351" s="6" t="s">
        <v>2047</v>
      </c>
      <c r="H351" s="6" t="s">
        <v>1117</v>
      </c>
      <c r="I351" s="19" t="s">
        <v>1115</v>
      </c>
      <c r="J351" s="6"/>
    </row>
    <row r="352" spans="1:10">
      <c r="A352" s="34"/>
      <c r="B352" s="6"/>
      <c r="C352" s="6"/>
      <c r="D352" s="6"/>
      <c r="E352" s="30">
        <v>0.5</v>
      </c>
      <c r="F352" s="6" t="s">
        <v>1133</v>
      </c>
      <c r="G352" s="6" t="s">
        <v>2048</v>
      </c>
      <c r="H352" s="6" t="s">
        <v>2049</v>
      </c>
      <c r="I352" s="19" t="s">
        <v>1135</v>
      </c>
      <c r="J352" s="6"/>
    </row>
    <row r="353" spans="1:10">
      <c r="A353" s="34"/>
      <c r="B353" s="6"/>
      <c r="C353" s="6"/>
      <c r="D353" s="6"/>
      <c r="E353" s="30">
        <v>0.8</v>
      </c>
      <c r="F353" s="6" t="s">
        <v>1154</v>
      </c>
      <c r="G353" s="6" t="s">
        <v>2050</v>
      </c>
      <c r="H353" s="6" t="s">
        <v>2051</v>
      </c>
      <c r="I353" s="19" t="s">
        <v>1157</v>
      </c>
      <c r="J353" s="6"/>
    </row>
    <row r="354" spans="1:10">
      <c r="A354" s="34"/>
      <c r="B354" s="6"/>
      <c r="C354" s="6"/>
      <c r="D354" s="6" t="s">
        <v>21</v>
      </c>
      <c r="E354" s="30">
        <v>0</v>
      </c>
      <c r="F354" s="6" t="s">
        <v>1092</v>
      </c>
      <c r="G354" s="6" t="s">
        <v>1092</v>
      </c>
      <c r="H354" s="6" t="s">
        <v>2052</v>
      </c>
      <c r="I354" s="19" t="s">
        <v>1096</v>
      </c>
      <c r="J354" s="6"/>
    </row>
    <row r="355" spans="1:10">
      <c r="A355" s="34"/>
      <c r="B355" s="6"/>
      <c r="C355" s="6"/>
      <c r="D355" s="6"/>
      <c r="E355" s="30">
        <v>0.3</v>
      </c>
      <c r="F355" s="6" t="s">
        <v>1116</v>
      </c>
      <c r="G355" s="6" t="s">
        <v>2053</v>
      </c>
      <c r="H355" s="6" t="s">
        <v>2054</v>
      </c>
      <c r="I355" s="19" t="s">
        <v>602</v>
      </c>
      <c r="J355" s="6"/>
    </row>
    <row r="356" spans="1:10">
      <c r="A356" s="34"/>
      <c r="B356" s="6"/>
      <c r="C356" s="6"/>
      <c r="D356" s="6"/>
      <c r="E356" s="30">
        <v>0.5</v>
      </c>
      <c r="F356" s="6" t="s">
        <v>1136</v>
      </c>
      <c r="G356" s="6" t="s">
        <v>2055</v>
      </c>
      <c r="H356" s="6" t="s">
        <v>2056</v>
      </c>
      <c r="I356" s="19" t="s">
        <v>1139</v>
      </c>
      <c r="J356" s="6"/>
    </row>
    <row r="357" spans="1:10">
      <c r="A357" s="34"/>
      <c r="B357" s="6"/>
      <c r="C357" s="6"/>
      <c r="D357" s="6"/>
      <c r="E357" s="30">
        <v>0.8</v>
      </c>
      <c r="F357" s="6" t="s">
        <v>1158</v>
      </c>
      <c r="G357" s="6" t="s">
        <v>2057</v>
      </c>
      <c r="H357" s="6" t="s">
        <v>2058</v>
      </c>
      <c r="I357" s="19" t="s">
        <v>1161</v>
      </c>
      <c r="J357" s="6"/>
    </row>
    <row r="358" spans="1:10">
      <c r="A358" s="34"/>
      <c r="B358" s="6"/>
      <c r="C358" s="6"/>
      <c r="D358" s="6" t="s">
        <v>27</v>
      </c>
      <c r="E358" s="30">
        <v>0</v>
      </c>
      <c r="F358" s="6" t="s">
        <v>1097</v>
      </c>
      <c r="G358" s="6" t="s">
        <v>1097</v>
      </c>
      <c r="H358" s="6" t="s">
        <v>2059</v>
      </c>
      <c r="I358" s="19" t="s">
        <v>1101</v>
      </c>
      <c r="J358" s="6"/>
    </row>
    <row r="359" spans="1:10">
      <c r="A359" s="34"/>
      <c r="B359" s="6"/>
      <c r="C359" s="6"/>
      <c r="D359" s="6"/>
      <c r="E359" s="30">
        <v>0.3</v>
      </c>
      <c r="F359" s="6" t="s">
        <v>1120</v>
      </c>
      <c r="G359" s="6" t="s">
        <v>2060</v>
      </c>
      <c r="H359" s="6" t="s">
        <v>1119</v>
      </c>
      <c r="I359" s="19" t="s">
        <v>1123</v>
      </c>
      <c r="J359" s="6"/>
    </row>
    <row r="360" spans="1:10">
      <c r="A360" s="34"/>
      <c r="B360" s="6"/>
      <c r="C360" s="6"/>
      <c r="D360" s="6"/>
      <c r="E360" s="30">
        <v>0.5</v>
      </c>
      <c r="F360" s="6" t="s">
        <v>1140</v>
      </c>
      <c r="G360" s="6" t="s">
        <v>2061</v>
      </c>
      <c r="H360" s="6" t="s">
        <v>2062</v>
      </c>
      <c r="I360" s="19" t="s">
        <v>1144</v>
      </c>
      <c r="J360" s="6"/>
    </row>
    <row r="361" spans="1:10">
      <c r="A361" s="34"/>
      <c r="B361" s="6"/>
      <c r="C361" s="6"/>
      <c r="D361" s="6"/>
      <c r="E361" s="30">
        <v>0.8</v>
      </c>
      <c r="F361" s="6" t="s">
        <v>1162</v>
      </c>
      <c r="G361" s="6" t="s">
        <v>2063</v>
      </c>
      <c r="H361" s="6" t="s">
        <v>2064</v>
      </c>
      <c r="I361" s="19" t="s">
        <v>1165</v>
      </c>
      <c r="J361" s="6"/>
    </row>
    <row r="362" spans="1:10">
      <c r="A362" s="34"/>
      <c r="B362" s="6"/>
      <c r="C362" s="6"/>
      <c r="D362" s="6" t="s">
        <v>33</v>
      </c>
      <c r="E362" s="30">
        <v>0</v>
      </c>
      <c r="F362" s="6" t="s">
        <v>1102</v>
      </c>
      <c r="G362" s="6" t="s">
        <v>1102</v>
      </c>
      <c r="H362" s="6" t="s">
        <v>2065</v>
      </c>
      <c r="I362" s="19" t="s">
        <v>1106</v>
      </c>
      <c r="J362" s="6"/>
    </row>
    <row r="363" spans="1:10">
      <c r="A363" s="34"/>
      <c r="B363" s="6"/>
      <c r="C363" s="6"/>
      <c r="D363" s="6"/>
      <c r="E363" s="30">
        <v>0.3</v>
      </c>
      <c r="F363" s="6" t="s">
        <v>1124</v>
      </c>
      <c r="G363" s="6" t="s">
        <v>2066</v>
      </c>
      <c r="H363" s="6" t="s">
        <v>2067</v>
      </c>
      <c r="I363" s="19" t="s">
        <v>1127</v>
      </c>
      <c r="J363" s="6"/>
    </row>
    <row r="364" spans="1:10">
      <c r="A364" s="34"/>
      <c r="B364" s="6"/>
      <c r="C364" s="6"/>
      <c r="D364" s="6"/>
      <c r="E364" s="30">
        <v>0.5</v>
      </c>
      <c r="F364" s="6" t="s">
        <v>1145</v>
      </c>
      <c r="G364" s="6" t="s">
        <v>2068</v>
      </c>
      <c r="H364" s="6" t="s">
        <v>2069</v>
      </c>
      <c r="I364" s="19" t="s">
        <v>1149</v>
      </c>
      <c r="J364" s="6"/>
    </row>
    <row r="365" spans="1:10">
      <c r="A365" s="28"/>
      <c r="B365" s="11"/>
      <c r="C365" s="11"/>
      <c r="D365" s="11"/>
      <c r="E365" s="31">
        <v>0.8</v>
      </c>
      <c r="F365" s="11" t="s">
        <v>1166</v>
      </c>
      <c r="G365" s="11" t="s">
        <v>2070</v>
      </c>
      <c r="H365" s="11" t="s">
        <v>2071</v>
      </c>
      <c r="I365" s="21" t="s">
        <v>1169</v>
      </c>
      <c r="J365" s="6"/>
    </row>
    <row r="366" spans="1:10">
      <c r="A366" s="36"/>
      <c r="B366" s="14"/>
      <c r="C366" s="14" t="s">
        <v>2977</v>
      </c>
      <c r="D366" s="14" t="s">
        <v>2131</v>
      </c>
      <c r="E366" s="29">
        <v>0</v>
      </c>
      <c r="F366" s="14" t="s">
        <v>2502</v>
      </c>
      <c r="G366" s="14" t="s">
        <v>2732</v>
      </c>
      <c r="H366" s="14" t="s">
        <v>2733</v>
      </c>
      <c r="I366" s="16" t="s">
        <v>2506</v>
      </c>
      <c r="J366" s="6"/>
    </row>
    <row r="367" spans="1:10">
      <c r="A367" s="34"/>
      <c r="B367" s="6"/>
      <c r="C367" s="6"/>
      <c r="D367" s="6"/>
      <c r="E367" s="30">
        <v>0.3</v>
      </c>
      <c r="F367" s="6" t="s">
        <v>2507</v>
      </c>
      <c r="G367" s="6" t="s">
        <v>2734</v>
      </c>
      <c r="H367" s="6" t="s">
        <v>2735</v>
      </c>
      <c r="I367" s="19" t="s">
        <v>2510</v>
      </c>
      <c r="J367" s="6"/>
    </row>
    <row r="368" spans="1:10">
      <c r="A368" s="34"/>
      <c r="B368" s="6"/>
      <c r="C368" s="6"/>
      <c r="D368" s="6"/>
      <c r="E368" s="30">
        <v>0.5</v>
      </c>
      <c r="F368" s="6" t="s">
        <v>2511</v>
      </c>
      <c r="G368" s="6" t="s">
        <v>2736</v>
      </c>
      <c r="H368" s="6" t="s">
        <v>2737</v>
      </c>
      <c r="I368" s="19" t="s">
        <v>2514</v>
      </c>
      <c r="J368" s="6"/>
    </row>
    <row r="369" spans="1:10">
      <c r="A369" s="34"/>
      <c r="B369" s="6"/>
      <c r="C369" s="6"/>
      <c r="D369" s="6"/>
      <c r="E369" s="30">
        <v>0.8</v>
      </c>
      <c r="F369" s="6" t="s">
        <v>2515</v>
      </c>
      <c r="G369" s="6" t="s">
        <v>2738</v>
      </c>
      <c r="H369" s="6" t="s">
        <v>2739</v>
      </c>
      <c r="I369" s="19" t="s">
        <v>2518</v>
      </c>
      <c r="J369" s="6"/>
    </row>
    <row r="370" spans="1:10">
      <c r="A370" s="34"/>
      <c r="B370" s="6"/>
      <c r="C370" s="6"/>
      <c r="D370" s="6" t="s">
        <v>9</v>
      </c>
      <c r="E370" s="30">
        <v>0</v>
      </c>
      <c r="F370" s="6" t="s">
        <v>1170</v>
      </c>
      <c r="G370" s="6" t="s">
        <v>1170</v>
      </c>
      <c r="H370" s="6" t="s">
        <v>2072</v>
      </c>
      <c r="I370" s="19" t="s">
        <v>1173</v>
      </c>
      <c r="J370" s="6"/>
    </row>
    <row r="371" spans="1:10">
      <c r="A371" s="34"/>
      <c r="B371" s="6"/>
      <c r="C371" s="6"/>
      <c r="D371" s="6"/>
      <c r="E371" s="30">
        <v>0.3</v>
      </c>
      <c r="F371" s="6" t="s">
        <v>1193</v>
      </c>
      <c r="G371" s="6" t="s">
        <v>2073</v>
      </c>
      <c r="H371" s="6" t="s">
        <v>2074</v>
      </c>
      <c r="I371" s="19" t="s">
        <v>1195</v>
      </c>
      <c r="J371" s="6"/>
    </row>
    <row r="372" spans="1:10">
      <c r="A372" s="34"/>
      <c r="B372" s="6"/>
      <c r="C372" s="6"/>
      <c r="D372" s="6"/>
      <c r="E372" s="30">
        <v>0.5</v>
      </c>
      <c r="F372" s="6" t="s">
        <v>1213</v>
      </c>
      <c r="G372" s="6" t="s">
        <v>2075</v>
      </c>
      <c r="H372" s="6" t="s">
        <v>2076</v>
      </c>
      <c r="I372" s="19" t="s">
        <v>1216</v>
      </c>
      <c r="J372" s="6"/>
    </row>
    <row r="373" spans="1:10">
      <c r="A373" s="34"/>
      <c r="B373" s="6"/>
      <c r="C373" s="6"/>
      <c r="D373" s="6"/>
      <c r="E373" s="30">
        <v>0.8</v>
      </c>
      <c r="F373" s="6" t="s">
        <v>1233</v>
      </c>
      <c r="G373" s="6" t="s">
        <v>2077</v>
      </c>
      <c r="H373" s="6" t="s">
        <v>2078</v>
      </c>
      <c r="I373" s="19" t="s">
        <v>1237</v>
      </c>
      <c r="J373" s="6"/>
    </row>
    <row r="374" spans="1:10">
      <c r="A374" s="34"/>
      <c r="B374" s="6"/>
      <c r="C374" s="6"/>
      <c r="D374" s="6" t="s">
        <v>15</v>
      </c>
      <c r="E374" s="30">
        <v>0</v>
      </c>
      <c r="F374" s="6" t="s">
        <v>1174</v>
      </c>
      <c r="G374" s="6" t="s">
        <v>2079</v>
      </c>
      <c r="H374" s="6" t="s">
        <v>2080</v>
      </c>
      <c r="I374" s="19" t="s">
        <v>1178</v>
      </c>
      <c r="J374" s="6"/>
    </row>
    <row r="375" spans="1:10">
      <c r="A375" s="34"/>
      <c r="B375" s="6"/>
      <c r="C375" s="6"/>
      <c r="D375" s="6"/>
      <c r="E375" s="30">
        <v>0.3</v>
      </c>
      <c r="F375" s="6" t="s">
        <v>772</v>
      </c>
      <c r="G375" s="6" t="s">
        <v>2081</v>
      </c>
      <c r="H375" s="6" t="s">
        <v>2082</v>
      </c>
      <c r="I375" s="19" t="s">
        <v>1199</v>
      </c>
      <c r="J375" s="6"/>
    </row>
    <row r="376" spans="1:10">
      <c r="A376" s="34"/>
      <c r="B376" s="6"/>
      <c r="C376" s="6"/>
      <c r="D376" s="6"/>
      <c r="E376" s="30">
        <v>0.5</v>
      </c>
      <c r="F376" s="6" t="s">
        <v>1217</v>
      </c>
      <c r="G376" s="6" t="s">
        <v>2083</v>
      </c>
      <c r="H376" s="6" t="s">
        <v>2084</v>
      </c>
      <c r="I376" s="19" t="s">
        <v>1221</v>
      </c>
      <c r="J376" s="6"/>
    </row>
    <row r="377" spans="1:10">
      <c r="A377" s="34"/>
      <c r="B377" s="6"/>
      <c r="C377" s="6"/>
      <c r="D377" s="6"/>
      <c r="E377" s="30">
        <v>0.8</v>
      </c>
      <c r="F377" s="6" t="s">
        <v>1238</v>
      </c>
      <c r="G377" s="6" t="s">
        <v>2085</v>
      </c>
      <c r="H377" s="6" t="s">
        <v>2086</v>
      </c>
      <c r="I377" s="19" t="s">
        <v>1241</v>
      </c>
      <c r="J377" s="6"/>
    </row>
    <row r="378" spans="1:10">
      <c r="A378" s="34"/>
      <c r="B378" s="6"/>
      <c r="C378" s="6"/>
      <c r="D378" s="6" t="s">
        <v>21</v>
      </c>
      <c r="E378" s="30">
        <v>0</v>
      </c>
      <c r="F378" s="6" t="s">
        <v>1179</v>
      </c>
      <c r="G378" s="6" t="s">
        <v>1179</v>
      </c>
      <c r="H378" s="6" t="s">
        <v>2087</v>
      </c>
      <c r="I378" s="19" t="s">
        <v>1183</v>
      </c>
      <c r="J378" s="6"/>
    </row>
    <row r="379" spans="1:10">
      <c r="A379" s="34"/>
      <c r="B379" s="6"/>
      <c r="C379" s="6"/>
      <c r="D379" s="6"/>
      <c r="E379" s="30">
        <v>0.3</v>
      </c>
      <c r="F379" s="6" t="s">
        <v>1200</v>
      </c>
      <c r="G379" s="6" t="s">
        <v>2088</v>
      </c>
      <c r="H379" s="6" t="s">
        <v>2089</v>
      </c>
      <c r="I379" s="19" t="s">
        <v>1204</v>
      </c>
      <c r="J379" s="6"/>
    </row>
    <row r="380" spans="1:10">
      <c r="A380" s="34"/>
      <c r="B380" s="6"/>
      <c r="C380" s="6"/>
      <c r="D380" s="6"/>
      <c r="E380" s="30">
        <v>0.5</v>
      </c>
      <c r="F380" s="6" t="s">
        <v>1222</v>
      </c>
      <c r="G380" s="6" t="s">
        <v>2090</v>
      </c>
      <c r="H380" s="6" t="s">
        <v>2091</v>
      </c>
      <c r="I380" s="19" t="s">
        <v>1224</v>
      </c>
      <c r="J380" s="6"/>
    </row>
    <row r="381" spans="1:10">
      <c r="A381" s="34"/>
      <c r="B381" s="6"/>
      <c r="C381" s="6"/>
      <c r="D381" s="6"/>
      <c r="E381" s="30">
        <v>0.8</v>
      </c>
      <c r="F381" s="6" t="s">
        <v>1242</v>
      </c>
      <c r="G381" s="6" t="s">
        <v>2092</v>
      </c>
      <c r="H381" s="6" t="s">
        <v>2093</v>
      </c>
      <c r="I381" s="19" t="s">
        <v>1245</v>
      </c>
      <c r="J381" s="6"/>
    </row>
    <row r="382" spans="1:10">
      <c r="A382" s="34"/>
      <c r="B382" s="6"/>
      <c r="C382" s="6"/>
      <c r="D382" s="6" t="s">
        <v>27</v>
      </c>
      <c r="E382" s="30">
        <v>0</v>
      </c>
      <c r="F382" s="6" t="s">
        <v>1184</v>
      </c>
      <c r="G382" s="6" t="s">
        <v>1184</v>
      </c>
      <c r="H382" s="6" t="s">
        <v>2094</v>
      </c>
      <c r="I382" s="19" t="s">
        <v>1187</v>
      </c>
      <c r="J382" s="6"/>
    </row>
    <row r="383" spans="1:10">
      <c r="A383" s="34"/>
      <c r="B383" s="6"/>
      <c r="C383" s="6"/>
      <c r="D383" s="6"/>
      <c r="E383" s="30">
        <v>0.3</v>
      </c>
      <c r="F383" s="6" t="s">
        <v>1205</v>
      </c>
      <c r="G383" s="6" t="s">
        <v>2095</v>
      </c>
      <c r="H383" s="6" t="s">
        <v>2096</v>
      </c>
      <c r="I383" s="19" t="s">
        <v>1208</v>
      </c>
      <c r="J383" s="6"/>
    </row>
    <row r="384" spans="1:10">
      <c r="A384" s="34"/>
      <c r="B384" s="6"/>
      <c r="C384" s="6"/>
      <c r="D384" s="6"/>
      <c r="E384" s="30">
        <v>0.5</v>
      </c>
      <c r="F384" s="6" t="s">
        <v>1225</v>
      </c>
      <c r="G384" s="6" t="s">
        <v>2097</v>
      </c>
      <c r="H384" s="6" t="s">
        <v>2098</v>
      </c>
      <c r="I384" s="19" t="s">
        <v>1227</v>
      </c>
      <c r="J384" s="6"/>
    </row>
    <row r="385" spans="1:10">
      <c r="A385" s="34"/>
      <c r="B385" s="6"/>
      <c r="C385" s="6"/>
      <c r="D385" s="6"/>
      <c r="E385" s="30">
        <v>0.8</v>
      </c>
      <c r="F385" s="6" t="s">
        <v>1246</v>
      </c>
      <c r="G385" s="6" t="s">
        <v>2099</v>
      </c>
      <c r="H385" s="6" t="s">
        <v>2100</v>
      </c>
      <c r="I385" s="19" t="s">
        <v>1247</v>
      </c>
      <c r="J385" s="6"/>
    </row>
    <row r="386" spans="1:10">
      <c r="A386" s="34"/>
      <c r="B386" s="6"/>
      <c r="C386" s="6"/>
      <c r="D386" s="6" t="s">
        <v>33</v>
      </c>
      <c r="E386" s="30">
        <v>0</v>
      </c>
      <c r="F386" s="6" t="s">
        <v>1188</v>
      </c>
      <c r="G386" s="6" t="s">
        <v>1188</v>
      </c>
      <c r="H386" s="6" t="s">
        <v>2101</v>
      </c>
      <c r="I386" s="19" t="s">
        <v>1192</v>
      </c>
      <c r="J386" s="6"/>
    </row>
    <row r="387" spans="1:10">
      <c r="A387" s="34"/>
      <c r="B387" s="6"/>
      <c r="C387" s="6"/>
      <c r="D387" s="6"/>
      <c r="E387" s="30">
        <v>0.3</v>
      </c>
      <c r="F387" s="6" t="s">
        <v>1209</v>
      </c>
      <c r="G387" s="6" t="s">
        <v>2102</v>
      </c>
      <c r="H387" s="6" t="s">
        <v>2103</v>
      </c>
      <c r="I387" s="19" t="s">
        <v>1212</v>
      </c>
      <c r="J387" s="6"/>
    </row>
    <row r="388" spans="1:10">
      <c r="A388" s="34"/>
      <c r="B388" s="6"/>
      <c r="C388" s="6"/>
      <c r="D388" s="6"/>
      <c r="E388" s="30">
        <v>0.5</v>
      </c>
      <c r="F388" s="6" t="s">
        <v>1228</v>
      </c>
      <c r="G388" s="6" t="s">
        <v>2104</v>
      </c>
      <c r="H388" s="6" t="s">
        <v>2105</v>
      </c>
      <c r="I388" s="19" t="s">
        <v>1232</v>
      </c>
      <c r="J388" s="6"/>
    </row>
    <row r="389" spans="1:10">
      <c r="A389" s="28"/>
      <c r="B389" s="11"/>
      <c r="C389" s="11"/>
      <c r="D389" s="11"/>
      <c r="E389" s="31">
        <v>0.8</v>
      </c>
      <c r="F389" s="11" t="s">
        <v>1248</v>
      </c>
      <c r="G389" s="11" t="s">
        <v>2106</v>
      </c>
      <c r="H389" s="11" t="s">
        <v>2107</v>
      </c>
      <c r="I389" s="21" t="s">
        <v>1251</v>
      </c>
      <c r="J389" s="6"/>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287747-D35D-F541-9B40-F800A03D6BE7}">
  <dimension ref="A1:N69"/>
  <sheetViews>
    <sheetView topLeftCell="H1" zoomScale="66" workbookViewId="0">
      <selection sqref="A1:A2"/>
    </sheetView>
  </sheetViews>
  <sheetFormatPr baseColWidth="10" defaultRowHeight="16"/>
  <cols>
    <col min="1" max="1" width="20" bestFit="1" customWidth="1"/>
    <col min="2" max="2" width="11.7109375" bestFit="1" customWidth="1"/>
    <col min="3" max="3" width="19.42578125" bestFit="1" customWidth="1"/>
    <col min="4" max="4" width="20.28515625" bestFit="1" customWidth="1"/>
    <col min="5" max="5" width="28" bestFit="1" customWidth="1"/>
    <col min="6" max="6" width="25" bestFit="1" customWidth="1"/>
    <col min="7" max="7" width="28" bestFit="1" customWidth="1"/>
    <col min="8" max="8" width="22.28515625" bestFit="1" customWidth="1"/>
    <col min="9" max="10" width="21.85546875" bestFit="1" customWidth="1"/>
    <col min="11" max="11" width="21.28515625" bestFit="1" customWidth="1"/>
  </cols>
  <sheetData>
    <row r="1" spans="1:13">
      <c r="A1" s="33" t="s">
        <v>3575</v>
      </c>
    </row>
    <row r="2" spans="1:13">
      <c r="A2" s="111" t="s">
        <v>3576</v>
      </c>
    </row>
    <row r="3" spans="1:13">
      <c r="A3" t="s">
        <v>3577</v>
      </c>
      <c r="D3" s="2"/>
    </row>
    <row r="5" spans="1:13">
      <c r="A5" s="7" t="s">
        <v>1254</v>
      </c>
      <c r="B5" s="8" t="s">
        <v>1253</v>
      </c>
      <c r="C5" s="9" t="s">
        <v>1255</v>
      </c>
      <c r="D5" s="32" t="s">
        <v>1256</v>
      </c>
      <c r="E5" s="10" t="s">
        <v>4</v>
      </c>
      <c r="F5" s="8" t="s">
        <v>5</v>
      </c>
      <c r="G5" s="8" t="s">
        <v>6</v>
      </c>
      <c r="H5" s="8" t="s">
        <v>2616</v>
      </c>
      <c r="I5" s="8" t="s">
        <v>2522</v>
      </c>
      <c r="J5" s="8" t="s">
        <v>3234</v>
      </c>
      <c r="K5" s="10" t="s">
        <v>3235</v>
      </c>
    </row>
    <row r="6" spans="1:13">
      <c r="A6" s="13">
        <v>5.0000000000000001E-4</v>
      </c>
      <c r="B6" s="14">
        <v>579</v>
      </c>
      <c r="C6" s="14" t="s">
        <v>8</v>
      </c>
      <c r="D6" s="29">
        <v>0</v>
      </c>
      <c r="E6" s="14" t="s">
        <v>1261</v>
      </c>
      <c r="F6" s="14" t="s">
        <v>1258</v>
      </c>
      <c r="G6" s="14" t="s">
        <v>1260</v>
      </c>
      <c r="H6" s="14" t="s">
        <v>1259</v>
      </c>
      <c r="I6" s="14" t="s">
        <v>1263</v>
      </c>
      <c r="J6" s="14" t="s">
        <v>1262</v>
      </c>
      <c r="K6" s="16" t="s">
        <v>1263</v>
      </c>
      <c r="M6" s="3"/>
    </row>
    <row r="7" spans="1:13">
      <c r="A7" s="34"/>
      <c r="B7" s="6"/>
      <c r="C7" s="6"/>
      <c r="D7" s="30">
        <v>0.3</v>
      </c>
      <c r="E7" s="6" t="s">
        <v>1266</v>
      </c>
      <c r="F7" s="6" t="s">
        <v>1264</v>
      </c>
      <c r="G7" s="6" t="s">
        <v>1265</v>
      </c>
      <c r="H7" s="6" t="s">
        <v>2523</v>
      </c>
      <c r="I7" s="6" t="s">
        <v>2524</v>
      </c>
      <c r="J7" s="6" t="s">
        <v>1267</v>
      </c>
      <c r="K7" s="19" t="s">
        <v>1268</v>
      </c>
      <c r="M7" s="3"/>
    </row>
    <row r="8" spans="1:13">
      <c r="A8" s="34"/>
      <c r="B8" s="6"/>
      <c r="C8" s="6"/>
      <c r="D8" s="30">
        <v>0.5</v>
      </c>
      <c r="E8" s="6" t="s">
        <v>1266</v>
      </c>
      <c r="F8" s="6" t="s">
        <v>1269</v>
      </c>
      <c r="G8" s="6" t="s">
        <v>1270</v>
      </c>
      <c r="H8" s="6" t="s">
        <v>2525</v>
      </c>
      <c r="I8" s="6" t="s">
        <v>2526</v>
      </c>
      <c r="J8" s="6" t="s">
        <v>1271</v>
      </c>
      <c r="K8" s="19" t="s">
        <v>1272</v>
      </c>
      <c r="M8" s="3"/>
    </row>
    <row r="9" spans="1:13">
      <c r="A9" s="34"/>
      <c r="B9" s="6"/>
      <c r="C9" s="6"/>
      <c r="D9" s="30">
        <v>0.8</v>
      </c>
      <c r="E9" s="6" t="s">
        <v>1266</v>
      </c>
      <c r="F9" s="6" t="s">
        <v>1273</v>
      </c>
      <c r="G9" s="6" t="s">
        <v>1274</v>
      </c>
      <c r="H9" s="6" t="s">
        <v>2527</v>
      </c>
      <c r="I9" s="6" t="s">
        <v>2528</v>
      </c>
      <c r="J9" s="6" t="s">
        <v>1275</v>
      </c>
      <c r="K9" s="19" t="s">
        <v>1276</v>
      </c>
      <c r="M9" s="3"/>
    </row>
    <row r="10" spans="1:13">
      <c r="A10" s="34"/>
      <c r="B10" s="6"/>
      <c r="C10" s="6" t="s">
        <v>2976</v>
      </c>
      <c r="D10" s="30">
        <v>0</v>
      </c>
      <c r="E10" s="6" t="s">
        <v>1261</v>
      </c>
      <c r="F10" s="6" t="s">
        <v>1277</v>
      </c>
      <c r="G10" s="6" t="s">
        <v>1279</v>
      </c>
      <c r="H10" s="6" t="s">
        <v>1278</v>
      </c>
      <c r="I10" s="6" t="s">
        <v>1263</v>
      </c>
      <c r="J10" s="6" t="s">
        <v>1280</v>
      </c>
      <c r="K10" s="19" t="s">
        <v>1263</v>
      </c>
      <c r="M10" s="3"/>
    </row>
    <row r="11" spans="1:13">
      <c r="A11" s="34"/>
      <c r="B11" s="6"/>
      <c r="C11" s="6"/>
      <c r="D11" s="30">
        <v>0.3</v>
      </c>
      <c r="E11" s="6" t="s">
        <v>1266</v>
      </c>
      <c r="F11" s="6" t="s">
        <v>1281</v>
      </c>
      <c r="G11" s="6" t="s">
        <v>1282</v>
      </c>
      <c r="H11" s="6" t="s">
        <v>2529</v>
      </c>
      <c r="I11" s="6" t="s">
        <v>2530</v>
      </c>
      <c r="J11" s="6" t="s">
        <v>1283</v>
      </c>
      <c r="K11" s="19" t="s">
        <v>1284</v>
      </c>
      <c r="M11" s="3"/>
    </row>
    <row r="12" spans="1:13">
      <c r="A12" s="34"/>
      <c r="B12" s="6"/>
      <c r="C12" s="6"/>
      <c r="D12" s="30">
        <v>0.5</v>
      </c>
      <c r="E12" s="6" t="s">
        <v>1266</v>
      </c>
      <c r="F12" s="6" t="s">
        <v>1285</v>
      </c>
      <c r="G12" s="6" t="s">
        <v>1286</v>
      </c>
      <c r="H12" s="6" t="s">
        <v>2531</v>
      </c>
      <c r="I12" s="6" t="s">
        <v>2532</v>
      </c>
      <c r="J12" s="6" t="s">
        <v>1287</v>
      </c>
      <c r="K12" s="19" t="s">
        <v>1288</v>
      </c>
      <c r="M12" s="3"/>
    </row>
    <row r="13" spans="1:13">
      <c r="A13" s="34"/>
      <c r="B13" s="6"/>
      <c r="C13" s="6"/>
      <c r="D13" s="30">
        <v>0.8</v>
      </c>
      <c r="E13" s="6" t="s">
        <v>1266</v>
      </c>
      <c r="F13" s="6" t="s">
        <v>1289</v>
      </c>
      <c r="G13" s="6" t="s">
        <v>1290</v>
      </c>
      <c r="H13" s="6" t="s">
        <v>2533</v>
      </c>
      <c r="I13" s="6" t="s">
        <v>2534</v>
      </c>
      <c r="J13" s="6" t="s">
        <v>1291</v>
      </c>
      <c r="K13" s="19" t="s">
        <v>1292</v>
      </c>
      <c r="M13" s="3"/>
    </row>
    <row r="14" spans="1:13">
      <c r="A14" s="34"/>
      <c r="B14" s="6"/>
      <c r="C14" s="6" t="s">
        <v>158</v>
      </c>
      <c r="D14" s="30">
        <v>0</v>
      </c>
      <c r="E14" s="6" t="s">
        <v>1261</v>
      </c>
      <c r="F14" s="6" t="s">
        <v>1293</v>
      </c>
      <c r="G14" s="6" t="s">
        <v>1295</v>
      </c>
      <c r="H14" s="6" t="s">
        <v>1294</v>
      </c>
      <c r="I14" s="6" t="s">
        <v>1263</v>
      </c>
      <c r="J14" s="6" t="s">
        <v>1296</v>
      </c>
      <c r="K14" s="19" t="s">
        <v>1297</v>
      </c>
      <c r="M14" s="3"/>
    </row>
    <row r="15" spans="1:13">
      <c r="A15" s="34"/>
      <c r="B15" s="6"/>
      <c r="C15" s="6"/>
      <c r="D15" s="30">
        <v>0.3</v>
      </c>
      <c r="E15" s="6" t="s">
        <v>1266</v>
      </c>
      <c r="F15" s="6" t="s">
        <v>1298</v>
      </c>
      <c r="G15" s="6" t="s">
        <v>1299</v>
      </c>
      <c r="H15" s="6" t="s">
        <v>2535</v>
      </c>
      <c r="I15" s="6" t="s">
        <v>2536</v>
      </c>
      <c r="J15" s="6" t="s">
        <v>1300</v>
      </c>
      <c r="K15" s="19" t="s">
        <v>1301</v>
      </c>
      <c r="M15" s="3"/>
    </row>
    <row r="16" spans="1:13">
      <c r="A16" s="34"/>
      <c r="B16" s="6"/>
      <c r="C16" s="6"/>
      <c r="D16" s="30">
        <v>0.5</v>
      </c>
      <c r="E16" s="6" t="s">
        <v>1266</v>
      </c>
      <c r="F16" s="6" t="s">
        <v>1302</v>
      </c>
      <c r="G16" s="6" t="s">
        <v>1303</v>
      </c>
      <c r="H16" s="6" t="s">
        <v>2537</v>
      </c>
      <c r="I16" s="6" t="s">
        <v>2538</v>
      </c>
      <c r="J16" s="6" t="s">
        <v>1304</v>
      </c>
      <c r="K16" s="19" t="s">
        <v>1305</v>
      </c>
      <c r="M16" s="3"/>
    </row>
    <row r="17" spans="1:14">
      <c r="A17" s="34"/>
      <c r="B17" s="6"/>
      <c r="C17" s="6"/>
      <c r="D17" s="30">
        <v>0.8</v>
      </c>
      <c r="E17" s="6" t="s">
        <v>1266</v>
      </c>
      <c r="F17" s="6" t="s">
        <v>1306</v>
      </c>
      <c r="G17" s="6" t="s">
        <v>1307</v>
      </c>
      <c r="H17" s="6" t="s">
        <v>2539</v>
      </c>
      <c r="I17" s="6" t="s">
        <v>2540</v>
      </c>
      <c r="J17" s="6" t="s">
        <v>1308</v>
      </c>
      <c r="K17" s="19" t="s">
        <v>1309</v>
      </c>
      <c r="M17" s="3"/>
    </row>
    <row r="18" spans="1:14">
      <c r="A18" s="34"/>
      <c r="B18" s="6"/>
      <c r="C18" s="6" t="s">
        <v>2977</v>
      </c>
      <c r="D18" s="30">
        <v>0</v>
      </c>
      <c r="E18" s="6" t="s">
        <v>1261</v>
      </c>
      <c r="F18" s="6" t="s">
        <v>1310</v>
      </c>
      <c r="G18" s="6" t="s">
        <v>1312</v>
      </c>
      <c r="H18" s="6" t="s">
        <v>1311</v>
      </c>
      <c r="I18" s="6" t="s">
        <v>1263</v>
      </c>
      <c r="J18" s="6" t="s">
        <v>1313</v>
      </c>
      <c r="K18" s="19" t="s">
        <v>1314</v>
      </c>
      <c r="M18" s="3"/>
    </row>
    <row r="19" spans="1:14">
      <c r="A19" s="17"/>
      <c r="B19" s="24"/>
      <c r="C19" s="6"/>
      <c r="D19" s="30">
        <v>0.3</v>
      </c>
      <c r="E19" s="6" t="s">
        <v>1266</v>
      </c>
      <c r="F19" s="6" t="s">
        <v>1315</v>
      </c>
      <c r="G19" s="6" t="s">
        <v>1316</v>
      </c>
      <c r="H19" s="6" t="s">
        <v>2541</v>
      </c>
      <c r="I19" s="6" t="s">
        <v>2542</v>
      </c>
      <c r="J19" s="6" t="s">
        <v>1317</v>
      </c>
      <c r="K19" s="19" t="s">
        <v>1318</v>
      </c>
      <c r="M19" s="3"/>
    </row>
    <row r="20" spans="1:14">
      <c r="A20" s="34"/>
      <c r="B20" s="6"/>
      <c r="C20" s="6"/>
      <c r="D20" s="30">
        <v>0.5</v>
      </c>
      <c r="E20" s="6" t="s">
        <v>1266</v>
      </c>
      <c r="F20" s="6" t="s">
        <v>1319</v>
      </c>
      <c r="G20" s="6" t="s">
        <v>1320</v>
      </c>
      <c r="H20" s="6" t="s">
        <v>2543</v>
      </c>
      <c r="I20" s="6" t="s">
        <v>2544</v>
      </c>
      <c r="J20" s="6" t="s">
        <v>1321</v>
      </c>
      <c r="K20" s="19" t="s">
        <v>1322</v>
      </c>
      <c r="M20" s="3"/>
    </row>
    <row r="21" spans="1:14">
      <c r="A21" s="28"/>
      <c r="B21" s="11"/>
      <c r="C21" s="11"/>
      <c r="D21" s="31">
        <v>0.8</v>
      </c>
      <c r="E21" s="11" t="s">
        <v>1266</v>
      </c>
      <c r="F21" s="11" t="s">
        <v>1323</v>
      </c>
      <c r="G21" s="11" t="s">
        <v>1324</v>
      </c>
      <c r="H21" s="11" t="s">
        <v>2545</v>
      </c>
      <c r="I21" s="11" t="s">
        <v>2546</v>
      </c>
      <c r="J21" s="11" t="s">
        <v>1325</v>
      </c>
      <c r="K21" s="21" t="s">
        <v>1326</v>
      </c>
      <c r="M21" s="3"/>
    </row>
    <row r="22" spans="1:14">
      <c r="A22" s="13">
        <v>1E-3</v>
      </c>
      <c r="B22" s="23">
        <v>1158</v>
      </c>
      <c r="C22" s="14" t="s">
        <v>8</v>
      </c>
      <c r="D22" s="29">
        <v>0</v>
      </c>
      <c r="E22" s="14" t="s">
        <v>1261</v>
      </c>
      <c r="F22" s="14" t="s">
        <v>1327</v>
      </c>
      <c r="G22" s="14" t="s">
        <v>1329</v>
      </c>
      <c r="H22" s="14" t="s">
        <v>1328</v>
      </c>
      <c r="I22" s="14" t="s">
        <v>1263</v>
      </c>
      <c r="J22" s="14" t="s">
        <v>1330</v>
      </c>
      <c r="K22" s="16" t="s">
        <v>1263</v>
      </c>
      <c r="M22" s="3"/>
      <c r="N22" s="4"/>
    </row>
    <row r="23" spans="1:14">
      <c r="A23" s="34"/>
      <c r="B23" s="6"/>
      <c r="C23" s="6"/>
      <c r="D23" s="30">
        <v>0.3</v>
      </c>
      <c r="E23" s="6" t="s">
        <v>1266</v>
      </c>
      <c r="F23" s="6" t="s">
        <v>1331</v>
      </c>
      <c r="G23" s="6" t="s">
        <v>1332</v>
      </c>
      <c r="H23" s="6" t="s">
        <v>2547</v>
      </c>
      <c r="I23" s="6" t="s">
        <v>2548</v>
      </c>
      <c r="J23" s="6" t="s">
        <v>1333</v>
      </c>
      <c r="K23" s="19" t="s">
        <v>1334</v>
      </c>
      <c r="M23" s="3"/>
      <c r="N23" s="4"/>
    </row>
    <row r="24" spans="1:14">
      <c r="A24" s="34"/>
      <c r="B24" s="6"/>
      <c r="C24" s="6"/>
      <c r="D24" s="30">
        <v>0.5</v>
      </c>
      <c r="E24" s="6" t="s">
        <v>1266</v>
      </c>
      <c r="F24" s="6" t="s">
        <v>1335</v>
      </c>
      <c r="G24" s="6" t="s">
        <v>1336</v>
      </c>
      <c r="H24" s="6" t="s">
        <v>2549</v>
      </c>
      <c r="I24" s="6" t="s">
        <v>2550</v>
      </c>
      <c r="J24" s="6" t="s">
        <v>1337</v>
      </c>
      <c r="K24" s="19" t="s">
        <v>1338</v>
      </c>
      <c r="M24" s="3"/>
      <c r="N24" s="4"/>
    </row>
    <row r="25" spans="1:14">
      <c r="A25" s="34"/>
      <c r="B25" s="6"/>
      <c r="C25" s="6"/>
      <c r="D25" s="30">
        <v>0.8</v>
      </c>
      <c r="E25" s="6" t="s">
        <v>1266</v>
      </c>
      <c r="F25" s="6" t="s">
        <v>1339</v>
      </c>
      <c r="G25" s="6" t="s">
        <v>1340</v>
      </c>
      <c r="H25" s="6" t="s">
        <v>2551</v>
      </c>
      <c r="I25" s="6" t="s">
        <v>2552</v>
      </c>
      <c r="J25" s="6" t="s">
        <v>1341</v>
      </c>
      <c r="K25" s="19" t="s">
        <v>1342</v>
      </c>
      <c r="M25" s="3"/>
      <c r="N25" s="4"/>
    </row>
    <row r="26" spans="1:14">
      <c r="A26" s="34"/>
      <c r="B26" s="6"/>
      <c r="C26" s="6" t="s">
        <v>2976</v>
      </c>
      <c r="D26" s="30">
        <v>0</v>
      </c>
      <c r="E26" s="6" t="s">
        <v>1261</v>
      </c>
      <c r="F26" s="6" t="s">
        <v>1343</v>
      </c>
      <c r="G26" s="6" t="s">
        <v>1345</v>
      </c>
      <c r="H26" s="6" t="s">
        <v>1344</v>
      </c>
      <c r="I26" s="6" t="s">
        <v>1263</v>
      </c>
      <c r="J26" s="6" t="s">
        <v>1346</v>
      </c>
      <c r="K26" s="19" t="s">
        <v>1347</v>
      </c>
      <c r="M26" s="3"/>
      <c r="N26" s="4"/>
    </row>
    <row r="27" spans="1:14">
      <c r="A27" s="34"/>
      <c r="B27" s="6"/>
      <c r="C27" s="6"/>
      <c r="D27" s="30">
        <v>0.3</v>
      </c>
      <c r="E27" s="6" t="s">
        <v>1266</v>
      </c>
      <c r="F27" s="6" t="s">
        <v>1348</v>
      </c>
      <c r="G27" s="6" t="s">
        <v>1349</v>
      </c>
      <c r="H27" s="6" t="s">
        <v>2553</v>
      </c>
      <c r="I27" s="6" t="s">
        <v>2554</v>
      </c>
      <c r="J27" s="6" t="s">
        <v>1350</v>
      </c>
      <c r="K27" s="19" t="s">
        <v>1351</v>
      </c>
      <c r="M27" s="3"/>
      <c r="N27" s="4"/>
    </row>
    <row r="28" spans="1:14">
      <c r="A28" s="34"/>
      <c r="B28" s="6"/>
      <c r="C28" s="6"/>
      <c r="D28" s="30">
        <v>0.5</v>
      </c>
      <c r="E28" s="6" t="s">
        <v>1266</v>
      </c>
      <c r="F28" s="6" t="s">
        <v>1352</v>
      </c>
      <c r="G28" s="6" t="s">
        <v>1353</v>
      </c>
      <c r="H28" s="6" t="s">
        <v>2555</v>
      </c>
      <c r="I28" s="6" t="s">
        <v>2556</v>
      </c>
      <c r="J28" s="6" t="s">
        <v>1354</v>
      </c>
      <c r="K28" s="19" t="s">
        <v>1355</v>
      </c>
      <c r="M28" s="3"/>
      <c r="N28" s="4"/>
    </row>
    <row r="29" spans="1:14">
      <c r="A29" s="34"/>
      <c r="B29" s="6"/>
      <c r="C29" s="6"/>
      <c r="D29" s="30">
        <v>0.8</v>
      </c>
      <c r="E29" s="6" t="s">
        <v>1266</v>
      </c>
      <c r="F29" s="6" t="s">
        <v>1356</v>
      </c>
      <c r="G29" s="6" t="s">
        <v>1357</v>
      </c>
      <c r="H29" s="6" t="s">
        <v>2557</v>
      </c>
      <c r="I29" s="6" t="s">
        <v>2558</v>
      </c>
      <c r="J29" s="6" t="s">
        <v>1358</v>
      </c>
      <c r="K29" s="19" t="s">
        <v>1359</v>
      </c>
      <c r="M29" s="3"/>
      <c r="N29" s="4"/>
    </row>
    <row r="30" spans="1:14">
      <c r="A30" s="34"/>
      <c r="B30" s="6"/>
      <c r="C30" s="6" t="s">
        <v>158</v>
      </c>
      <c r="D30" s="30">
        <v>0</v>
      </c>
      <c r="E30" s="6" t="s">
        <v>1261</v>
      </c>
      <c r="F30" s="6" t="s">
        <v>1360</v>
      </c>
      <c r="G30" s="6" t="s">
        <v>1362</v>
      </c>
      <c r="H30" s="6" t="s">
        <v>1361</v>
      </c>
      <c r="I30" s="6" t="s">
        <v>1263</v>
      </c>
      <c r="J30" s="6" t="s">
        <v>1363</v>
      </c>
      <c r="K30" s="19" t="s">
        <v>1364</v>
      </c>
      <c r="M30" s="3"/>
      <c r="N30" s="4"/>
    </row>
    <row r="31" spans="1:14">
      <c r="A31" s="34"/>
      <c r="B31" s="6"/>
      <c r="C31" s="6"/>
      <c r="D31" s="30">
        <v>0.3</v>
      </c>
      <c r="E31" s="6" t="s">
        <v>1266</v>
      </c>
      <c r="F31" s="6" t="s">
        <v>1365</v>
      </c>
      <c r="G31" s="6" t="s">
        <v>1366</v>
      </c>
      <c r="H31" s="6" t="s">
        <v>2559</v>
      </c>
      <c r="I31" s="6" t="s">
        <v>2560</v>
      </c>
      <c r="J31" s="6" t="s">
        <v>1367</v>
      </c>
      <c r="K31" s="19" t="s">
        <v>1368</v>
      </c>
      <c r="M31" s="3"/>
      <c r="N31" s="4"/>
    </row>
    <row r="32" spans="1:14">
      <c r="A32" s="34"/>
      <c r="B32" s="6"/>
      <c r="C32" s="6"/>
      <c r="D32" s="30">
        <v>0.5</v>
      </c>
      <c r="E32" s="6" t="s">
        <v>1266</v>
      </c>
      <c r="F32" s="6" t="s">
        <v>1369</v>
      </c>
      <c r="G32" s="6" t="s">
        <v>1370</v>
      </c>
      <c r="H32" s="6" t="s">
        <v>2561</v>
      </c>
      <c r="I32" s="6" t="s">
        <v>2562</v>
      </c>
      <c r="J32" s="6" t="s">
        <v>1371</v>
      </c>
      <c r="K32" s="19" t="s">
        <v>1372</v>
      </c>
      <c r="M32" s="3"/>
      <c r="N32" s="4"/>
    </row>
    <row r="33" spans="1:14">
      <c r="A33" s="34"/>
      <c r="B33" s="6"/>
      <c r="C33" s="6"/>
      <c r="D33" s="30">
        <v>0.8</v>
      </c>
      <c r="E33" s="6" t="s">
        <v>1266</v>
      </c>
      <c r="F33" s="6" t="s">
        <v>1373</v>
      </c>
      <c r="G33" s="6" t="s">
        <v>1374</v>
      </c>
      <c r="H33" s="6" t="s">
        <v>2563</v>
      </c>
      <c r="I33" s="6" t="s">
        <v>2564</v>
      </c>
      <c r="J33" s="6" t="s">
        <v>1375</v>
      </c>
      <c r="K33" s="19" t="s">
        <v>1376</v>
      </c>
      <c r="M33" s="3"/>
      <c r="N33" s="4"/>
    </row>
    <row r="34" spans="1:14">
      <c r="A34" s="34"/>
      <c r="B34" s="6"/>
      <c r="C34" s="6" t="s">
        <v>2977</v>
      </c>
      <c r="D34" s="30">
        <v>0</v>
      </c>
      <c r="E34" s="6" t="s">
        <v>1261</v>
      </c>
      <c r="F34" s="6" t="s">
        <v>1377</v>
      </c>
      <c r="G34" s="6" t="s">
        <v>1379</v>
      </c>
      <c r="H34" s="6" t="s">
        <v>1378</v>
      </c>
      <c r="I34" s="6" t="s">
        <v>1263</v>
      </c>
      <c r="J34" s="6" t="s">
        <v>1380</v>
      </c>
      <c r="K34" s="19" t="s">
        <v>1381</v>
      </c>
      <c r="M34" s="3"/>
      <c r="N34" s="4"/>
    </row>
    <row r="35" spans="1:14">
      <c r="A35" s="17"/>
      <c r="B35" s="24"/>
      <c r="C35" s="6"/>
      <c r="D35" s="30">
        <v>0.3</v>
      </c>
      <c r="E35" s="6" t="s">
        <v>1266</v>
      </c>
      <c r="F35" s="6" t="s">
        <v>1382</v>
      </c>
      <c r="G35" s="6" t="s">
        <v>1383</v>
      </c>
      <c r="H35" s="6" t="s">
        <v>2565</v>
      </c>
      <c r="I35" s="6" t="s">
        <v>2566</v>
      </c>
      <c r="J35" s="6" t="s">
        <v>1384</v>
      </c>
      <c r="K35" s="19" t="s">
        <v>1385</v>
      </c>
      <c r="M35" s="3"/>
      <c r="N35" s="4"/>
    </row>
    <row r="36" spans="1:14">
      <c r="A36" s="34"/>
      <c r="B36" s="6"/>
      <c r="C36" s="6"/>
      <c r="D36" s="30">
        <v>0.5</v>
      </c>
      <c r="E36" s="6" t="s">
        <v>1266</v>
      </c>
      <c r="F36" s="6" t="s">
        <v>1386</v>
      </c>
      <c r="G36" s="6" t="s">
        <v>1387</v>
      </c>
      <c r="H36" s="6" t="s">
        <v>2567</v>
      </c>
      <c r="I36" s="6" t="s">
        <v>2568</v>
      </c>
      <c r="J36" s="6" t="s">
        <v>1388</v>
      </c>
      <c r="K36" s="19" t="s">
        <v>1389</v>
      </c>
      <c r="M36" s="3"/>
      <c r="N36" s="4"/>
    </row>
    <row r="37" spans="1:14">
      <c r="A37" s="28"/>
      <c r="B37" s="11"/>
      <c r="C37" s="11"/>
      <c r="D37" s="31">
        <v>0.8</v>
      </c>
      <c r="E37" s="11" t="s">
        <v>1266</v>
      </c>
      <c r="F37" s="11" t="s">
        <v>1390</v>
      </c>
      <c r="G37" s="11" t="s">
        <v>1391</v>
      </c>
      <c r="H37" s="11" t="s">
        <v>2569</v>
      </c>
      <c r="I37" s="11" t="s">
        <v>2570</v>
      </c>
      <c r="J37" s="11" t="s">
        <v>1392</v>
      </c>
      <c r="K37" s="21" t="s">
        <v>1393</v>
      </c>
      <c r="M37" s="3"/>
      <c r="N37" s="4"/>
    </row>
    <row r="38" spans="1:14">
      <c r="A38" s="13">
        <v>5.0000000000000001E-3</v>
      </c>
      <c r="B38" s="23">
        <v>5791</v>
      </c>
      <c r="C38" s="14" t="s">
        <v>8</v>
      </c>
      <c r="D38" s="29">
        <v>0</v>
      </c>
      <c r="E38" s="14" t="s">
        <v>1261</v>
      </c>
      <c r="F38" s="14" t="s">
        <v>1394</v>
      </c>
      <c r="G38" s="14" t="s">
        <v>1396</v>
      </c>
      <c r="H38" s="14" t="s">
        <v>1395</v>
      </c>
      <c r="I38" s="14" t="s">
        <v>2571</v>
      </c>
      <c r="J38" s="14" t="s">
        <v>1397</v>
      </c>
      <c r="K38" s="16" t="s">
        <v>1364</v>
      </c>
      <c r="M38" s="3"/>
      <c r="N38" s="4"/>
    </row>
    <row r="39" spans="1:14">
      <c r="A39" s="34"/>
      <c r="B39" s="6"/>
      <c r="C39" s="6"/>
      <c r="D39" s="30">
        <v>0.3</v>
      </c>
      <c r="E39" s="6" t="s">
        <v>1266</v>
      </c>
      <c r="F39" s="6" t="s">
        <v>1398</v>
      </c>
      <c r="G39" s="6" t="s">
        <v>1399</v>
      </c>
      <c r="H39" s="6" t="s">
        <v>2572</v>
      </c>
      <c r="I39" s="6" t="s">
        <v>2573</v>
      </c>
      <c r="J39" s="6" t="s">
        <v>1400</v>
      </c>
      <c r="K39" s="19" t="s">
        <v>1401</v>
      </c>
      <c r="M39" s="3"/>
      <c r="N39" s="4"/>
    </row>
    <row r="40" spans="1:14">
      <c r="A40" s="34"/>
      <c r="B40" s="6"/>
      <c r="C40" s="6"/>
      <c r="D40" s="30">
        <v>0.5</v>
      </c>
      <c r="E40" s="6" t="s">
        <v>1266</v>
      </c>
      <c r="F40" s="6" t="s">
        <v>1402</v>
      </c>
      <c r="G40" s="6" t="s">
        <v>1403</v>
      </c>
      <c r="H40" s="6" t="s">
        <v>2574</v>
      </c>
      <c r="I40" s="6" t="s">
        <v>2575</v>
      </c>
      <c r="J40" s="6" t="s">
        <v>1404</v>
      </c>
      <c r="K40" s="19" t="s">
        <v>1405</v>
      </c>
      <c r="M40" s="3"/>
      <c r="N40" s="4"/>
    </row>
    <row r="41" spans="1:14">
      <c r="A41" s="34"/>
      <c r="B41" s="6"/>
      <c r="C41" s="6"/>
      <c r="D41" s="30">
        <v>0.8</v>
      </c>
      <c r="E41" s="6" t="s">
        <v>1266</v>
      </c>
      <c r="F41" s="6" t="s">
        <v>1406</v>
      </c>
      <c r="G41" s="6" t="s">
        <v>1407</v>
      </c>
      <c r="H41" s="6" t="s">
        <v>2576</v>
      </c>
      <c r="I41" s="6" t="s">
        <v>2577</v>
      </c>
      <c r="J41" s="6" t="s">
        <v>1408</v>
      </c>
      <c r="K41" s="19" t="s">
        <v>1409</v>
      </c>
      <c r="M41" s="3"/>
      <c r="N41" s="4"/>
    </row>
    <row r="42" spans="1:14">
      <c r="A42" s="34"/>
      <c r="B42" s="6"/>
      <c r="C42" s="6" t="s">
        <v>2976</v>
      </c>
      <c r="D42" s="30">
        <v>0</v>
      </c>
      <c r="E42" s="6" t="s">
        <v>1261</v>
      </c>
      <c r="F42" s="6" t="s">
        <v>1410</v>
      </c>
      <c r="G42" s="6" t="s">
        <v>1412</v>
      </c>
      <c r="H42" s="6" t="s">
        <v>1411</v>
      </c>
      <c r="I42" s="6" t="s">
        <v>2571</v>
      </c>
      <c r="J42" s="6" t="s">
        <v>1413</v>
      </c>
      <c r="K42" s="19" t="s">
        <v>1414</v>
      </c>
      <c r="M42" s="3"/>
      <c r="N42" s="4"/>
    </row>
    <row r="43" spans="1:14">
      <c r="A43" s="34"/>
      <c r="B43" s="6"/>
      <c r="C43" s="6"/>
      <c r="D43" s="30">
        <v>0.3</v>
      </c>
      <c r="E43" s="6" t="s">
        <v>1266</v>
      </c>
      <c r="F43" s="6" t="s">
        <v>1415</v>
      </c>
      <c r="G43" s="6" t="s">
        <v>1416</v>
      </c>
      <c r="H43" s="6" t="s">
        <v>2578</v>
      </c>
      <c r="I43" s="6" t="s">
        <v>2579</v>
      </c>
      <c r="J43" s="6" t="s">
        <v>1417</v>
      </c>
      <c r="K43" s="19" t="s">
        <v>1418</v>
      </c>
      <c r="M43" s="3"/>
      <c r="N43" s="4"/>
    </row>
    <row r="44" spans="1:14">
      <c r="A44" s="34"/>
      <c r="B44" s="6"/>
      <c r="C44" s="6"/>
      <c r="D44" s="30">
        <v>0.5</v>
      </c>
      <c r="E44" s="6" t="s">
        <v>1266</v>
      </c>
      <c r="F44" s="6" t="s">
        <v>1419</v>
      </c>
      <c r="G44" s="6" t="s">
        <v>1420</v>
      </c>
      <c r="H44" s="6" t="s">
        <v>2580</v>
      </c>
      <c r="I44" s="6" t="s">
        <v>2581</v>
      </c>
      <c r="J44" s="6" t="s">
        <v>1421</v>
      </c>
      <c r="K44" s="19" t="s">
        <v>1422</v>
      </c>
      <c r="M44" s="3"/>
      <c r="N44" s="4"/>
    </row>
    <row r="45" spans="1:14">
      <c r="A45" s="34"/>
      <c r="B45" s="6"/>
      <c r="C45" s="6"/>
      <c r="D45" s="30">
        <v>0.8</v>
      </c>
      <c r="E45" s="6" t="s">
        <v>1266</v>
      </c>
      <c r="F45" s="6" t="s">
        <v>1423</v>
      </c>
      <c r="G45" s="6" t="s">
        <v>1424</v>
      </c>
      <c r="H45" s="6" t="s">
        <v>2582</v>
      </c>
      <c r="I45" s="6" t="s">
        <v>2583</v>
      </c>
      <c r="J45" s="6" t="s">
        <v>1425</v>
      </c>
      <c r="K45" s="19" t="s">
        <v>1426</v>
      </c>
      <c r="M45" s="3"/>
      <c r="N45" s="4"/>
    </row>
    <row r="46" spans="1:14">
      <c r="A46" s="34"/>
      <c r="B46" s="6"/>
      <c r="C46" s="6" t="s">
        <v>158</v>
      </c>
      <c r="D46" s="30">
        <v>0</v>
      </c>
      <c r="E46" s="6" t="s">
        <v>1261</v>
      </c>
      <c r="F46" s="6" t="s">
        <v>1427</v>
      </c>
      <c r="G46" s="6" t="s">
        <v>1429</v>
      </c>
      <c r="H46" s="6" t="s">
        <v>1428</v>
      </c>
      <c r="I46" s="6" t="s">
        <v>2571</v>
      </c>
      <c r="J46" s="6" t="s">
        <v>1430</v>
      </c>
      <c r="K46" s="19" t="s">
        <v>1431</v>
      </c>
      <c r="M46" s="3"/>
      <c r="N46" s="4"/>
    </row>
    <row r="47" spans="1:14">
      <c r="A47" s="34"/>
      <c r="B47" s="6"/>
      <c r="C47" s="6"/>
      <c r="D47" s="30">
        <v>0.3</v>
      </c>
      <c r="E47" s="6" t="s">
        <v>1266</v>
      </c>
      <c r="F47" s="6" t="s">
        <v>1432</v>
      </c>
      <c r="G47" s="6" t="s">
        <v>1433</v>
      </c>
      <c r="H47" s="6" t="s">
        <v>2584</v>
      </c>
      <c r="I47" s="6" t="s">
        <v>2585</v>
      </c>
      <c r="J47" s="6" t="s">
        <v>1434</v>
      </c>
      <c r="K47" s="19" t="s">
        <v>1435</v>
      </c>
      <c r="M47" s="3"/>
      <c r="N47" s="4"/>
    </row>
    <row r="48" spans="1:14">
      <c r="A48" s="34"/>
      <c r="B48" s="6"/>
      <c r="C48" s="6"/>
      <c r="D48" s="30">
        <v>0.5</v>
      </c>
      <c r="E48" s="6" t="s">
        <v>1266</v>
      </c>
      <c r="F48" s="6" t="s">
        <v>1436</v>
      </c>
      <c r="G48" s="6" t="s">
        <v>1437</v>
      </c>
      <c r="H48" s="6" t="s">
        <v>2586</v>
      </c>
      <c r="I48" s="6" t="s">
        <v>2587</v>
      </c>
      <c r="J48" s="6" t="s">
        <v>1438</v>
      </c>
      <c r="K48" s="19" t="s">
        <v>1439</v>
      </c>
      <c r="M48" s="3"/>
      <c r="N48" s="4"/>
    </row>
    <row r="49" spans="1:14">
      <c r="A49" s="34"/>
      <c r="B49" s="6"/>
      <c r="C49" s="6"/>
      <c r="D49" s="30">
        <v>0.8</v>
      </c>
      <c r="E49" s="6" t="s">
        <v>1266</v>
      </c>
      <c r="F49" s="6" t="s">
        <v>1440</v>
      </c>
      <c r="G49" s="6" t="s">
        <v>1441</v>
      </c>
      <c r="H49" s="6" t="s">
        <v>2588</v>
      </c>
      <c r="I49" s="6" t="s">
        <v>2589</v>
      </c>
      <c r="J49" s="6" t="s">
        <v>1442</v>
      </c>
      <c r="K49" s="19" t="s">
        <v>1443</v>
      </c>
      <c r="M49" s="3"/>
      <c r="N49" s="4"/>
    </row>
    <row r="50" spans="1:14">
      <c r="A50" s="34"/>
      <c r="B50" s="6"/>
      <c r="C50" s="6" t="s">
        <v>2977</v>
      </c>
      <c r="D50" s="30">
        <v>0</v>
      </c>
      <c r="E50" s="6" t="s">
        <v>1261</v>
      </c>
      <c r="F50" s="6" t="s">
        <v>1444</v>
      </c>
      <c r="G50" s="6" t="s">
        <v>1446</v>
      </c>
      <c r="H50" s="6" t="s">
        <v>1445</v>
      </c>
      <c r="I50" s="6" t="s">
        <v>2571</v>
      </c>
      <c r="J50" s="6" t="s">
        <v>1447</v>
      </c>
      <c r="K50" s="19" t="s">
        <v>1448</v>
      </c>
      <c r="M50" s="3"/>
      <c r="N50" s="4"/>
    </row>
    <row r="51" spans="1:14">
      <c r="A51" s="27"/>
      <c r="B51" s="24"/>
      <c r="C51" s="6"/>
      <c r="D51" s="30">
        <v>0.3</v>
      </c>
      <c r="E51" s="6" t="s">
        <v>1266</v>
      </c>
      <c r="F51" s="6" t="s">
        <v>1449</v>
      </c>
      <c r="G51" s="6" t="s">
        <v>1450</v>
      </c>
      <c r="H51" s="6" t="s">
        <v>2590</v>
      </c>
      <c r="I51" s="6" t="s">
        <v>2591</v>
      </c>
      <c r="J51" s="6" t="s">
        <v>1451</v>
      </c>
      <c r="K51" s="19" t="s">
        <v>1452</v>
      </c>
      <c r="M51" s="3"/>
      <c r="N51" s="4"/>
    </row>
    <row r="52" spans="1:14">
      <c r="A52" s="34"/>
      <c r="B52" s="6"/>
      <c r="C52" s="6"/>
      <c r="D52" s="30">
        <v>0.5</v>
      </c>
      <c r="E52" s="6" t="s">
        <v>1266</v>
      </c>
      <c r="F52" s="6" t="s">
        <v>1453</v>
      </c>
      <c r="G52" s="6" t="s">
        <v>1454</v>
      </c>
      <c r="H52" s="6" t="s">
        <v>2592</v>
      </c>
      <c r="I52" s="6" t="s">
        <v>2593</v>
      </c>
      <c r="J52" s="6" t="s">
        <v>1455</v>
      </c>
      <c r="K52" s="19" t="s">
        <v>1456</v>
      </c>
      <c r="M52" s="3"/>
      <c r="N52" s="4"/>
    </row>
    <row r="53" spans="1:14">
      <c r="A53" s="28"/>
      <c r="B53" s="11"/>
      <c r="C53" s="11"/>
      <c r="D53" s="31">
        <v>0.8</v>
      </c>
      <c r="E53" s="11" t="s">
        <v>1266</v>
      </c>
      <c r="F53" s="11" t="s">
        <v>1457</v>
      </c>
      <c r="G53" s="11" t="s">
        <v>1458</v>
      </c>
      <c r="H53" s="11" t="s">
        <v>2594</v>
      </c>
      <c r="I53" s="11" t="s">
        <v>2595</v>
      </c>
      <c r="J53" s="11" t="s">
        <v>1459</v>
      </c>
      <c r="K53" s="21" t="s">
        <v>1460</v>
      </c>
      <c r="M53" s="3"/>
      <c r="N53" s="4"/>
    </row>
    <row r="54" spans="1:14">
      <c r="A54" s="26">
        <v>0.01</v>
      </c>
      <c r="B54" s="23">
        <v>11582</v>
      </c>
      <c r="C54" s="14" t="s">
        <v>8</v>
      </c>
      <c r="D54" s="29">
        <v>0</v>
      </c>
      <c r="E54" s="14" t="s">
        <v>1261</v>
      </c>
      <c r="F54" s="14" t="s">
        <v>1461</v>
      </c>
      <c r="G54" s="14" t="s">
        <v>1463</v>
      </c>
      <c r="H54" s="14" t="s">
        <v>1462</v>
      </c>
      <c r="I54" s="14" t="s">
        <v>2571</v>
      </c>
      <c r="J54" s="14" t="s">
        <v>1464</v>
      </c>
      <c r="K54" s="16" t="s">
        <v>1364</v>
      </c>
      <c r="M54" s="2"/>
      <c r="N54" s="4"/>
    </row>
    <row r="55" spans="1:14">
      <c r="A55" s="34"/>
      <c r="B55" s="6"/>
      <c r="C55" s="6"/>
      <c r="D55" s="30">
        <v>0.3</v>
      </c>
      <c r="E55" s="6" t="s">
        <v>1266</v>
      </c>
      <c r="F55" s="6" t="s">
        <v>1465</v>
      </c>
      <c r="G55" s="6" t="s">
        <v>1467</v>
      </c>
      <c r="H55" s="6" t="s">
        <v>1466</v>
      </c>
      <c r="I55" s="6" t="s">
        <v>2596</v>
      </c>
      <c r="J55" s="6" t="s">
        <v>1468</v>
      </c>
      <c r="K55" s="19" t="s">
        <v>1469</v>
      </c>
      <c r="M55" s="2"/>
      <c r="N55" s="4"/>
    </row>
    <row r="56" spans="1:14">
      <c r="A56" s="34"/>
      <c r="B56" s="6"/>
      <c r="C56" s="6"/>
      <c r="D56" s="30">
        <v>0.5</v>
      </c>
      <c r="E56" s="6" t="s">
        <v>1266</v>
      </c>
      <c r="F56" s="6" t="s">
        <v>1470</v>
      </c>
      <c r="G56" s="6" t="s">
        <v>1471</v>
      </c>
      <c r="H56" s="6" t="s">
        <v>2597</v>
      </c>
      <c r="I56" s="6" t="s">
        <v>1517</v>
      </c>
      <c r="J56" s="6" t="s">
        <v>1472</v>
      </c>
      <c r="K56" s="19" t="s">
        <v>1473</v>
      </c>
      <c r="M56" s="2"/>
      <c r="N56" s="4"/>
    </row>
    <row r="57" spans="1:14">
      <c r="A57" s="34"/>
      <c r="B57" s="6"/>
      <c r="C57" s="6"/>
      <c r="D57" s="30">
        <v>0.8</v>
      </c>
      <c r="E57" s="6" t="s">
        <v>1266</v>
      </c>
      <c r="F57" s="6" t="s">
        <v>1474</v>
      </c>
      <c r="G57" s="6" t="s">
        <v>1475</v>
      </c>
      <c r="H57" s="6" t="s">
        <v>2598</v>
      </c>
      <c r="I57" s="6" t="s">
        <v>2599</v>
      </c>
      <c r="J57" s="6" t="s">
        <v>1476</v>
      </c>
      <c r="K57" s="19" t="s">
        <v>1477</v>
      </c>
      <c r="M57" s="2"/>
      <c r="N57" s="4"/>
    </row>
    <row r="58" spans="1:14">
      <c r="A58" s="34"/>
      <c r="B58" s="6"/>
      <c r="C58" s="6" t="s">
        <v>2976</v>
      </c>
      <c r="D58" s="30">
        <v>0</v>
      </c>
      <c r="E58" s="6" t="s">
        <v>1261</v>
      </c>
      <c r="F58" s="6" t="s">
        <v>1478</v>
      </c>
      <c r="G58" s="6" t="s">
        <v>1480</v>
      </c>
      <c r="H58" s="6" t="s">
        <v>1479</v>
      </c>
      <c r="I58" s="6" t="s">
        <v>2596</v>
      </c>
      <c r="J58" s="6" t="s">
        <v>1481</v>
      </c>
      <c r="K58" s="19" t="s">
        <v>1482</v>
      </c>
      <c r="M58" s="2"/>
      <c r="N58" s="4"/>
    </row>
    <row r="59" spans="1:14">
      <c r="A59" s="34"/>
      <c r="B59" s="6"/>
      <c r="C59" s="6"/>
      <c r="D59" s="30">
        <v>0.3</v>
      </c>
      <c r="E59" s="6" t="s">
        <v>1266</v>
      </c>
      <c r="F59" s="6" t="s">
        <v>1483</v>
      </c>
      <c r="G59" s="6" t="s">
        <v>1485</v>
      </c>
      <c r="H59" s="6" t="s">
        <v>1484</v>
      </c>
      <c r="I59" s="6" t="s">
        <v>2571</v>
      </c>
      <c r="J59" s="6" t="s">
        <v>1486</v>
      </c>
      <c r="K59" s="19" t="s">
        <v>1487</v>
      </c>
      <c r="M59" s="2"/>
      <c r="N59" s="4"/>
    </row>
    <row r="60" spans="1:14">
      <c r="A60" s="34"/>
      <c r="B60" s="6"/>
      <c r="C60" s="6"/>
      <c r="D60" s="30">
        <v>0.5</v>
      </c>
      <c r="E60" s="6" t="s">
        <v>1266</v>
      </c>
      <c r="F60" s="6" t="s">
        <v>1488</v>
      </c>
      <c r="G60" s="6" t="s">
        <v>1489</v>
      </c>
      <c r="H60" s="6" t="s">
        <v>2600</v>
      </c>
      <c r="I60" s="6" t="s">
        <v>2601</v>
      </c>
      <c r="J60" s="6" t="s">
        <v>1490</v>
      </c>
      <c r="K60" s="19" t="s">
        <v>1491</v>
      </c>
      <c r="M60" s="2"/>
      <c r="N60" s="4"/>
    </row>
    <row r="61" spans="1:14">
      <c r="A61" s="34"/>
      <c r="B61" s="6"/>
      <c r="C61" s="6"/>
      <c r="D61" s="30">
        <v>0.8</v>
      </c>
      <c r="E61" s="6" t="s">
        <v>1266</v>
      </c>
      <c r="F61" s="6" t="s">
        <v>1492</v>
      </c>
      <c r="G61" s="6" t="s">
        <v>1493</v>
      </c>
      <c r="H61" s="6" t="s">
        <v>2602</v>
      </c>
      <c r="I61" s="6" t="s">
        <v>2603</v>
      </c>
      <c r="J61" s="6" t="s">
        <v>1494</v>
      </c>
      <c r="K61" s="19" t="s">
        <v>1495</v>
      </c>
      <c r="M61" s="2"/>
      <c r="N61" s="4"/>
    </row>
    <row r="62" spans="1:14">
      <c r="A62" s="34"/>
      <c r="B62" s="6"/>
      <c r="C62" s="6" t="s">
        <v>158</v>
      </c>
      <c r="D62" s="30">
        <v>0</v>
      </c>
      <c r="E62" s="6" t="s">
        <v>1261</v>
      </c>
      <c r="F62" s="6" t="s">
        <v>1496</v>
      </c>
      <c r="G62" s="6" t="s">
        <v>1498</v>
      </c>
      <c r="H62" s="6" t="s">
        <v>1497</v>
      </c>
      <c r="I62" s="6" t="s">
        <v>2571</v>
      </c>
      <c r="J62" s="6" t="s">
        <v>1499</v>
      </c>
      <c r="K62" s="19" t="s">
        <v>1500</v>
      </c>
      <c r="M62" s="2"/>
      <c r="N62" s="4"/>
    </row>
    <row r="63" spans="1:14">
      <c r="A63" s="34"/>
      <c r="B63" s="6"/>
      <c r="C63" s="6"/>
      <c r="D63" s="30">
        <v>0.3</v>
      </c>
      <c r="E63" s="6" t="s">
        <v>1266</v>
      </c>
      <c r="F63" s="6" t="s">
        <v>1501</v>
      </c>
      <c r="G63" s="6" t="s">
        <v>1502</v>
      </c>
      <c r="H63" s="6" t="s">
        <v>2604</v>
      </c>
      <c r="I63" s="6" t="s">
        <v>2605</v>
      </c>
      <c r="J63" s="6" t="s">
        <v>1503</v>
      </c>
      <c r="K63" s="19" t="s">
        <v>1504</v>
      </c>
      <c r="M63" s="2"/>
      <c r="N63" s="4"/>
    </row>
    <row r="64" spans="1:14">
      <c r="A64" s="34"/>
      <c r="B64" s="6"/>
      <c r="C64" s="6"/>
      <c r="D64" s="30">
        <v>0.5</v>
      </c>
      <c r="E64" s="6" t="s">
        <v>1266</v>
      </c>
      <c r="F64" s="6" t="s">
        <v>1505</v>
      </c>
      <c r="G64" s="6" t="s">
        <v>1506</v>
      </c>
      <c r="H64" s="6" t="s">
        <v>2606</v>
      </c>
      <c r="I64" s="6" t="s">
        <v>2607</v>
      </c>
      <c r="J64" s="6" t="s">
        <v>1507</v>
      </c>
      <c r="K64" s="19" t="s">
        <v>1508</v>
      </c>
      <c r="M64" s="2"/>
      <c r="N64" s="4"/>
    </row>
    <row r="65" spans="1:14">
      <c r="A65" s="34"/>
      <c r="B65" s="6"/>
      <c r="C65" s="6"/>
      <c r="D65" s="30">
        <v>0.8</v>
      </c>
      <c r="E65" s="6" t="s">
        <v>1266</v>
      </c>
      <c r="F65" s="6" t="s">
        <v>1509</v>
      </c>
      <c r="G65" s="6" t="s">
        <v>1510</v>
      </c>
      <c r="H65" s="6" t="s">
        <v>2608</v>
      </c>
      <c r="I65" s="6" t="s">
        <v>2609</v>
      </c>
      <c r="J65" s="6" t="s">
        <v>1511</v>
      </c>
      <c r="K65" s="19" t="s">
        <v>1512</v>
      </c>
      <c r="M65" s="2"/>
      <c r="N65" s="4"/>
    </row>
    <row r="66" spans="1:14">
      <c r="A66" s="34"/>
      <c r="B66" s="6"/>
      <c r="C66" s="6" t="s">
        <v>2977</v>
      </c>
      <c r="D66" s="30">
        <v>0</v>
      </c>
      <c r="E66" s="6" t="s">
        <v>1261</v>
      </c>
      <c r="F66" s="6" t="s">
        <v>1513</v>
      </c>
      <c r="G66" s="6" t="s">
        <v>1515</v>
      </c>
      <c r="H66" s="6" t="s">
        <v>1514</v>
      </c>
      <c r="I66" s="6" t="s">
        <v>2571</v>
      </c>
      <c r="J66" s="6" t="s">
        <v>1516</v>
      </c>
      <c r="K66" s="19" t="s">
        <v>1517</v>
      </c>
      <c r="M66" s="2"/>
      <c r="N66" s="4"/>
    </row>
    <row r="67" spans="1:14">
      <c r="A67" s="34"/>
      <c r="B67" s="6"/>
      <c r="C67" s="6"/>
      <c r="D67" s="30">
        <v>0.3</v>
      </c>
      <c r="E67" s="6" t="s">
        <v>1266</v>
      </c>
      <c r="F67" s="6" t="s">
        <v>1518</v>
      </c>
      <c r="G67" s="6" t="s">
        <v>1519</v>
      </c>
      <c r="H67" s="6" t="s">
        <v>2610</v>
      </c>
      <c r="I67" s="6" t="s">
        <v>2611</v>
      </c>
      <c r="J67" s="6" t="s">
        <v>1520</v>
      </c>
      <c r="K67" s="19" t="s">
        <v>1521</v>
      </c>
      <c r="M67" s="2"/>
      <c r="N67" s="4"/>
    </row>
    <row r="68" spans="1:14">
      <c r="A68" s="34"/>
      <c r="B68" s="6"/>
      <c r="C68" s="6"/>
      <c r="D68" s="30">
        <v>0.5</v>
      </c>
      <c r="E68" s="6" t="s">
        <v>1266</v>
      </c>
      <c r="F68" s="6" t="s">
        <v>1522</v>
      </c>
      <c r="G68" s="6" t="s">
        <v>1523</v>
      </c>
      <c r="H68" s="6" t="s">
        <v>2612</v>
      </c>
      <c r="I68" s="6" t="s">
        <v>2613</v>
      </c>
      <c r="J68" s="6" t="s">
        <v>1524</v>
      </c>
      <c r="K68" s="19" t="s">
        <v>1525</v>
      </c>
      <c r="M68" s="2"/>
      <c r="N68" s="4"/>
    </row>
    <row r="69" spans="1:14">
      <c r="A69" s="28"/>
      <c r="B69" s="11"/>
      <c r="C69" s="11"/>
      <c r="D69" s="31">
        <v>0.8</v>
      </c>
      <c r="E69" s="11" t="s">
        <v>1266</v>
      </c>
      <c r="F69" s="11" t="s">
        <v>1526</v>
      </c>
      <c r="G69" s="11" t="s">
        <v>1527</v>
      </c>
      <c r="H69" s="11" t="s">
        <v>2614</v>
      </c>
      <c r="I69" s="11" t="s">
        <v>2615</v>
      </c>
      <c r="J69" s="11" t="s">
        <v>1528</v>
      </c>
      <c r="K69" s="21" t="s">
        <v>1529</v>
      </c>
      <c r="M69" s="2"/>
      <c r="N69" s="4"/>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FBC128-D091-2D43-A032-AFFE59298C02}">
  <dimension ref="A1:D15"/>
  <sheetViews>
    <sheetView workbookViewId="0">
      <selection activeCell="A3" sqref="A3"/>
    </sheetView>
  </sheetViews>
  <sheetFormatPr baseColWidth="10" defaultRowHeight="16"/>
  <cols>
    <col min="1" max="1" width="37.5703125" style="6" bestFit="1" customWidth="1"/>
    <col min="2" max="2" width="18.7109375" style="127" bestFit="1" customWidth="1"/>
    <col min="3" max="3" width="22.7109375" style="6" bestFit="1" customWidth="1"/>
    <col min="4" max="4" width="23.140625" style="6" bestFit="1" customWidth="1"/>
    <col min="5" max="16384" width="10.7109375" style="6"/>
  </cols>
  <sheetData>
    <row r="1" spans="1:4" s="33" customFormat="1">
      <c r="A1" s="33" t="s">
        <v>4175</v>
      </c>
    </row>
    <row r="2" spans="1:4" s="111" customFormat="1">
      <c r="A2" s="111" t="s">
        <v>4177</v>
      </c>
    </row>
    <row r="4" spans="1:4" ht="34">
      <c r="A4" s="56" t="s">
        <v>4040</v>
      </c>
      <c r="B4" s="126" t="s">
        <v>4038</v>
      </c>
      <c r="C4" s="56" t="s">
        <v>4030</v>
      </c>
      <c r="D4" s="56" t="s">
        <v>4034</v>
      </c>
    </row>
    <row r="5" spans="1:4" ht="51">
      <c r="A5" s="6" t="s">
        <v>4031</v>
      </c>
      <c r="B5" s="127" t="s">
        <v>4041</v>
      </c>
      <c r="C5" s="6">
        <v>30780</v>
      </c>
      <c r="D5" s="6" t="s">
        <v>4039</v>
      </c>
    </row>
    <row r="6" spans="1:4" ht="34">
      <c r="A6" s="6" t="s">
        <v>4032</v>
      </c>
      <c r="B6" s="127" t="s">
        <v>4042</v>
      </c>
      <c r="C6" s="6">
        <v>30760</v>
      </c>
    </row>
    <row r="7" spans="1:4" ht="34">
      <c r="A7" s="6" t="s">
        <v>4033</v>
      </c>
      <c r="B7" s="127" t="s">
        <v>4043</v>
      </c>
      <c r="C7" s="6">
        <v>30870</v>
      </c>
    </row>
    <row r="8" spans="1:4" ht="17">
      <c r="A8" s="6" t="s">
        <v>4035</v>
      </c>
      <c r="B8" s="127" t="s">
        <v>4044</v>
      </c>
      <c r="C8" s="6">
        <v>30690</v>
      </c>
      <c r="D8" s="6" t="s">
        <v>4176</v>
      </c>
    </row>
    <row r="9" spans="1:4" ht="34">
      <c r="A9" s="6" t="s">
        <v>2113</v>
      </c>
      <c r="B9" s="127" t="s">
        <v>4045</v>
      </c>
      <c r="C9" s="6">
        <v>50</v>
      </c>
    </row>
    <row r="10" spans="1:4" ht="34">
      <c r="A10" s="6" t="s">
        <v>2114</v>
      </c>
      <c r="B10" s="127" t="s">
        <v>4046</v>
      </c>
      <c r="C10" s="6">
        <v>30140</v>
      </c>
    </row>
    <row r="11" spans="1:4" ht="17">
      <c r="A11" s="6" t="s">
        <v>2115</v>
      </c>
      <c r="B11" s="127" t="s">
        <v>4047</v>
      </c>
      <c r="C11" s="6">
        <v>30000</v>
      </c>
    </row>
    <row r="12" spans="1:4" ht="17">
      <c r="A12" s="6" t="s">
        <v>2118</v>
      </c>
      <c r="B12" s="127" t="s">
        <v>4048</v>
      </c>
      <c r="C12" s="6">
        <v>30050</v>
      </c>
    </row>
    <row r="13" spans="1:4" ht="17">
      <c r="A13" s="6" t="s">
        <v>2116</v>
      </c>
      <c r="B13" s="127" t="s">
        <v>4049</v>
      </c>
      <c r="C13" s="6">
        <v>30060</v>
      </c>
    </row>
    <row r="15" spans="1:4" ht="68">
      <c r="A15" s="6" t="s">
        <v>4036</v>
      </c>
      <c r="B15" s="127" t="s">
        <v>4050</v>
      </c>
      <c r="C15" s="6" t="s">
        <v>4037</v>
      </c>
    </row>
  </sheetData>
  <pageMargins left="0.7" right="0.7" top="0.75" bottom="0.75" header="0.3" footer="0.3"/>
  <ignoredErrors>
    <ignoredError sqref="B8" numberStoredAsText="1"/>
  </ignoredErrors>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5B9C6F-04B5-A546-A26B-85BAC53216D6}">
  <dimension ref="A1:I43"/>
  <sheetViews>
    <sheetView zoomScale="88" workbookViewId="0">
      <selection activeCell="A2" sqref="A2"/>
    </sheetView>
  </sheetViews>
  <sheetFormatPr baseColWidth="10" defaultRowHeight="16"/>
  <cols>
    <col min="1" max="1" width="28.28515625" style="65" bestFit="1" customWidth="1"/>
    <col min="2" max="16384" width="10.7109375" style="65"/>
  </cols>
  <sheetData>
    <row r="1" spans="1:9">
      <c r="A1" s="1" t="s">
        <v>4178</v>
      </c>
    </row>
    <row r="2" spans="1:9">
      <c r="A2" s="65" t="s">
        <v>3578</v>
      </c>
    </row>
    <row r="3" spans="1:9">
      <c r="A3" s="65" t="s">
        <v>3579</v>
      </c>
    </row>
    <row r="4" spans="1:9">
      <c r="A4" s="65" t="s">
        <v>3580</v>
      </c>
    </row>
    <row r="6" spans="1:9">
      <c r="A6" s="1" t="s">
        <v>2126</v>
      </c>
      <c r="B6" s="83"/>
      <c r="C6" s="83"/>
      <c r="D6" s="83"/>
      <c r="E6" s="83"/>
      <c r="F6" s="83"/>
      <c r="G6" s="83"/>
      <c r="H6" s="83"/>
    </row>
    <row r="7" spans="1:9">
      <c r="A7" s="38" t="s">
        <v>2108</v>
      </c>
      <c r="B7" s="8" t="s">
        <v>2119</v>
      </c>
      <c r="C7" s="8" t="s">
        <v>15</v>
      </c>
      <c r="D7" s="8" t="s">
        <v>33</v>
      </c>
      <c r="E7" s="8" t="s">
        <v>21</v>
      </c>
      <c r="F7" s="8" t="s">
        <v>9</v>
      </c>
      <c r="G7" s="8" t="s">
        <v>27</v>
      </c>
      <c r="H7" s="10" t="s">
        <v>2109</v>
      </c>
    </row>
    <row r="8" spans="1:9">
      <c r="A8" s="39" t="s">
        <v>2110</v>
      </c>
      <c r="B8" s="95">
        <v>89211</v>
      </c>
      <c r="C8" s="96">
        <v>16443</v>
      </c>
      <c r="D8" s="96">
        <v>10714</v>
      </c>
      <c r="E8" s="96">
        <v>1764</v>
      </c>
      <c r="F8" s="96">
        <v>58777</v>
      </c>
      <c r="G8" s="96">
        <v>1134</v>
      </c>
      <c r="H8" s="97">
        <v>379</v>
      </c>
      <c r="I8" s="98"/>
    </row>
    <row r="9" spans="1:9">
      <c r="A9" s="39" t="s">
        <v>2111</v>
      </c>
      <c r="B9" s="99">
        <v>94165</v>
      </c>
      <c r="C9" s="100">
        <v>17271</v>
      </c>
      <c r="D9" s="100">
        <v>13199</v>
      </c>
      <c r="E9" s="100">
        <v>1852</v>
      </c>
      <c r="F9" s="100">
        <v>60258</v>
      </c>
      <c r="G9" s="100">
        <v>1190</v>
      </c>
      <c r="H9" s="101">
        <v>395</v>
      </c>
      <c r="I9" s="98"/>
    </row>
    <row r="10" spans="1:9">
      <c r="A10" s="39" t="s">
        <v>2117</v>
      </c>
      <c r="B10" s="99">
        <v>95451</v>
      </c>
      <c r="C10" s="100">
        <v>17279</v>
      </c>
      <c r="D10" s="100">
        <v>13424</v>
      </c>
      <c r="E10" s="100">
        <v>1854</v>
      </c>
      <c r="F10" s="100">
        <v>61288</v>
      </c>
      <c r="G10" s="100">
        <v>1208</v>
      </c>
      <c r="H10" s="101">
        <v>398</v>
      </c>
      <c r="I10" s="98"/>
    </row>
    <row r="11" spans="1:9">
      <c r="A11" s="39" t="s">
        <v>2112</v>
      </c>
      <c r="B11" s="99">
        <v>94596</v>
      </c>
      <c r="C11" s="100">
        <v>17270</v>
      </c>
      <c r="D11" s="100">
        <v>12440</v>
      </c>
      <c r="E11" s="100">
        <v>1833</v>
      </c>
      <c r="F11" s="100">
        <v>61496</v>
      </c>
      <c r="G11" s="100">
        <v>1166</v>
      </c>
      <c r="H11" s="101">
        <v>391</v>
      </c>
      <c r="I11" s="98"/>
    </row>
    <row r="12" spans="1:9">
      <c r="A12" s="39" t="s">
        <v>2113</v>
      </c>
      <c r="B12" s="99">
        <v>222399</v>
      </c>
      <c r="C12" s="100">
        <v>49545</v>
      </c>
      <c r="D12" s="100">
        <v>39430</v>
      </c>
      <c r="E12" s="100">
        <v>5380</v>
      </c>
      <c r="F12" s="100">
        <v>124130</v>
      </c>
      <c r="G12" s="100">
        <v>3042</v>
      </c>
      <c r="H12" s="101">
        <v>872</v>
      </c>
      <c r="I12" s="98"/>
    </row>
    <row r="13" spans="1:9">
      <c r="A13" s="39" t="s">
        <v>2114</v>
      </c>
      <c r="B13" s="99">
        <v>96369</v>
      </c>
      <c r="C13" s="100">
        <v>17883</v>
      </c>
      <c r="D13" s="100">
        <v>14356</v>
      </c>
      <c r="E13" s="100">
        <v>1930</v>
      </c>
      <c r="F13" s="100">
        <v>60687</v>
      </c>
      <c r="G13" s="100">
        <v>1091</v>
      </c>
      <c r="H13" s="101">
        <v>422</v>
      </c>
      <c r="I13" s="98"/>
    </row>
    <row r="14" spans="1:9">
      <c r="A14" s="39" t="s">
        <v>2115</v>
      </c>
      <c r="B14" s="99">
        <v>118159</v>
      </c>
      <c r="C14" s="100">
        <v>23118</v>
      </c>
      <c r="D14" s="100">
        <v>19288</v>
      </c>
      <c r="E14" s="100">
        <v>2132</v>
      </c>
      <c r="F14" s="100">
        <v>71851</v>
      </c>
      <c r="G14" s="100">
        <v>1318</v>
      </c>
      <c r="H14" s="101">
        <v>452</v>
      </c>
      <c r="I14" s="98"/>
    </row>
    <row r="15" spans="1:9">
      <c r="A15" s="39" t="s">
        <v>2118</v>
      </c>
      <c r="B15" s="99">
        <v>129928</v>
      </c>
      <c r="C15" s="100">
        <v>23324</v>
      </c>
      <c r="D15" s="100">
        <v>22023</v>
      </c>
      <c r="E15" s="100">
        <v>2360</v>
      </c>
      <c r="F15" s="100">
        <v>90259</v>
      </c>
      <c r="G15" s="100">
        <v>1459</v>
      </c>
      <c r="H15" s="101">
        <v>503</v>
      </c>
      <c r="I15" s="98"/>
    </row>
    <row r="16" spans="1:9">
      <c r="A16" s="40" t="s">
        <v>2116</v>
      </c>
      <c r="B16" s="102">
        <v>129412</v>
      </c>
      <c r="C16" s="103">
        <v>23929</v>
      </c>
      <c r="D16" s="103">
        <v>22033</v>
      </c>
      <c r="E16" s="103">
        <v>2378</v>
      </c>
      <c r="F16" s="103">
        <v>79165</v>
      </c>
      <c r="G16" s="103">
        <v>1434</v>
      </c>
      <c r="H16" s="104">
        <v>473</v>
      </c>
      <c r="I16" s="98"/>
    </row>
    <row r="17" spans="1:9">
      <c r="A17" s="38" t="s">
        <v>2119</v>
      </c>
      <c r="B17" s="105">
        <v>224364</v>
      </c>
      <c r="C17" s="106">
        <v>49763</v>
      </c>
      <c r="D17" s="106">
        <v>5410</v>
      </c>
      <c r="E17" s="106">
        <v>5410</v>
      </c>
      <c r="F17" s="106">
        <v>125144</v>
      </c>
      <c r="G17" s="106">
        <v>3060</v>
      </c>
      <c r="H17" s="107">
        <v>876</v>
      </c>
      <c r="I17" s="98"/>
    </row>
    <row r="18" spans="1:9">
      <c r="B18" s="98"/>
      <c r="C18" s="98"/>
      <c r="D18" s="98"/>
      <c r="E18" s="98"/>
      <c r="F18" s="98"/>
      <c r="G18" s="98"/>
      <c r="H18" s="98"/>
      <c r="I18" s="98"/>
    </row>
    <row r="19" spans="1:9">
      <c r="A19" s="5" t="s">
        <v>2127</v>
      </c>
      <c r="C19" s="98"/>
      <c r="D19" s="98"/>
      <c r="E19" s="98"/>
      <c r="F19" s="98"/>
      <c r="G19" s="98"/>
      <c r="H19" s="98"/>
      <c r="I19" s="98"/>
    </row>
    <row r="20" spans="1:9">
      <c r="A20" s="38" t="s">
        <v>2108</v>
      </c>
      <c r="B20" s="41" t="s">
        <v>2119</v>
      </c>
      <c r="C20" s="41" t="s">
        <v>15</v>
      </c>
      <c r="D20" s="41" t="s">
        <v>33</v>
      </c>
      <c r="E20" s="41" t="s">
        <v>21</v>
      </c>
      <c r="F20" s="41" t="s">
        <v>9</v>
      </c>
      <c r="G20" s="42" t="s">
        <v>27</v>
      </c>
      <c r="H20" s="98"/>
      <c r="I20" s="98"/>
    </row>
    <row r="21" spans="1:9">
      <c r="A21" s="39" t="s">
        <v>2110</v>
      </c>
      <c r="B21" s="95">
        <f>SUM(C21:G21)</f>
        <v>161711</v>
      </c>
      <c r="C21" s="96">
        <v>3665</v>
      </c>
      <c r="D21" s="96">
        <v>3420</v>
      </c>
      <c r="E21" s="96">
        <v>410</v>
      </c>
      <c r="F21" s="96">
        <v>150440</v>
      </c>
      <c r="G21" s="97">
        <v>3776</v>
      </c>
      <c r="H21" s="98"/>
      <c r="I21" s="98"/>
    </row>
    <row r="22" spans="1:9">
      <c r="A22" s="39" t="s">
        <v>2111</v>
      </c>
      <c r="B22" s="99">
        <f t="shared" ref="B22:B29" si="0">SUM(C22:G22)</f>
        <v>148275</v>
      </c>
      <c r="C22" s="100">
        <v>3380</v>
      </c>
      <c r="D22" s="100">
        <v>3123</v>
      </c>
      <c r="E22" s="100">
        <v>375</v>
      </c>
      <c r="F22" s="100">
        <v>137939</v>
      </c>
      <c r="G22" s="101">
        <v>3458</v>
      </c>
      <c r="H22" s="98"/>
      <c r="I22" s="98"/>
    </row>
    <row r="23" spans="1:9">
      <c r="A23" s="39" t="s">
        <v>2117</v>
      </c>
      <c r="B23" s="99">
        <f t="shared" si="0"/>
        <v>161881</v>
      </c>
      <c r="C23" s="100">
        <v>3668</v>
      </c>
      <c r="D23" s="100">
        <v>3419</v>
      </c>
      <c r="E23" s="100">
        <v>411</v>
      </c>
      <c r="F23" s="100">
        <v>150600</v>
      </c>
      <c r="G23" s="101">
        <v>3783</v>
      </c>
      <c r="H23" s="98"/>
      <c r="I23" s="98"/>
    </row>
    <row r="24" spans="1:9">
      <c r="A24" s="39" t="s">
        <v>2112</v>
      </c>
      <c r="B24" s="99">
        <f t="shared" si="0"/>
        <v>162019</v>
      </c>
      <c r="C24" s="100">
        <v>3667</v>
      </c>
      <c r="D24" s="100">
        <v>3423</v>
      </c>
      <c r="E24" s="100">
        <v>411</v>
      </c>
      <c r="F24" s="100">
        <v>150732</v>
      </c>
      <c r="G24" s="101">
        <v>3786</v>
      </c>
      <c r="H24" s="98"/>
      <c r="I24" s="98"/>
    </row>
    <row r="25" spans="1:9">
      <c r="A25" s="39" t="s">
        <v>2113</v>
      </c>
      <c r="B25" s="99">
        <f t="shared" si="0"/>
        <v>169546</v>
      </c>
      <c r="C25" s="100">
        <v>3835</v>
      </c>
      <c r="D25" s="100">
        <v>3583</v>
      </c>
      <c r="E25" s="100">
        <v>440</v>
      </c>
      <c r="F25" s="100">
        <v>157788</v>
      </c>
      <c r="G25" s="101">
        <v>3900</v>
      </c>
      <c r="H25" s="98"/>
      <c r="I25" s="98"/>
    </row>
    <row r="26" spans="1:9">
      <c r="A26" s="39" t="s">
        <v>2114</v>
      </c>
      <c r="B26" s="99">
        <f t="shared" si="0"/>
        <v>164605</v>
      </c>
      <c r="C26" s="100">
        <v>3679</v>
      </c>
      <c r="D26" s="100">
        <v>3498</v>
      </c>
      <c r="E26" s="100">
        <v>425</v>
      </c>
      <c r="F26" s="100">
        <v>153192</v>
      </c>
      <c r="G26" s="101">
        <v>3811</v>
      </c>
      <c r="H26" s="98"/>
      <c r="I26" s="98"/>
    </row>
    <row r="27" spans="1:9">
      <c r="A27" s="39" t="s">
        <v>2115</v>
      </c>
      <c r="B27" s="99">
        <f t="shared" si="0"/>
        <v>164910</v>
      </c>
      <c r="C27" s="100">
        <v>3691</v>
      </c>
      <c r="D27" s="100">
        <v>3501</v>
      </c>
      <c r="E27" s="100">
        <v>425</v>
      </c>
      <c r="F27" s="100">
        <v>153467</v>
      </c>
      <c r="G27" s="101">
        <v>3826</v>
      </c>
      <c r="H27" s="98"/>
      <c r="I27" s="98"/>
    </row>
    <row r="28" spans="1:9">
      <c r="A28" s="39" t="s">
        <v>2118</v>
      </c>
      <c r="B28" s="99">
        <f t="shared" si="0"/>
        <v>164909</v>
      </c>
      <c r="C28" s="100">
        <v>3691</v>
      </c>
      <c r="D28" s="100">
        <v>3501</v>
      </c>
      <c r="E28" s="100">
        <v>425</v>
      </c>
      <c r="F28" s="100">
        <v>153466</v>
      </c>
      <c r="G28" s="101">
        <v>3826</v>
      </c>
      <c r="H28" s="98"/>
      <c r="I28" s="98"/>
    </row>
    <row r="29" spans="1:9">
      <c r="A29" s="40" t="s">
        <v>2116</v>
      </c>
      <c r="B29" s="102">
        <f t="shared" si="0"/>
        <v>164907</v>
      </c>
      <c r="C29" s="103">
        <v>3691</v>
      </c>
      <c r="D29" s="103">
        <v>3501</v>
      </c>
      <c r="E29" s="103">
        <v>425</v>
      </c>
      <c r="F29" s="103">
        <v>153464</v>
      </c>
      <c r="G29" s="104">
        <v>3826</v>
      </c>
      <c r="H29" s="98"/>
      <c r="I29" s="98"/>
    </row>
    <row r="30" spans="1:9">
      <c r="A30" s="38" t="s">
        <v>2119</v>
      </c>
      <c r="B30" s="105">
        <v>170069</v>
      </c>
      <c r="C30" s="106">
        <v>3901</v>
      </c>
      <c r="D30" s="106">
        <v>3563</v>
      </c>
      <c r="E30" s="106">
        <v>503</v>
      </c>
      <c r="F30" s="106">
        <v>158012</v>
      </c>
      <c r="G30" s="107">
        <v>4092</v>
      </c>
      <c r="H30" s="98"/>
      <c r="I30" s="98"/>
    </row>
    <row r="31" spans="1:9">
      <c r="B31" s="98"/>
      <c r="C31" s="98"/>
      <c r="D31" s="98"/>
      <c r="E31" s="98"/>
      <c r="F31" s="98"/>
      <c r="G31" s="98"/>
      <c r="H31" s="98"/>
      <c r="I31" s="98"/>
    </row>
    <row r="32" spans="1:9">
      <c r="A32" s="37" t="s">
        <v>2125</v>
      </c>
      <c r="C32" s="37"/>
      <c r="D32" s="108"/>
      <c r="E32" s="108"/>
      <c r="F32" s="108"/>
      <c r="G32" s="108"/>
      <c r="H32" s="98"/>
      <c r="I32" s="98"/>
    </row>
    <row r="33" spans="1:9">
      <c r="A33" s="45" t="s">
        <v>2108</v>
      </c>
      <c r="B33" s="44" t="s">
        <v>2119</v>
      </c>
      <c r="C33" s="41" t="s">
        <v>15</v>
      </c>
      <c r="D33" s="41" t="s">
        <v>33</v>
      </c>
      <c r="E33" s="41" t="s">
        <v>21</v>
      </c>
      <c r="F33" s="41" t="s">
        <v>9</v>
      </c>
      <c r="G33" s="42" t="s">
        <v>27</v>
      </c>
      <c r="H33" s="98"/>
      <c r="I33" s="98"/>
    </row>
    <row r="34" spans="1:9">
      <c r="A34" s="46" t="s">
        <v>2110</v>
      </c>
      <c r="B34" s="95">
        <f t="shared" ref="B34:B42" si="1">SUM(C34:G34)</f>
        <v>161719</v>
      </c>
      <c r="C34" s="96">
        <v>3633</v>
      </c>
      <c r="D34" s="96">
        <v>3357</v>
      </c>
      <c r="E34" s="96">
        <v>478</v>
      </c>
      <c r="F34" s="96">
        <v>150363</v>
      </c>
      <c r="G34" s="97">
        <v>3888</v>
      </c>
      <c r="H34" s="98"/>
      <c r="I34" s="98"/>
    </row>
    <row r="35" spans="1:9">
      <c r="A35" s="46" t="s">
        <v>2111</v>
      </c>
      <c r="B35" s="99">
        <f t="shared" si="1"/>
        <v>148224</v>
      </c>
      <c r="C35" s="100">
        <v>3390</v>
      </c>
      <c r="D35" s="100">
        <v>3085</v>
      </c>
      <c r="E35" s="100">
        <v>426</v>
      </c>
      <c r="F35" s="100">
        <v>137791</v>
      </c>
      <c r="G35" s="101">
        <v>3532</v>
      </c>
      <c r="H35" s="98"/>
      <c r="I35" s="98"/>
    </row>
    <row r="36" spans="1:9">
      <c r="A36" s="46" t="s">
        <v>2117</v>
      </c>
      <c r="B36" s="99">
        <f t="shared" si="1"/>
        <v>161921</v>
      </c>
      <c r="C36" s="100">
        <v>3640</v>
      </c>
      <c r="D36" s="100">
        <v>3365</v>
      </c>
      <c r="E36" s="100">
        <v>478</v>
      </c>
      <c r="F36" s="100">
        <v>150544</v>
      </c>
      <c r="G36" s="101">
        <v>3894</v>
      </c>
      <c r="H36" s="98"/>
      <c r="I36" s="98"/>
    </row>
    <row r="37" spans="1:9">
      <c r="A37" s="46" t="s">
        <v>2112</v>
      </c>
      <c r="B37" s="99">
        <f t="shared" si="1"/>
        <v>162042</v>
      </c>
      <c r="C37" s="100">
        <v>3642</v>
      </c>
      <c r="D37" s="100">
        <v>3367</v>
      </c>
      <c r="E37" s="100">
        <v>478</v>
      </c>
      <c r="F37" s="100">
        <v>150660</v>
      </c>
      <c r="G37" s="101">
        <v>3895</v>
      </c>
      <c r="H37" s="98"/>
      <c r="I37" s="98"/>
    </row>
    <row r="38" spans="1:9">
      <c r="A38" s="46" t="s">
        <v>2113</v>
      </c>
      <c r="B38" s="99">
        <f t="shared" si="1"/>
        <v>169556</v>
      </c>
      <c r="C38" s="100">
        <v>3857</v>
      </c>
      <c r="D38" s="100">
        <v>3537</v>
      </c>
      <c r="E38" s="100">
        <v>500</v>
      </c>
      <c r="F38" s="100">
        <v>157662</v>
      </c>
      <c r="G38" s="101">
        <v>4000</v>
      </c>
      <c r="H38" s="98"/>
      <c r="I38" s="98"/>
    </row>
    <row r="39" spans="1:9">
      <c r="A39" s="46" t="s">
        <v>2114</v>
      </c>
      <c r="B39" s="99">
        <f t="shared" si="1"/>
        <v>164527</v>
      </c>
      <c r="C39" s="100">
        <v>3678</v>
      </c>
      <c r="D39" s="100">
        <v>3429</v>
      </c>
      <c r="E39" s="100">
        <v>492</v>
      </c>
      <c r="F39" s="100">
        <v>153002</v>
      </c>
      <c r="G39" s="101">
        <v>3926</v>
      </c>
      <c r="H39" s="98"/>
      <c r="I39" s="98"/>
    </row>
    <row r="40" spans="1:9">
      <c r="A40" s="46" t="s">
        <v>2115</v>
      </c>
      <c r="B40" s="99">
        <f t="shared" si="1"/>
        <v>164851</v>
      </c>
      <c r="C40" s="100">
        <v>3689</v>
      </c>
      <c r="D40" s="100">
        <v>3439</v>
      </c>
      <c r="E40" s="100">
        <v>492</v>
      </c>
      <c r="F40" s="100">
        <v>153287</v>
      </c>
      <c r="G40" s="101">
        <v>3944</v>
      </c>
      <c r="H40" s="98"/>
      <c r="I40" s="98"/>
    </row>
    <row r="41" spans="1:9">
      <c r="A41" s="46" t="s">
        <v>2118</v>
      </c>
      <c r="B41" s="99">
        <f t="shared" si="1"/>
        <v>164853</v>
      </c>
      <c r="C41" s="100">
        <v>3689</v>
      </c>
      <c r="D41" s="100">
        <v>3439</v>
      </c>
      <c r="E41" s="100">
        <v>492</v>
      </c>
      <c r="F41" s="100">
        <v>153289</v>
      </c>
      <c r="G41" s="101">
        <v>3944</v>
      </c>
      <c r="H41" s="98"/>
      <c r="I41" s="98"/>
    </row>
    <row r="42" spans="1:9">
      <c r="A42" s="47" t="s">
        <v>2116</v>
      </c>
      <c r="B42" s="102">
        <f t="shared" si="1"/>
        <v>164854</v>
      </c>
      <c r="C42" s="103">
        <v>3689</v>
      </c>
      <c r="D42" s="103">
        <v>3439</v>
      </c>
      <c r="E42" s="103">
        <v>492</v>
      </c>
      <c r="F42" s="103">
        <v>153290</v>
      </c>
      <c r="G42" s="104">
        <v>3944</v>
      </c>
      <c r="H42" s="98"/>
      <c r="I42" s="98"/>
    </row>
    <row r="43" spans="1:9">
      <c r="A43" s="38" t="s">
        <v>2119</v>
      </c>
      <c r="B43" s="105">
        <v>170071</v>
      </c>
      <c r="C43" s="106">
        <v>3899</v>
      </c>
      <c r="D43" s="106">
        <v>3612</v>
      </c>
      <c r="E43" s="106">
        <v>440</v>
      </c>
      <c r="F43" s="106">
        <v>158125</v>
      </c>
      <c r="G43" s="107">
        <v>3993</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D69104D-3055-BA4B-9BC6-6CA45A09FCC0}">
  <dimension ref="A1:P24"/>
  <sheetViews>
    <sheetView workbookViewId="0">
      <selection activeCell="A2" sqref="A2"/>
    </sheetView>
  </sheetViews>
  <sheetFormatPr baseColWidth="10" defaultRowHeight="16"/>
  <cols>
    <col min="1" max="1" width="26.5703125" bestFit="1" customWidth="1"/>
    <col min="2" max="3" width="9" bestFit="1" customWidth="1"/>
    <col min="4" max="5" width="10" bestFit="1" customWidth="1"/>
    <col min="6" max="6" width="9" bestFit="1" customWidth="1"/>
    <col min="7" max="7" width="10" bestFit="1" customWidth="1"/>
    <col min="8" max="8" width="9" bestFit="1" customWidth="1"/>
  </cols>
  <sheetData>
    <row r="1" spans="1:6">
      <c r="A1" s="1" t="s">
        <v>4179</v>
      </c>
    </row>
    <row r="2" spans="1:6">
      <c r="A2" t="s">
        <v>3231</v>
      </c>
    </row>
    <row r="3" spans="1:6">
      <c r="A3" s="65" t="s">
        <v>3229</v>
      </c>
    </row>
    <row r="4" spans="1:6">
      <c r="A4" t="s">
        <v>3230</v>
      </c>
    </row>
    <row r="5" spans="1:6">
      <c r="A5" t="s">
        <v>3581</v>
      </c>
    </row>
    <row r="7" spans="1:6">
      <c r="A7" s="38" t="s">
        <v>2108</v>
      </c>
      <c r="B7" s="60" t="s">
        <v>9</v>
      </c>
      <c r="C7" s="60" t="s">
        <v>15</v>
      </c>
      <c r="D7" s="60" t="s">
        <v>21</v>
      </c>
      <c r="E7" s="60" t="s">
        <v>27</v>
      </c>
      <c r="F7" s="61" t="s">
        <v>33</v>
      </c>
    </row>
    <row r="8" spans="1:6">
      <c r="A8" s="39" t="s">
        <v>2110</v>
      </c>
      <c r="B8">
        <v>1.0008790000000001</v>
      </c>
      <c r="C8">
        <v>1.000459</v>
      </c>
      <c r="D8">
        <v>1.0642084000000001</v>
      </c>
      <c r="E8">
        <v>1.0513599</v>
      </c>
      <c r="F8" s="62">
        <v>1.006715</v>
      </c>
    </row>
    <row r="9" spans="1:6">
      <c r="A9" s="39" t="s">
        <v>2111</v>
      </c>
      <c r="B9">
        <v>1.0027740000000001</v>
      </c>
      <c r="C9">
        <v>1.001072</v>
      </c>
      <c r="D9">
        <v>1.0105694999999999</v>
      </c>
      <c r="E9">
        <v>1.0643094</v>
      </c>
      <c r="F9" s="62">
        <v>1.00664</v>
      </c>
    </row>
    <row r="10" spans="1:6">
      <c r="A10" s="39" t="s">
        <v>2120</v>
      </c>
      <c r="B10">
        <v>1.0017149999999999</v>
      </c>
      <c r="C10">
        <v>1.001228</v>
      </c>
      <c r="D10">
        <v>0.96123840000000005</v>
      </c>
      <c r="E10">
        <v>0.99298090000000006</v>
      </c>
      <c r="F10" s="62">
        <v>1.00271</v>
      </c>
    </row>
    <row r="11" spans="1:6">
      <c r="A11" s="39" t="s">
        <v>2112</v>
      </c>
      <c r="B11">
        <v>1.0008250000000001</v>
      </c>
      <c r="C11">
        <v>1.0005409999999999</v>
      </c>
      <c r="D11">
        <v>1.0329385</v>
      </c>
      <c r="E11">
        <v>1.0629744999999999</v>
      </c>
      <c r="F11" s="62">
        <v>1.004059</v>
      </c>
    </row>
    <row r="12" spans="1:6">
      <c r="A12" s="39" t="s">
        <v>2113</v>
      </c>
      <c r="B12">
        <v>1.0020169999999999</v>
      </c>
      <c r="C12">
        <v>1.004202</v>
      </c>
      <c r="D12">
        <v>1.0333726999999999</v>
      </c>
      <c r="E12">
        <v>1.009069</v>
      </c>
      <c r="F12" s="62">
        <v>1.0097149999999999</v>
      </c>
    </row>
    <row r="13" spans="1:6">
      <c r="A13" s="39" t="s">
        <v>2114</v>
      </c>
      <c r="B13">
        <v>1.001166</v>
      </c>
      <c r="C13">
        <v>1.0028079999999999</v>
      </c>
      <c r="D13">
        <v>0.98855709999999997</v>
      </c>
      <c r="E13">
        <v>1.0146196999999999</v>
      </c>
      <c r="F13" s="62">
        <v>1.0053749999999999</v>
      </c>
    </row>
    <row r="14" spans="1:6">
      <c r="A14" s="39" t="s">
        <v>2115</v>
      </c>
      <c r="B14">
        <v>1.0016050000000001</v>
      </c>
      <c r="C14">
        <v>1.0031060000000001</v>
      </c>
      <c r="D14">
        <v>0.984877</v>
      </c>
      <c r="E14">
        <v>0.9802111</v>
      </c>
      <c r="F14" s="62">
        <v>1.005349</v>
      </c>
    </row>
    <row r="15" spans="1:6">
      <c r="A15" s="39" t="s">
        <v>2118</v>
      </c>
      <c r="B15">
        <v>1.001922</v>
      </c>
      <c r="C15">
        <v>1.0009889999999999</v>
      </c>
      <c r="D15">
        <v>0.99802250000000003</v>
      </c>
      <c r="E15">
        <v>1.0523479</v>
      </c>
      <c r="F15" s="62">
        <v>1.0026459999999999</v>
      </c>
    </row>
    <row r="16" spans="1:6">
      <c r="A16" s="40" t="s">
        <v>2116</v>
      </c>
      <c r="B16" s="35">
        <v>1.001207</v>
      </c>
      <c r="C16" s="35">
        <v>1.000391</v>
      </c>
      <c r="D16" s="35">
        <v>1.0046607000000001</v>
      </c>
      <c r="E16" s="35">
        <v>1.0073288</v>
      </c>
      <c r="F16" s="63">
        <v>1.0002150000000001</v>
      </c>
    </row>
    <row r="20" spans="8:16">
      <c r="H20" s="3"/>
      <c r="I20" s="4"/>
      <c r="L20" s="128"/>
      <c r="M20" s="128"/>
      <c r="N20" s="4"/>
      <c r="O20" s="4"/>
      <c r="P20" s="128"/>
    </row>
    <row r="21" spans="8:16">
      <c r="H21" s="3"/>
      <c r="I21" s="4"/>
      <c r="L21" s="128"/>
      <c r="M21" s="128"/>
      <c r="N21" s="4"/>
      <c r="O21" s="4"/>
      <c r="P21" s="128"/>
    </row>
    <row r="24" spans="8:16" ht="24">
      <c r="K24" s="129"/>
      <c r="L24" s="129"/>
      <c r="M24" s="130"/>
      <c r="N24" s="130"/>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C4D29E-BD11-514E-986B-60DE2F244C6B}">
  <dimension ref="A1:L69"/>
  <sheetViews>
    <sheetView workbookViewId="0">
      <selection activeCell="A2" sqref="A2"/>
    </sheetView>
  </sheetViews>
  <sheetFormatPr baseColWidth="10" defaultRowHeight="16"/>
  <cols>
    <col min="1" max="1" width="14.28515625" style="1" bestFit="1" customWidth="1"/>
    <col min="2" max="2" width="10.7109375" style="6"/>
    <col min="3" max="6" width="19.42578125" style="85" customWidth="1"/>
    <col min="7" max="7" width="19.42578125" style="86" customWidth="1"/>
  </cols>
  <sheetData>
    <row r="1" spans="1:7">
      <c r="A1" s="1" t="s">
        <v>4180</v>
      </c>
    </row>
    <row r="2" spans="1:7">
      <c r="A2" s="65" t="s">
        <v>3582</v>
      </c>
    </row>
    <row r="3" spans="1:7">
      <c r="A3" s="65" t="s">
        <v>4029</v>
      </c>
    </row>
    <row r="4" spans="1:7">
      <c r="A4" s="65" t="s">
        <v>3591</v>
      </c>
    </row>
    <row r="6" spans="1:7">
      <c r="A6" s="54" t="s">
        <v>2108</v>
      </c>
      <c r="B6" s="10" t="s">
        <v>1252</v>
      </c>
      <c r="C6" s="87" t="s">
        <v>3236</v>
      </c>
      <c r="D6" s="87" t="s">
        <v>3237</v>
      </c>
      <c r="E6" s="87" t="s">
        <v>6</v>
      </c>
      <c r="F6" s="87" t="s">
        <v>2130</v>
      </c>
      <c r="G6" s="88" t="s">
        <v>3233</v>
      </c>
    </row>
    <row r="7" spans="1:7">
      <c r="A7" s="57" t="s">
        <v>2110</v>
      </c>
      <c r="B7" s="16" t="s">
        <v>2131</v>
      </c>
      <c r="C7" s="89" t="s">
        <v>3592</v>
      </c>
      <c r="D7" s="89" t="s">
        <v>3593</v>
      </c>
      <c r="E7" s="89" t="s">
        <v>3594</v>
      </c>
      <c r="F7" s="89" t="s">
        <v>3595</v>
      </c>
      <c r="G7" s="90" t="s">
        <v>3596</v>
      </c>
    </row>
    <row r="8" spans="1:7">
      <c r="A8" s="58"/>
      <c r="B8" s="19" t="s">
        <v>4094</v>
      </c>
      <c r="C8" s="85" t="s">
        <v>4051</v>
      </c>
      <c r="D8" s="85" t="s">
        <v>4052</v>
      </c>
      <c r="E8" s="85" t="s">
        <v>4053</v>
      </c>
      <c r="F8" s="85" t="s">
        <v>4054</v>
      </c>
      <c r="G8" s="91" t="s">
        <v>4055</v>
      </c>
    </row>
    <row r="9" spans="1:7">
      <c r="A9" s="58"/>
      <c r="B9" s="19" t="s">
        <v>15</v>
      </c>
      <c r="C9" s="85" t="s">
        <v>3777</v>
      </c>
      <c r="D9" s="85" t="s">
        <v>3597</v>
      </c>
      <c r="E9" s="85" t="s">
        <v>3778</v>
      </c>
      <c r="F9" s="85" t="s">
        <v>3598</v>
      </c>
      <c r="G9" s="91" t="s">
        <v>3779</v>
      </c>
    </row>
    <row r="10" spans="1:7">
      <c r="A10" s="58"/>
      <c r="B10" s="19" t="s">
        <v>33</v>
      </c>
      <c r="C10" s="85" t="s">
        <v>3599</v>
      </c>
      <c r="D10" s="85" t="s">
        <v>3600</v>
      </c>
      <c r="E10" s="85" t="s">
        <v>3601</v>
      </c>
      <c r="F10" s="85" t="s">
        <v>3602</v>
      </c>
      <c r="G10" s="91" t="s">
        <v>3603</v>
      </c>
    </row>
    <row r="11" spans="1:7">
      <c r="A11" s="58"/>
      <c r="B11" s="19" t="s">
        <v>21</v>
      </c>
      <c r="C11" s="85" t="s">
        <v>3604</v>
      </c>
      <c r="D11" s="85" t="s">
        <v>3780</v>
      </c>
      <c r="E11" s="85" t="s">
        <v>3605</v>
      </c>
      <c r="F11" s="85" t="s">
        <v>3606</v>
      </c>
      <c r="G11" s="91" t="s">
        <v>3607</v>
      </c>
    </row>
    <row r="12" spans="1:7">
      <c r="A12" s="58"/>
      <c r="B12" s="19" t="s">
        <v>9</v>
      </c>
      <c r="C12" s="85" t="s">
        <v>3608</v>
      </c>
      <c r="D12" s="85" t="s">
        <v>3609</v>
      </c>
      <c r="E12" s="85" t="s">
        <v>3610</v>
      </c>
      <c r="F12" s="85" t="s">
        <v>3781</v>
      </c>
      <c r="G12" s="91" t="s">
        <v>3611</v>
      </c>
    </row>
    <row r="13" spans="1:7">
      <c r="A13" s="59"/>
      <c r="B13" s="21" t="s">
        <v>27</v>
      </c>
      <c r="C13" s="92" t="s">
        <v>3782</v>
      </c>
      <c r="D13" s="92" t="s">
        <v>3612</v>
      </c>
      <c r="E13" s="92" t="s">
        <v>3613</v>
      </c>
      <c r="F13" s="92" t="s">
        <v>3614</v>
      </c>
      <c r="G13" s="93" t="s">
        <v>3615</v>
      </c>
    </row>
    <row r="14" spans="1:7">
      <c r="A14" s="57" t="s">
        <v>2111</v>
      </c>
      <c r="B14" s="16" t="s">
        <v>2131</v>
      </c>
      <c r="C14" s="89" t="s">
        <v>3616</v>
      </c>
      <c r="D14" s="89" t="s">
        <v>3617</v>
      </c>
      <c r="E14" s="89" t="s">
        <v>3783</v>
      </c>
      <c r="F14" s="89" t="s">
        <v>3618</v>
      </c>
      <c r="G14" s="90" t="s">
        <v>3619</v>
      </c>
    </row>
    <row r="15" spans="1:7">
      <c r="A15" s="58"/>
      <c r="B15" s="19" t="s">
        <v>4094</v>
      </c>
      <c r="C15" s="85" t="s">
        <v>4056</v>
      </c>
      <c r="D15" s="85" t="s">
        <v>4057</v>
      </c>
      <c r="E15" s="85" t="s">
        <v>4058</v>
      </c>
      <c r="F15" s="85" t="s">
        <v>4059</v>
      </c>
      <c r="G15" s="91" t="s">
        <v>4060</v>
      </c>
    </row>
    <row r="16" spans="1:7">
      <c r="A16" s="58"/>
      <c r="B16" s="19" t="s">
        <v>15</v>
      </c>
      <c r="C16" s="85" t="s">
        <v>3620</v>
      </c>
      <c r="D16" s="85" t="s">
        <v>3784</v>
      </c>
      <c r="E16" s="85" t="s">
        <v>3621</v>
      </c>
      <c r="F16" s="85" t="s">
        <v>3622</v>
      </c>
      <c r="G16" s="91" t="s">
        <v>3785</v>
      </c>
    </row>
    <row r="17" spans="1:7">
      <c r="A17" s="58"/>
      <c r="B17" s="19" t="s">
        <v>33</v>
      </c>
      <c r="C17" s="85" t="s">
        <v>3623</v>
      </c>
      <c r="D17" s="85" t="s">
        <v>3624</v>
      </c>
      <c r="E17" s="85" t="s">
        <v>3625</v>
      </c>
      <c r="F17" s="85" t="s">
        <v>3626</v>
      </c>
      <c r="G17" s="91" t="s">
        <v>3786</v>
      </c>
    </row>
    <row r="18" spans="1:7">
      <c r="A18" s="58"/>
      <c r="B18" s="19" t="s">
        <v>21</v>
      </c>
      <c r="C18" s="85" t="s">
        <v>3627</v>
      </c>
      <c r="D18" s="85" t="s">
        <v>3628</v>
      </c>
      <c r="E18" s="85" t="s">
        <v>3629</v>
      </c>
      <c r="F18" s="85" t="s">
        <v>3630</v>
      </c>
      <c r="G18" s="91" t="s">
        <v>3631</v>
      </c>
    </row>
    <row r="19" spans="1:7">
      <c r="A19" s="58"/>
      <c r="B19" s="19" t="s">
        <v>9</v>
      </c>
      <c r="C19" s="85" t="s">
        <v>3632</v>
      </c>
      <c r="D19" s="85" t="s">
        <v>3633</v>
      </c>
      <c r="E19" s="85" t="s">
        <v>3634</v>
      </c>
      <c r="F19" s="85" t="s">
        <v>3635</v>
      </c>
      <c r="G19" s="91" t="s">
        <v>3636</v>
      </c>
    </row>
    <row r="20" spans="1:7">
      <c r="A20" s="59"/>
      <c r="B20" s="21" t="s">
        <v>27</v>
      </c>
      <c r="C20" s="92" t="s">
        <v>3637</v>
      </c>
      <c r="D20" s="92" t="s">
        <v>3638</v>
      </c>
      <c r="E20" s="92" t="s">
        <v>3638</v>
      </c>
      <c r="F20" s="92" t="s">
        <v>3784</v>
      </c>
      <c r="G20" s="93" t="s">
        <v>3639</v>
      </c>
    </row>
    <row r="21" spans="1:7">
      <c r="A21" s="57" t="s">
        <v>2120</v>
      </c>
      <c r="B21" s="16" t="s">
        <v>2131</v>
      </c>
      <c r="C21" s="89" t="s">
        <v>3640</v>
      </c>
      <c r="D21" s="89" t="s">
        <v>3596</v>
      </c>
      <c r="E21" s="89" t="s">
        <v>3641</v>
      </c>
      <c r="F21" s="89" t="s">
        <v>3642</v>
      </c>
      <c r="G21" s="90" t="s">
        <v>3643</v>
      </c>
    </row>
    <row r="22" spans="1:7">
      <c r="A22" s="58"/>
      <c r="B22" s="19" t="s">
        <v>4094</v>
      </c>
      <c r="C22" s="85" t="s">
        <v>4061</v>
      </c>
      <c r="D22" s="85" t="s">
        <v>4062</v>
      </c>
      <c r="E22" s="85" t="s">
        <v>4054</v>
      </c>
      <c r="F22" s="85" t="s">
        <v>4063</v>
      </c>
      <c r="G22" s="91" t="s">
        <v>4064</v>
      </c>
    </row>
    <row r="23" spans="1:7">
      <c r="A23" s="58"/>
      <c r="B23" s="19" t="s">
        <v>15</v>
      </c>
      <c r="C23" s="85" t="s">
        <v>3787</v>
      </c>
      <c r="D23" s="85" t="s">
        <v>3644</v>
      </c>
      <c r="E23" s="85" t="s">
        <v>3645</v>
      </c>
      <c r="F23" s="85" t="s">
        <v>3646</v>
      </c>
      <c r="G23" s="91" t="s">
        <v>3647</v>
      </c>
    </row>
    <row r="24" spans="1:7">
      <c r="A24" s="58"/>
      <c r="B24" s="19" t="s">
        <v>33</v>
      </c>
      <c r="C24" s="85" t="s">
        <v>3788</v>
      </c>
      <c r="D24" s="85" t="s">
        <v>3648</v>
      </c>
      <c r="E24" s="85" t="s">
        <v>3649</v>
      </c>
      <c r="F24" s="85" t="s">
        <v>3650</v>
      </c>
      <c r="G24" s="91" t="s">
        <v>3651</v>
      </c>
    </row>
    <row r="25" spans="1:7">
      <c r="A25" s="58"/>
      <c r="B25" s="19" t="s">
        <v>21</v>
      </c>
      <c r="C25" s="85" t="s">
        <v>3652</v>
      </c>
      <c r="D25" s="85" t="s">
        <v>3789</v>
      </c>
      <c r="E25" s="85" t="s">
        <v>3653</v>
      </c>
      <c r="F25" s="85" t="s">
        <v>3654</v>
      </c>
      <c r="G25" s="91" t="s">
        <v>3655</v>
      </c>
    </row>
    <row r="26" spans="1:7">
      <c r="A26" s="58"/>
      <c r="B26" s="19" t="s">
        <v>9</v>
      </c>
      <c r="C26" s="85" t="s">
        <v>3790</v>
      </c>
      <c r="D26" s="85" t="s">
        <v>3791</v>
      </c>
      <c r="E26" s="85" t="s">
        <v>3656</v>
      </c>
      <c r="F26" s="85" t="s">
        <v>3657</v>
      </c>
      <c r="G26" s="91" t="s">
        <v>3658</v>
      </c>
    </row>
    <row r="27" spans="1:7">
      <c r="A27" s="59"/>
      <c r="B27" s="21" t="s">
        <v>27</v>
      </c>
      <c r="C27" s="92" t="s">
        <v>3659</v>
      </c>
      <c r="D27" s="92" t="s">
        <v>3660</v>
      </c>
      <c r="E27" s="92" t="s">
        <v>3778</v>
      </c>
      <c r="F27" s="92" t="s">
        <v>3661</v>
      </c>
      <c r="G27" s="93" t="s">
        <v>3662</v>
      </c>
    </row>
    <row r="28" spans="1:7">
      <c r="A28" s="57" t="s">
        <v>2112</v>
      </c>
      <c r="B28" s="16" t="s">
        <v>2131</v>
      </c>
      <c r="C28" s="89" t="s">
        <v>3663</v>
      </c>
      <c r="D28" s="89" t="s">
        <v>3658</v>
      </c>
      <c r="E28" s="89" t="s">
        <v>3664</v>
      </c>
      <c r="F28" s="89" t="s">
        <v>3792</v>
      </c>
      <c r="G28" s="90" t="s">
        <v>3781</v>
      </c>
    </row>
    <row r="29" spans="1:7">
      <c r="A29" s="58"/>
      <c r="B29" s="19" t="s">
        <v>4094</v>
      </c>
      <c r="C29" s="85" t="s">
        <v>4065</v>
      </c>
      <c r="D29" s="85" t="s">
        <v>4066</v>
      </c>
      <c r="E29" s="85" t="s">
        <v>4067</v>
      </c>
      <c r="F29" s="85" t="s">
        <v>4067</v>
      </c>
      <c r="G29" s="91" t="s">
        <v>4068</v>
      </c>
    </row>
    <row r="30" spans="1:7">
      <c r="A30" s="58"/>
      <c r="B30" s="19" t="s">
        <v>15</v>
      </c>
      <c r="C30" s="85" t="s">
        <v>3665</v>
      </c>
      <c r="D30" s="85" t="s">
        <v>3666</v>
      </c>
      <c r="E30" s="85" t="s">
        <v>3793</v>
      </c>
      <c r="F30" s="85" t="s">
        <v>3667</v>
      </c>
      <c r="G30" s="91" t="s">
        <v>3668</v>
      </c>
    </row>
    <row r="31" spans="1:7">
      <c r="A31" s="58"/>
      <c r="B31" s="19" t="s">
        <v>33</v>
      </c>
      <c r="C31" s="85" t="s">
        <v>3669</v>
      </c>
      <c r="D31" s="85" t="s">
        <v>3794</v>
      </c>
      <c r="E31" s="85" t="s">
        <v>3670</v>
      </c>
      <c r="F31" s="85" t="s">
        <v>3600</v>
      </c>
      <c r="G31" s="91" t="s">
        <v>3671</v>
      </c>
    </row>
    <row r="32" spans="1:7">
      <c r="A32" s="58"/>
      <c r="B32" s="19" t="s">
        <v>21</v>
      </c>
      <c r="C32" s="85" t="s">
        <v>3795</v>
      </c>
      <c r="D32" s="85" t="s">
        <v>3672</v>
      </c>
      <c r="E32" s="85" t="s">
        <v>3673</v>
      </c>
      <c r="F32" s="85" t="s">
        <v>3674</v>
      </c>
      <c r="G32" s="91" t="s">
        <v>3675</v>
      </c>
    </row>
    <row r="33" spans="1:12">
      <c r="A33" s="58"/>
      <c r="B33" s="19" t="s">
        <v>9</v>
      </c>
      <c r="C33" s="85" t="s">
        <v>3663</v>
      </c>
      <c r="D33" s="85" t="s">
        <v>3796</v>
      </c>
      <c r="E33" s="85" t="s">
        <v>3797</v>
      </c>
      <c r="F33" s="85" t="s">
        <v>3676</v>
      </c>
      <c r="G33" s="91" t="s">
        <v>3677</v>
      </c>
    </row>
    <row r="34" spans="1:12">
      <c r="A34" s="59"/>
      <c r="B34" s="21" t="s">
        <v>27</v>
      </c>
      <c r="C34" s="92" t="s">
        <v>3678</v>
      </c>
      <c r="D34" s="92" t="s">
        <v>3678</v>
      </c>
      <c r="E34" s="92" t="s">
        <v>3679</v>
      </c>
      <c r="F34" s="92" t="s">
        <v>3680</v>
      </c>
      <c r="G34" s="93" t="s">
        <v>3798</v>
      </c>
    </row>
    <row r="35" spans="1:12">
      <c r="A35" s="57" t="s">
        <v>2113</v>
      </c>
      <c r="B35" s="16" t="s">
        <v>2131</v>
      </c>
      <c r="C35" s="89" t="s">
        <v>3681</v>
      </c>
      <c r="D35" s="89" t="s">
        <v>3799</v>
      </c>
      <c r="E35" s="89" t="s">
        <v>3682</v>
      </c>
      <c r="F35" s="89" t="s">
        <v>3800</v>
      </c>
      <c r="G35" s="90" t="s">
        <v>3683</v>
      </c>
    </row>
    <row r="36" spans="1:12">
      <c r="A36" s="58"/>
      <c r="B36" s="19" t="s">
        <v>4094</v>
      </c>
      <c r="C36" s="85" t="s">
        <v>4069</v>
      </c>
      <c r="D36" s="85" t="s">
        <v>4070</v>
      </c>
      <c r="E36" s="85" t="s">
        <v>4071</v>
      </c>
      <c r="F36" s="85" t="s">
        <v>4072</v>
      </c>
      <c r="G36" s="91" t="s">
        <v>4073</v>
      </c>
    </row>
    <row r="37" spans="1:12">
      <c r="A37" s="58"/>
      <c r="B37" s="19" t="s">
        <v>15</v>
      </c>
      <c r="C37" s="85" t="s">
        <v>3684</v>
      </c>
      <c r="D37" s="85" t="s">
        <v>3685</v>
      </c>
      <c r="E37" s="85" t="s">
        <v>3686</v>
      </c>
      <c r="F37" s="85" t="s">
        <v>3687</v>
      </c>
      <c r="G37" s="91" t="s">
        <v>3688</v>
      </c>
    </row>
    <row r="38" spans="1:12">
      <c r="A38" s="58"/>
      <c r="B38" s="19" t="s">
        <v>33</v>
      </c>
      <c r="C38" s="85" t="s">
        <v>3801</v>
      </c>
      <c r="D38" s="85" t="s">
        <v>3802</v>
      </c>
      <c r="E38" s="85" t="s">
        <v>3689</v>
      </c>
      <c r="F38" s="85" t="s">
        <v>3803</v>
      </c>
      <c r="G38" s="91" t="s">
        <v>3690</v>
      </c>
    </row>
    <row r="39" spans="1:12">
      <c r="A39" s="58"/>
      <c r="B39" s="19" t="s">
        <v>21</v>
      </c>
      <c r="C39" s="85" t="s">
        <v>3804</v>
      </c>
      <c r="D39" s="85" t="s">
        <v>3805</v>
      </c>
      <c r="E39" s="85" t="s">
        <v>3691</v>
      </c>
      <c r="F39" s="85" t="s">
        <v>3692</v>
      </c>
      <c r="G39" s="91" t="s">
        <v>3693</v>
      </c>
    </row>
    <row r="40" spans="1:12">
      <c r="A40" s="58"/>
      <c r="B40" s="19" t="s">
        <v>9</v>
      </c>
      <c r="C40" s="85" t="s">
        <v>3694</v>
      </c>
      <c r="D40" s="85" t="s">
        <v>3695</v>
      </c>
      <c r="E40" s="85" t="s">
        <v>3806</v>
      </c>
      <c r="F40" s="85" t="s">
        <v>3807</v>
      </c>
      <c r="G40" s="91" t="s">
        <v>3808</v>
      </c>
    </row>
    <row r="41" spans="1:12">
      <c r="A41" s="59"/>
      <c r="B41" s="21" t="s">
        <v>27</v>
      </c>
      <c r="C41" s="92" t="s">
        <v>3696</v>
      </c>
      <c r="D41" s="92" t="s">
        <v>3697</v>
      </c>
      <c r="E41" s="92" t="s">
        <v>3809</v>
      </c>
      <c r="F41" s="92" t="s">
        <v>3698</v>
      </c>
      <c r="G41" s="93" t="s">
        <v>3699</v>
      </c>
    </row>
    <row r="42" spans="1:12">
      <c r="A42" s="57" t="s">
        <v>2121</v>
      </c>
      <c r="B42" s="16" t="s">
        <v>2131</v>
      </c>
      <c r="C42" s="89" t="s">
        <v>3700</v>
      </c>
      <c r="D42" s="89" t="s">
        <v>3701</v>
      </c>
      <c r="E42" s="89" t="s">
        <v>3810</v>
      </c>
      <c r="F42" s="89" t="s">
        <v>3702</v>
      </c>
      <c r="G42" s="90" t="s">
        <v>3703</v>
      </c>
    </row>
    <row r="43" spans="1:12">
      <c r="A43" s="58"/>
      <c r="B43" s="19" t="s">
        <v>4094</v>
      </c>
      <c r="C43" s="85" t="s">
        <v>4074</v>
      </c>
      <c r="D43" s="85" t="s">
        <v>4075</v>
      </c>
      <c r="E43" s="85" t="s">
        <v>4076</v>
      </c>
      <c r="F43" s="85" t="s">
        <v>4077</v>
      </c>
      <c r="G43" s="91" t="s">
        <v>4052</v>
      </c>
    </row>
    <row r="44" spans="1:12">
      <c r="A44" s="58"/>
      <c r="B44" s="19" t="s">
        <v>15</v>
      </c>
      <c r="C44" s="85" t="s">
        <v>3704</v>
      </c>
      <c r="D44" s="85" t="s">
        <v>3705</v>
      </c>
      <c r="E44" s="85" t="s">
        <v>3706</v>
      </c>
      <c r="F44" s="85" t="s">
        <v>3811</v>
      </c>
      <c r="G44" s="91" t="s">
        <v>3812</v>
      </c>
    </row>
    <row r="45" spans="1:12">
      <c r="A45" s="58"/>
      <c r="B45" s="19" t="s">
        <v>33</v>
      </c>
      <c r="C45" s="85" t="s">
        <v>3707</v>
      </c>
      <c r="D45" s="85" t="s">
        <v>3813</v>
      </c>
      <c r="E45" s="85" t="s">
        <v>3708</v>
      </c>
      <c r="F45" s="85" t="s">
        <v>3814</v>
      </c>
      <c r="G45" s="91" t="s">
        <v>3709</v>
      </c>
    </row>
    <row r="46" spans="1:12">
      <c r="A46" s="58"/>
      <c r="B46" s="19" t="s">
        <v>21</v>
      </c>
      <c r="C46" s="85" t="s">
        <v>3710</v>
      </c>
      <c r="D46" s="85" t="s">
        <v>3815</v>
      </c>
      <c r="E46" s="85" t="s">
        <v>3816</v>
      </c>
      <c r="F46" s="85" t="s">
        <v>3817</v>
      </c>
      <c r="G46" s="91" t="s">
        <v>3818</v>
      </c>
    </row>
    <row r="47" spans="1:12">
      <c r="A47" s="58"/>
      <c r="B47" s="19" t="s">
        <v>9</v>
      </c>
      <c r="C47" s="85" t="s">
        <v>3711</v>
      </c>
      <c r="D47" s="85" t="s">
        <v>3712</v>
      </c>
      <c r="E47" s="85" t="s">
        <v>3713</v>
      </c>
      <c r="F47" s="85" t="s">
        <v>3714</v>
      </c>
      <c r="G47" s="91" t="s">
        <v>3713</v>
      </c>
      <c r="L47" s="64"/>
    </row>
    <row r="48" spans="1:12">
      <c r="A48" s="59"/>
      <c r="B48" s="21" t="s">
        <v>27</v>
      </c>
      <c r="C48" s="92" t="s">
        <v>3819</v>
      </c>
      <c r="D48" s="92" t="s">
        <v>3715</v>
      </c>
      <c r="E48" s="92" t="s">
        <v>3716</v>
      </c>
      <c r="F48" s="92" t="s">
        <v>3819</v>
      </c>
      <c r="G48" s="93" t="s">
        <v>3717</v>
      </c>
    </row>
    <row r="49" spans="1:7">
      <c r="A49" s="57" t="s">
        <v>2122</v>
      </c>
      <c r="B49" s="16" t="s">
        <v>2131</v>
      </c>
      <c r="C49" s="89" t="s">
        <v>3718</v>
      </c>
      <c r="D49" s="89" t="s">
        <v>3820</v>
      </c>
      <c r="E49" s="89" t="s">
        <v>3719</v>
      </c>
      <c r="F49" s="89" t="s">
        <v>3720</v>
      </c>
      <c r="G49" s="90" t="s">
        <v>3721</v>
      </c>
    </row>
    <row r="50" spans="1:7">
      <c r="A50" s="58"/>
      <c r="B50" s="19" t="s">
        <v>4094</v>
      </c>
      <c r="C50" s="85" t="s">
        <v>4078</v>
      </c>
      <c r="D50" s="85" t="s">
        <v>4079</v>
      </c>
      <c r="E50" s="85" t="s">
        <v>4080</v>
      </c>
      <c r="F50" s="85" t="s">
        <v>4081</v>
      </c>
      <c r="G50" s="91" t="s">
        <v>4082</v>
      </c>
    </row>
    <row r="51" spans="1:7">
      <c r="A51" s="58"/>
      <c r="B51" s="19" t="s">
        <v>15</v>
      </c>
      <c r="C51" s="85" t="s">
        <v>3722</v>
      </c>
      <c r="D51" s="85" t="s">
        <v>3723</v>
      </c>
      <c r="E51" s="85" t="s">
        <v>3821</v>
      </c>
      <c r="F51" s="85" t="s">
        <v>3724</v>
      </c>
      <c r="G51" s="91" t="s">
        <v>3725</v>
      </c>
    </row>
    <row r="52" spans="1:7">
      <c r="A52" s="58"/>
      <c r="B52" s="19" t="s">
        <v>33</v>
      </c>
      <c r="C52" s="85" t="s">
        <v>3726</v>
      </c>
      <c r="D52" s="85" t="s">
        <v>3727</v>
      </c>
      <c r="E52" s="85" t="s">
        <v>3822</v>
      </c>
      <c r="F52" s="85" t="s">
        <v>3728</v>
      </c>
      <c r="G52" s="91" t="s">
        <v>3729</v>
      </c>
    </row>
    <row r="53" spans="1:7">
      <c r="A53" s="58"/>
      <c r="B53" s="19" t="s">
        <v>21</v>
      </c>
      <c r="C53" s="85" t="s">
        <v>3823</v>
      </c>
      <c r="D53" s="85" t="s">
        <v>3815</v>
      </c>
      <c r="E53" s="85" t="s">
        <v>3730</v>
      </c>
      <c r="F53" s="85" t="s">
        <v>3824</v>
      </c>
      <c r="G53" s="91" t="s">
        <v>3731</v>
      </c>
    </row>
    <row r="54" spans="1:7">
      <c r="A54" s="58"/>
      <c r="B54" s="19" t="s">
        <v>9</v>
      </c>
      <c r="C54" s="85" t="s">
        <v>3732</v>
      </c>
      <c r="D54" s="85" t="s">
        <v>3733</v>
      </c>
      <c r="E54" s="85" t="s">
        <v>3825</v>
      </c>
      <c r="F54" s="85" t="s">
        <v>3720</v>
      </c>
      <c r="G54" s="91" t="s">
        <v>3826</v>
      </c>
    </row>
    <row r="55" spans="1:7">
      <c r="A55" s="59"/>
      <c r="B55" s="21" t="s">
        <v>27</v>
      </c>
      <c r="C55" s="92" t="s">
        <v>3827</v>
      </c>
      <c r="D55" s="92" t="s">
        <v>3715</v>
      </c>
      <c r="E55" s="92" t="s">
        <v>3734</v>
      </c>
      <c r="F55" s="92" t="s">
        <v>3735</v>
      </c>
      <c r="G55" s="93" t="s">
        <v>3828</v>
      </c>
    </row>
    <row r="56" spans="1:7">
      <c r="A56" s="57" t="s">
        <v>2123</v>
      </c>
      <c r="B56" s="16" t="s">
        <v>2131</v>
      </c>
      <c r="C56" s="89" t="s">
        <v>3829</v>
      </c>
      <c r="D56" s="89" t="s">
        <v>3736</v>
      </c>
      <c r="E56" s="89" t="s">
        <v>3737</v>
      </c>
      <c r="F56" s="89" t="s">
        <v>3736</v>
      </c>
      <c r="G56" s="90" t="s">
        <v>3830</v>
      </c>
    </row>
    <row r="57" spans="1:7">
      <c r="A57" s="58"/>
      <c r="B57" s="19" t="s">
        <v>4094</v>
      </c>
      <c r="C57" s="85" t="s">
        <v>4083</v>
      </c>
      <c r="D57" s="85" t="s">
        <v>4084</v>
      </c>
      <c r="E57" s="85" t="s">
        <v>4085</v>
      </c>
      <c r="F57" s="85" t="s">
        <v>4086</v>
      </c>
      <c r="G57" s="91" t="s">
        <v>4087</v>
      </c>
    </row>
    <row r="58" spans="1:7">
      <c r="A58" s="58"/>
      <c r="B58" s="19" t="s">
        <v>15</v>
      </c>
      <c r="C58" s="85" t="s">
        <v>3831</v>
      </c>
      <c r="D58" s="85" t="s">
        <v>3738</v>
      </c>
      <c r="E58" s="85" t="s">
        <v>3739</v>
      </c>
      <c r="F58" s="85" t="s">
        <v>3740</v>
      </c>
      <c r="G58" s="91" t="s">
        <v>3741</v>
      </c>
    </row>
    <row r="59" spans="1:7">
      <c r="A59" s="58"/>
      <c r="B59" s="19" t="s">
        <v>33</v>
      </c>
      <c r="C59" s="85" t="s">
        <v>3742</v>
      </c>
      <c r="D59" s="85" t="s">
        <v>3743</v>
      </c>
      <c r="E59" s="85" t="s">
        <v>3744</v>
      </c>
      <c r="F59" s="85" t="s">
        <v>3745</v>
      </c>
      <c r="G59" s="91" t="s">
        <v>3746</v>
      </c>
    </row>
    <row r="60" spans="1:7">
      <c r="A60" s="58"/>
      <c r="B60" s="19" t="s">
        <v>21</v>
      </c>
      <c r="C60" s="85" t="s">
        <v>3747</v>
      </c>
      <c r="D60" s="85" t="s">
        <v>3748</v>
      </c>
      <c r="E60" s="85" t="s">
        <v>3832</v>
      </c>
      <c r="F60" s="85" t="s">
        <v>3833</v>
      </c>
      <c r="G60" s="91" t="s">
        <v>3749</v>
      </c>
    </row>
    <row r="61" spans="1:7">
      <c r="A61" s="58"/>
      <c r="B61" s="19" t="s">
        <v>9</v>
      </c>
      <c r="C61" s="85" t="s">
        <v>3750</v>
      </c>
      <c r="D61" s="85" t="s">
        <v>3751</v>
      </c>
      <c r="E61" s="85" t="s">
        <v>3752</v>
      </c>
      <c r="F61" s="85" t="s">
        <v>3753</v>
      </c>
      <c r="G61" s="91" t="s">
        <v>3754</v>
      </c>
    </row>
    <row r="62" spans="1:7">
      <c r="A62" s="59"/>
      <c r="B62" s="21" t="s">
        <v>27</v>
      </c>
      <c r="C62" s="92" t="s">
        <v>3755</v>
      </c>
      <c r="D62" s="92" t="s">
        <v>3649</v>
      </c>
      <c r="E62" s="92" t="s">
        <v>3645</v>
      </c>
      <c r="F62" s="92" t="s">
        <v>3756</v>
      </c>
      <c r="G62" s="93" t="s">
        <v>3757</v>
      </c>
    </row>
    <row r="63" spans="1:7">
      <c r="A63" s="57" t="s">
        <v>2124</v>
      </c>
      <c r="B63" s="16" t="s">
        <v>2131</v>
      </c>
      <c r="C63" s="89" t="s">
        <v>3834</v>
      </c>
      <c r="D63" s="89" t="s">
        <v>3758</v>
      </c>
      <c r="E63" s="89" t="s">
        <v>3759</v>
      </c>
      <c r="F63" s="89" t="s">
        <v>3702</v>
      </c>
      <c r="G63" s="90" t="s">
        <v>3760</v>
      </c>
    </row>
    <row r="64" spans="1:7">
      <c r="A64" s="58"/>
      <c r="B64" s="19" t="s">
        <v>4094</v>
      </c>
      <c r="C64" s="85" t="s">
        <v>4088</v>
      </c>
      <c r="D64" s="85" t="s">
        <v>4089</v>
      </c>
      <c r="E64" s="85" t="s">
        <v>4090</v>
      </c>
      <c r="F64" s="85" t="s">
        <v>4091</v>
      </c>
      <c r="G64" s="91" t="s">
        <v>4092</v>
      </c>
    </row>
    <row r="65" spans="1:7">
      <c r="A65" s="58"/>
      <c r="B65" s="19" t="s">
        <v>15</v>
      </c>
      <c r="C65" s="85" t="s">
        <v>3761</v>
      </c>
      <c r="D65" s="85" t="s">
        <v>3762</v>
      </c>
      <c r="E65" s="85" t="s">
        <v>3763</v>
      </c>
      <c r="F65" s="85" t="s">
        <v>3835</v>
      </c>
      <c r="G65" s="91" t="s">
        <v>3764</v>
      </c>
    </row>
    <row r="66" spans="1:7">
      <c r="A66" s="58"/>
      <c r="B66" s="19" t="s">
        <v>33</v>
      </c>
      <c r="C66" s="85" t="s">
        <v>3765</v>
      </c>
      <c r="D66" s="85" t="s">
        <v>3766</v>
      </c>
      <c r="E66" s="85" t="s">
        <v>3767</v>
      </c>
      <c r="F66" s="85" t="s">
        <v>3836</v>
      </c>
      <c r="G66" s="91" t="s">
        <v>3768</v>
      </c>
    </row>
    <row r="67" spans="1:7">
      <c r="A67" s="58"/>
      <c r="B67" s="19" t="s">
        <v>21</v>
      </c>
      <c r="C67" s="85" t="s">
        <v>3824</v>
      </c>
      <c r="D67" s="85" t="s">
        <v>3837</v>
      </c>
      <c r="E67" s="85" t="s">
        <v>4093</v>
      </c>
      <c r="F67" s="85" t="s">
        <v>3769</v>
      </c>
      <c r="G67" s="91" t="s">
        <v>3838</v>
      </c>
    </row>
    <row r="68" spans="1:7">
      <c r="A68" s="58"/>
      <c r="B68" s="19" t="s">
        <v>9</v>
      </c>
      <c r="C68" s="85" t="s">
        <v>3834</v>
      </c>
      <c r="D68" s="85" t="s">
        <v>3770</v>
      </c>
      <c r="E68" s="85" t="s">
        <v>3839</v>
      </c>
      <c r="F68" s="85" t="s">
        <v>3771</v>
      </c>
      <c r="G68" s="91" t="s">
        <v>3772</v>
      </c>
    </row>
    <row r="69" spans="1:7">
      <c r="A69" s="59"/>
      <c r="B69" s="21" t="s">
        <v>27</v>
      </c>
      <c r="C69" s="92" t="s">
        <v>3773</v>
      </c>
      <c r="D69" s="92" t="s">
        <v>3840</v>
      </c>
      <c r="E69" s="92" t="s">
        <v>3774</v>
      </c>
      <c r="F69" s="92" t="s">
        <v>3775</v>
      </c>
      <c r="G69" s="93" t="s">
        <v>3776</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AB7233-C2B2-ED46-A188-FD45CC27A3C5}">
  <dimension ref="A1:F70"/>
  <sheetViews>
    <sheetView workbookViewId="0">
      <selection activeCell="A2" sqref="A2"/>
    </sheetView>
  </sheetViews>
  <sheetFormatPr baseColWidth="10" defaultRowHeight="16"/>
  <cols>
    <col min="3" max="3" width="32.42578125" bestFit="1" customWidth="1"/>
    <col min="4" max="5" width="31.85546875" bestFit="1" customWidth="1"/>
    <col min="6" max="6" width="33" bestFit="1" customWidth="1"/>
  </cols>
  <sheetData>
    <row r="1" spans="1:6">
      <c r="A1" s="1" t="s">
        <v>4181</v>
      </c>
    </row>
    <row r="2" spans="1:6">
      <c r="A2" s="65" t="s">
        <v>3583</v>
      </c>
    </row>
    <row r="3" spans="1:6">
      <c r="A3" s="65" t="s">
        <v>3953</v>
      </c>
    </row>
    <row r="4" spans="1:6">
      <c r="A4" s="65" t="s">
        <v>3957</v>
      </c>
    </row>
    <row r="5" spans="1:6">
      <c r="A5" s="65"/>
    </row>
    <row r="6" spans="1:6">
      <c r="A6" s="1"/>
    </row>
    <row r="7" spans="1:6">
      <c r="A7" s="54" t="s">
        <v>2108</v>
      </c>
      <c r="B7" s="10" t="s">
        <v>1252</v>
      </c>
      <c r="C7" s="87" t="s">
        <v>3584</v>
      </c>
      <c r="D7" s="87" t="s">
        <v>3585</v>
      </c>
      <c r="E7" s="87" t="s">
        <v>3586</v>
      </c>
      <c r="F7" s="88" t="s">
        <v>3587</v>
      </c>
    </row>
    <row r="8" spans="1:6">
      <c r="A8" s="57" t="s">
        <v>2110</v>
      </c>
      <c r="B8" s="16" t="s">
        <v>2131</v>
      </c>
      <c r="C8" s="89" t="s">
        <v>3238</v>
      </c>
      <c r="D8" s="89" t="s">
        <v>3239</v>
      </c>
      <c r="E8" s="89" t="s">
        <v>3240</v>
      </c>
      <c r="F8" s="90" t="s">
        <v>3241</v>
      </c>
    </row>
    <row r="9" spans="1:6">
      <c r="A9" s="58"/>
      <c r="B9" s="19" t="s">
        <v>4094</v>
      </c>
      <c r="C9" s="85" t="s">
        <v>4101</v>
      </c>
      <c r="D9" s="85" t="s">
        <v>4102</v>
      </c>
      <c r="E9" s="85" t="s">
        <v>4103</v>
      </c>
      <c r="F9" s="91" t="s">
        <v>4104</v>
      </c>
    </row>
    <row r="10" spans="1:6">
      <c r="A10" s="58"/>
      <c r="B10" s="19" t="s">
        <v>15</v>
      </c>
      <c r="C10" s="85" t="s">
        <v>3242</v>
      </c>
      <c r="D10" s="85" t="s">
        <v>3243</v>
      </c>
      <c r="E10" s="85" t="s">
        <v>3244</v>
      </c>
      <c r="F10" s="91" t="s">
        <v>3245</v>
      </c>
    </row>
    <row r="11" spans="1:6">
      <c r="A11" s="58"/>
      <c r="B11" s="19" t="s">
        <v>33</v>
      </c>
      <c r="C11" s="85" t="s">
        <v>3246</v>
      </c>
      <c r="D11" s="85" t="s">
        <v>3247</v>
      </c>
      <c r="E11" s="85" t="s">
        <v>3248</v>
      </c>
      <c r="F11" s="91" t="s">
        <v>3249</v>
      </c>
    </row>
    <row r="12" spans="1:6">
      <c r="A12" s="58"/>
      <c r="B12" s="19" t="s">
        <v>21</v>
      </c>
      <c r="C12" s="85" t="s">
        <v>3250</v>
      </c>
      <c r="D12" s="85" t="s">
        <v>3251</v>
      </c>
      <c r="E12" s="85" t="s">
        <v>3252</v>
      </c>
      <c r="F12" s="91" t="s">
        <v>3253</v>
      </c>
    </row>
    <row r="13" spans="1:6">
      <c r="A13" s="58"/>
      <c r="B13" s="19" t="s">
        <v>9</v>
      </c>
      <c r="C13" s="85" t="s">
        <v>3254</v>
      </c>
      <c r="D13" s="85" t="s">
        <v>3255</v>
      </c>
      <c r="E13" s="85" t="s">
        <v>3256</v>
      </c>
      <c r="F13" s="91" t="s">
        <v>3257</v>
      </c>
    </row>
    <row r="14" spans="1:6">
      <c r="A14" s="59"/>
      <c r="B14" s="21" t="s">
        <v>27</v>
      </c>
      <c r="C14" s="92" t="s">
        <v>3258</v>
      </c>
      <c r="D14" s="92" t="s">
        <v>3259</v>
      </c>
      <c r="E14" s="92" t="s">
        <v>3260</v>
      </c>
      <c r="F14" s="93" t="s">
        <v>3261</v>
      </c>
    </row>
    <row r="15" spans="1:6">
      <c r="A15" s="57" t="s">
        <v>2111</v>
      </c>
      <c r="B15" s="16" t="s">
        <v>2131</v>
      </c>
      <c r="C15" s="89" t="s">
        <v>3262</v>
      </c>
      <c r="D15" s="89" t="s">
        <v>3263</v>
      </c>
      <c r="E15" s="89" t="s">
        <v>3264</v>
      </c>
      <c r="F15" s="90" t="s">
        <v>3265</v>
      </c>
    </row>
    <row r="16" spans="1:6">
      <c r="A16" s="58"/>
      <c r="B16" s="19" t="s">
        <v>4094</v>
      </c>
      <c r="C16" s="85" t="s">
        <v>4105</v>
      </c>
      <c r="D16" s="85" t="s">
        <v>4106</v>
      </c>
      <c r="E16" s="85" t="s">
        <v>4107</v>
      </c>
      <c r="F16" s="91" t="s">
        <v>4108</v>
      </c>
    </row>
    <row r="17" spans="1:6">
      <c r="A17" s="58"/>
      <c r="B17" s="19" t="s">
        <v>15</v>
      </c>
      <c r="C17" s="85" t="s">
        <v>3266</v>
      </c>
      <c r="D17" s="85" t="s">
        <v>3267</v>
      </c>
      <c r="E17" s="85" t="s">
        <v>3268</v>
      </c>
      <c r="F17" s="91" t="s">
        <v>3269</v>
      </c>
    </row>
    <row r="18" spans="1:6">
      <c r="A18" s="58"/>
      <c r="B18" s="19" t="s">
        <v>33</v>
      </c>
      <c r="C18" s="85" t="s">
        <v>3270</v>
      </c>
      <c r="D18" s="85" t="s">
        <v>3271</v>
      </c>
      <c r="E18" s="85" t="s">
        <v>3272</v>
      </c>
      <c r="F18" s="91" t="s">
        <v>3273</v>
      </c>
    </row>
    <row r="19" spans="1:6">
      <c r="A19" s="58"/>
      <c r="B19" s="19" t="s">
        <v>21</v>
      </c>
      <c r="C19" s="85" t="s">
        <v>3274</v>
      </c>
      <c r="D19" s="85" t="s">
        <v>3275</v>
      </c>
      <c r="E19" s="85" t="s">
        <v>3276</v>
      </c>
      <c r="F19" s="91" t="s">
        <v>3277</v>
      </c>
    </row>
    <row r="20" spans="1:6">
      <c r="A20" s="58"/>
      <c r="B20" s="19" t="s">
        <v>9</v>
      </c>
      <c r="C20" s="85" t="s">
        <v>3278</v>
      </c>
      <c r="D20" s="85" t="s">
        <v>3279</v>
      </c>
      <c r="E20" s="85" t="s">
        <v>3280</v>
      </c>
      <c r="F20" s="91" t="s">
        <v>3281</v>
      </c>
    </row>
    <row r="21" spans="1:6">
      <c r="A21" s="59"/>
      <c r="B21" s="21" t="s">
        <v>27</v>
      </c>
      <c r="C21" s="92" t="s">
        <v>3282</v>
      </c>
      <c r="D21" s="92" t="s">
        <v>3283</v>
      </c>
      <c r="E21" s="92" t="s">
        <v>3284</v>
      </c>
      <c r="F21" s="93" t="s">
        <v>3285</v>
      </c>
    </row>
    <row r="22" spans="1:6">
      <c r="A22" s="57" t="s">
        <v>2120</v>
      </c>
      <c r="B22" s="16" t="s">
        <v>2131</v>
      </c>
      <c r="C22" s="89" t="s">
        <v>3286</v>
      </c>
      <c r="D22" s="89" t="s">
        <v>3287</v>
      </c>
      <c r="E22" s="89" t="s">
        <v>3288</v>
      </c>
      <c r="F22" s="90" t="s">
        <v>3289</v>
      </c>
    </row>
    <row r="23" spans="1:6">
      <c r="A23" s="58"/>
      <c r="B23" s="19" t="s">
        <v>4094</v>
      </c>
      <c r="C23" s="85" t="s">
        <v>4109</v>
      </c>
      <c r="D23" s="85" t="s">
        <v>4110</v>
      </c>
      <c r="E23" s="85" t="s">
        <v>4111</v>
      </c>
      <c r="F23" s="91" t="s">
        <v>4112</v>
      </c>
    </row>
    <row r="24" spans="1:6">
      <c r="A24" s="58"/>
      <c r="B24" s="19" t="s">
        <v>15</v>
      </c>
      <c r="C24" s="85" t="s">
        <v>3290</v>
      </c>
      <c r="D24" s="85" t="s">
        <v>3291</v>
      </c>
      <c r="E24" s="85" t="s">
        <v>3292</v>
      </c>
      <c r="F24" s="91" t="s">
        <v>3293</v>
      </c>
    </row>
    <row r="25" spans="1:6">
      <c r="A25" s="58"/>
      <c r="B25" s="19" t="s">
        <v>33</v>
      </c>
      <c r="C25" s="85" t="s">
        <v>3294</v>
      </c>
      <c r="D25" s="85" t="s">
        <v>3295</v>
      </c>
      <c r="E25" s="85" t="s">
        <v>3296</v>
      </c>
      <c r="F25" s="91" t="s">
        <v>3297</v>
      </c>
    </row>
    <row r="26" spans="1:6">
      <c r="A26" s="58"/>
      <c r="B26" s="19" t="s">
        <v>21</v>
      </c>
      <c r="C26" s="85" t="s">
        <v>3298</v>
      </c>
      <c r="D26" s="85" t="s">
        <v>3299</v>
      </c>
      <c r="E26" s="85" t="s">
        <v>3300</v>
      </c>
      <c r="F26" s="91" t="s">
        <v>3301</v>
      </c>
    </row>
    <row r="27" spans="1:6">
      <c r="A27" s="58"/>
      <c r="B27" s="19" t="s">
        <v>9</v>
      </c>
      <c r="C27" s="85" t="s">
        <v>3302</v>
      </c>
      <c r="D27" s="85" t="s">
        <v>3303</v>
      </c>
      <c r="E27" s="85" t="s">
        <v>3304</v>
      </c>
      <c r="F27" s="91" t="s">
        <v>3305</v>
      </c>
    </row>
    <row r="28" spans="1:6">
      <c r="A28" s="59"/>
      <c r="B28" s="21" t="s">
        <v>27</v>
      </c>
      <c r="C28" s="92" t="s">
        <v>3306</v>
      </c>
      <c r="D28" s="92" t="s">
        <v>3307</v>
      </c>
      <c r="E28" s="92" t="s">
        <v>3308</v>
      </c>
      <c r="F28" s="93" t="s">
        <v>3309</v>
      </c>
    </row>
    <row r="29" spans="1:6">
      <c r="A29" s="57" t="s">
        <v>2112</v>
      </c>
      <c r="B29" s="16" t="s">
        <v>2131</v>
      </c>
      <c r="C29" s="89" t="s">
        <v>3310</v>
      </c>
      <c r="D29" s="89" t="s">
        <v>3311</v>
      </c>
      <c r="E29" s="89" t="s">
        <v>3312</v>
      </c>
      <c r="F29" s="90" t="s">
        <v>3313</v>
      </c>
    </row>
    <row r="30" spans="1:6">
      <c r="A30" s="58"/>
      <c r="B30" s="19" t="s">
        <v>4094</v>
      </c>
      <c r="C30" s="85" t="s">
        <v>4113</v>
      </c>
      <c r="D30" s="85" t="s">
        <v>4114</v>
      </c>
      <c r="E30" s="85" t="s">
        <v>4115</v>
      </c>
      <c r="F30" s="91" t="s">
        <v>4116</v>
      </c>
    </row>
    <row r="31" spans="1:6">
      <c r="A31" s="58"/>
      <c r="B31" s="19" t="s">
        <v>15</v>
      </c>
      <c r="C31" s="85" t="s">
        <v>3314</v>
      </c>
      <c r="D31" s="85" t="s">
        <v>3315</v>
      </c>
      <c r="E31" s="85" t="s">
        <v>3316</v>
      </c>
      <c r="F31" s="91" t="s">
        <v>3317</v>
      </c>
    </row>
    <row r="32" spans="1:6">
      <c r="A32" s="58"/>
      <c r="B32" s="19" t="s">
        <v>33</v>
      </c>
      <c r="C32" s="85" t="s">
        <v>3318</v>
      </c>
      <c r="D32" s="85" t="s">
        <v>3319</v>
      </c>
      <c r="E32" s="85" t="s">
        <v>3320</v>
      </c>
      <c r="F32" s="91" t="s">
        <v>3321</v>
      </c>
    </row>
    <row r="33" spans="1:6">
      <c r="A33" s="58"/>
      <c r="B33" s="19" t="s">
        <v>21</v>
      </c>
      <c r="C33" s="85" t="s">
        <v>3322</v>
      </c>
      <c r="D33" s="85" t="s">
        <v>3323</v>
      </c>
      <c r="E33" s="85" t="s">
        <v>3324</v>
      </c>
      <c r="F33" s="91" t="s">
        <v>3325</v>
      </c>
    </row>
    <row r="34" spans="1:6">
      <c r="A34" s="58"/>
      <c r="B34" s="19" t="s">
        <v>9</v>
      </c>
      <c r="C34" s="85" t="s">
        <v>3326</v>
      </c>
      <c r="D34" s="85" t="s">
        <v>3327</v>
      </c>
      <c r="E34" s="85" t="s">
        <v>3328</v>
      </c>
      <c r="F34" s="91" t="s">
        <v>3329</v>
      </c>
    </row>
    <row r="35" spans="1:6">
      <c r="A35" s="59"/>
      <c r="B35" s="21" t="s">
        <v>27</v>
      </c>
      <c r="C35" s="92" t="s">
        <v>3330</v>
      </c>
      <c r="D35" s="92" t="s">
        <v>3331</v>
      </c>
      <c r="E35" s="92" t="s">
        <v>3332</v>
      </c>
      <c r="F35" s="93" t="s">
        <v>3333</v>
      </c>
    </row>
    <row r="36" spans="1:6">
      <c r="A36" s="57" t="s">
        <v>2113</v>
      </c>
      <c r="B36" s="16" t="s">
        <v>2131</v>
      </c>
      <c r="C36" s="89" t="s">
        <v>3334</v>
      </c>
      <c r="D36" s="89" t="s">
        <v>3335</v>
      </c>
      <c r="E36" s="89" t="s">
        <v>3336</v>
      </c>
      <c r="F36" s="90" t="s">
        <v>3337</v>
      </c>
    </row>
    <row r="37" spans="1:6">
      <c r="A37" s="58"/>
      <c r="B37" s="19" t="s">
        <v>4094</v>
      </c>
      <c r="C37" s="85" t="s">
        <v>4117</v>
      </c>
      <c r="D37" s="85" t="s">
        <v>4118</v>
      </c>
      <c r="E37" s="85" t="s">
        <v>4119</v>
      </c>
      <c r="F37" s="91" t="s">
        <v>4120</v>
      </c>
    </row>
    <row r="38" spans="1:6">
      <c r="A38" s="58"/>
      <c r="B38" s="19" t="s">
        <v>15</v>
      </c>
      <c r="C38" s="85" t="s">
        <v>3338</v>
      </c>
      <c r="D38" s="85" t="s">
        <v>3339</v>
      </c>
      <c r="E38" s="85" t="s">
        <v>3340</v>
      </c>
      <c r="F38" s="91" t="s">
        <v>3341</v>
      </c>
    </row>
    <row r="39" spans="1:6">
      <c r="A39" s="58"/>
      <c r="B39" s="19" t="s">
        <v>33</v>
      </c>
      <c r="C39" s="85" t="s">
        <v>3342</v>
      </c>
      <c r="D39" s="85" t="s">
        <v>3343</v>
      </c>
      <c r="E39" s="85" t="s">
        <v>3344</v>
      </c>
      <c r="F39" s="91" t="s">
        <v>3345</v>
      </c>
    </row>
    <row r="40" spans="1:6">
      <c r="A40" s="58"/>
      <c r="B40" s="19" t="s">
        <v>21</v>
      </c>
      <c r="C40" s="85" t="s">
        <v>3346</v>
      </c>
      <c r="D40" s="85" t="s">
        <v>3347</v>
      </c>
      <c r="E40" s="85" t="s">
        <v>3348</v>
      </c>
      <c r="F40" s="91" t="s">
        <v>3349</v>
      </c>
    </row>
    <row r="41" spans="1:6">
      <c r="A41" s="58"/>
      <c r="B41" s="19" t="s">
        <v>9</v>
      </c>
      <c r="C41" s="85" t="s">
        <v>3350</v>
      </c>
      <c r="D41" s="85" t="s">
        <v>3351</v>
      </c>
      <c r="E41" s="85" t="s">
        <v>3352</v>
      </c>
      <c r="F41" s="91" t="s">
        <v>3353</v>
      </c>
    </row>
    <row r="42" spans="1:6">
      <c r="A42" s="59"/>
      <c r="B42" s="21" t="s">
        <v>27</v>
      </c>
      <c r="C42" s="92" t="s">
        <v>3354</v>
      </c>
      <c r="D42" s="92" t="s">
        <v>3355</v>
      </c>
      <c r="E42" s="92" t="s">
        <v>3356</v>
      </c>
      <c r="F42" s="93" t="s">
        <v>3357</v>
      </c>
    </row>
    <row r="43" spans="1:6">
      <c r="A43" s="57" t="s">
        <v>2121</v>
      </c>
      <c r="B43" s="16" t="s">
        <v>2131</v>
      </c>
      <c r="C43" s="89" t="s">
        <v>3358</v>
      </c>
      <c r="D43" s="89" t="s">
        <v>3359</v>
      </c>
      <c r="E43" s="89" t="s">
        <v>3360</v>
      </c>
      <c r="F43" s="90" t="s">
        <v>3361</v>
      </c>
    </row>
    <row r="44" spans="1:6">
      <c r="A44" s="58"/>
      <c r="B44" s="19" t="s">
        <v>4094</v>
      </c>
      <c r="C44" s="85" t="s">
        <v>4121</v>
      </c>
      <c r="D44" s="85" t="s">
        <v>4122</v>
      </c>
      <c r="E44" s="85" t="s">
        <v>4123</v>
      </c>
      <c r="F44" s="91" t="s">
        <v>4124</v>
      </c>
    </row>
    <row r="45" spans="1:6">
      <c r="A45" s="58"/>
      <c r="B45" s="19" t="s">
        <v>15</v>
      </c>
      <c r="C45" s="85" t="s">
        <v>3362</v>
      </c>
      <c r="D45" s="85" t="s">
        <v>3363</v>
      </c>
      <c r="E45" s="85" t="s">
        <v>3364</v>
      </c>
      <c r="F45" s="91" t="s">
        <v>3365</v>
      </c>
    </row>
    <row r="46" spans="1:6">
      <c r="A46" s="58"/>
      <c r="B46" s="19" t="s">
        <v>33</v>
      </c>
      <c r="C46" s="85" t="s">
        <v>3366</v>
      </c>
      <c r="D46" s="85" t="s">
        <v>3367</v>
      </c>
      <c r="E46" s="85" t="s">
        <v>3368</v>
      </c>
      <c r="F46" s="91" t="s">
        <v>3369</v>
      </c>
    </row>
    <row r="47" spans="1:6">
      <c r="A47" s="58"/>
      <c r="B47" s="19" t="s">
        <v>21</v>
      </c>
      <c r="C47" s="85" t="s">
        <v>3370</v>
      </c>
      <c r="D47" s="85" t="s">
        <v>3371</v>
      </c>
      <c r="E47" s="85" t="s">
        <v>3372</v>
      </c>
      <c r="F47" s="91" t="s">
        <v>3373</v>
      </c>
    </row>
    <row r="48" spans="1:6">
      <c r="A48" s="58"/>
      <c r="B48" s="19" t="s">
        <v>9</v>
      </c>
      <c r="C48" s="85" t="s">
        <v>3374</v>
      </c>
      <c r="D48" s="85" t="s">
        <v>3375</v>
      </c>
      <c r="E48" s="85" t="s">
        <v>3376</v>
      </c>
      <c r="F48" s="91" t="s">
        <v>3377</v>
      </c>
    </row>
    <row r="49" spans="1:6">
      <c r="A49" s="59"/>
      <c r="B49" s="21" t="s">
        <v>27</v>
      </c>
      <c r="C49" s="92" t="s">
        <v>3378</v>
      </c>
      <c r="D49" s="92" t="s">
        <v>3379</v>
      </c>
      <c r="E49" s="92" t="s">
        <v>3380</v>
      </c>
      <c r="F49" s="93" t="s">
        <v>3381</v>
      </c>
    </row>
    <row r="50" spans="1:6">
      <c r="A50" s="57" t="s">
        <v>2122</v>
      </c>
      <c r="B50" s="16" t="s">
        <v>2131</v>
      </c>
      <c r="C50" s="89" t="s">
        <v>3382</v>
      </c>
      <c r="D50" s="89" t="s">
        <v>3383</v>
      </c>
      <c r="E50" s="89" t="s">
        <v>3384</v>
      </c>
      <c r="F50" s="90" t="s">
        <v>3385</v>
      </c>
    </row>
    <row r="51" spans="1:6">
      <c r="A51" s="58"/>
      <c r="B51" s="19" t="s">
        <v>4094</v>
      </c>
      <c r="C51" s="85" t="s">
        <v>4125</v>
      </c>
      <c r="D51" s="85" t="s">
        <v>4126</v>
      </c>
      <c r="E51" s="85" t="s">
        <v>4127</v>
      </c>
      <c r="F51" s="91" t="s">
        <v>4128</v>
      </c>
    </row>
    <row r="52" spans="1:6">
      <c r="A52" s="58"/>
      <c r="B52" s="19" t="s">
        <v>15</v>
      </c>
      <c r="C52" s="85" t="s">
        <v>3386</v>
      </c>
      <c r="D52" s="85" t="s">
        <v>3387</v>
      </c>
      <c r="E52" s="85" t="s">
        <v>3388</v>
      </c>
      <c r="F52" s="91" t="s">
        <v>3389</v>
      </c>
    </row>
    <row r="53" spans="1:6">
      <c r="A53" s="58"/>
      <c r="B53" s="19" t="s">
        <v>33</v>
      </c>
      <c r="C53" s="85" t="s">
        <v>3390</v>
      </c>
      <c r="D53" s="85" t="s">
        <v>3391</v>
      </c>
      <c r="E53" s="85" t="s">
        <v>3392</v>
      </c>
      <c r="F53" s="91" t="s">
        <v>3393</v>
      </c>
    </row>
    <row r="54" spans="1:6">
      <c r="A54" s="58"/>
      <c r="B54" s="19" t="s">
        <v>21</v>
      </c>
      <c r="C54" s="85" t="s">
        <v>3394</v>
      </c>
      <c r="D54" s="85" t="s">
        <v>3395</v>
      </c>
      <c r="E54" s="85" t="s">
        <v>3396</v>
      </c>
      <c r="F54" s="91" t="s">
        <v>3397</v>
      </c>
    </row>
    <row r="55" spans="1:6">
      <c r="A55" s="58"/>
      <c r="B55" s="19" t="s">
        <v>9</v>
      </c>
      <c r="C55" s="85" t="s">
        <v>3398</v>
      </c>
      <c r="D55" s="85" t="s">
        <v>3399</v>
      </c>
      <c r="E55" s="85" t="s">
        <v>3400</v>
      </c>
      <c r="F55" s="91" t="s">
        <v>3401</v>
      </c>
    </row>
    <row r="56" spans="1:6">
      <c r="A56" s="59"/>
      <c r="B56" s="21" t="s">
        <v>27</v>
      </c>
      <c r="C56" s="92" t="s">
        <v>3402</v>
      </c>
      <c r="D56" s="92" t="s">
        <v>3403</v>
      </c>
      <c r="E56" s="92" t="s">
        <v>3404</v>
      </c>
      <c r="F56" s="93" t="s">
        <v>3405</v>
      </c>
    </row>
    <row r="57" spans="1:6">
      <c r="A57" s="57" t="s">
        <v>2123</v>
      </c>
      <c r="B57" s="16" t="s">
        <v>2131</v>
      </c>
      <c r="C57" s="89" t="s">
        <v>3406</v>
      </c>
      <c r="D57" s="89" t="s">
        <v>3407</v>
      </c>
      <c r="E57" s="89" t="s">
        <v>3408</v>
      </c>
      <c r="F57" s="90" t="s">
        <v>3409</v>
      </c>
    </row>
    <row r="58" spans="1:6">
      <c r="A58" s="58"/>
      <c r="B58" s="19" t="s">
        <v>4094</v>
      </c>
      <c r="C58" s="85" t="s">
        <v>4129</v>
      </c>
      <c r="D58" s="85" t="s">
        <v>4130</v>
      </c>
      <c r="E58" s="85" t="s">
        <v>4131</v>
      </c>
      <c r="F58" s="91" t="s">
        <v>4132</v>
      </c>
    </row>
    <row r="59" spans="1:6">
      <c r="A59" s="58"/>
      <c r="B59" s="19" t="s">
        <v>15</v>
      </c>
      <c r="C59" s="85" t="s">
        <v>3410</v>
      </c>
      <c r="D59" s="85" t="s">
        <v>3411</v>
      </c>
      <c r="E59" s="85" t="s">
        <v>3412</v>
      </c>
      <c r="F59" s="91" t="s">
        <v>3413</v>
      </c>
    </row>
    <row r="60" spans="1:6">
      <c r="A60" s="58"/>
      <c r="B60" s="19" t="s">
        <v>33</v>
      </c>
      <c r="C60" s="85" t="s">
        <v>3414</v>
      </c>
      <c r="D60" s="85" t="s">
        <v>3415</v>
      </c>
      <c r="E60" s="85" t="s">
        <v>3416</v>
      </c>
      <c r="F60" s="91" t="s">
        <v>3417</v>
      </c>
    </row>
    <row r="61" spans="1:6">
      <c r="A61" s="58"/>
      <c r="B61" s="19" t="s">
        <v>21</v>
      </c>
      <c r="C61" s="85" t="s">
        <v>3418</v>
      </c>
      <c r="D61" s="85" t="s">
        <v>3419</v>
      </c>
      <c r="E61" s="85" t="s">
        <v>3420</v>
      </c>
      <c r="F61" s="91" t="s">
        <v>3421</v>
      </c>
    </row>
    <row r="62" spans="1:6">
      <c r="A62" s="58"/>
      <c r="B62" s="19" t="s">
        <v>9</v>
      </c>
      <c r="C62" s="85" t="s">
        <v>3422</v>
      </c>
      <c r="D62" s="85" t="s">
        <v>3423</v>
      </c>
      <c r="E62" s="85" t="s">
        <v>3424</v>
      </c>
      <c r="F62" s="91" t="s">
        <v>3425</v>
      </c>
    </row>
    <row r="63" spans="1:6">
      <c r="A63" s="59"/>
      <c r="B63" s="21" t="s">
        <v>27</v>
      </c>
      <c r="C63" s="92" t="s">
        <v>3426</v>
      </c>
      <c r="D63" s="92" t="s">
        <v>3427</v>
      </c>
      <c r="E63" s="92" t="s">
        <v>3428</v>
      </c>
      <c r="F63" s="93" t="s">
        <v>3429</v>
      </c>
    </row>
    <row r="64" spans="1:6">
      <c r="A64" s="57" t="s">
        <v>2124</v>
      </c>
      <c r="B64" s="16" t="s">
        <v>2131</v>
      </c>
      <c r="C64" s="89" t="s">
        <v>3430</v>
      </c>
      <c r="D64" s="89" t="s">
        <v>3431</v>
      </c>
      <c r="E64" s="89" t="s">
        <v>3432</v>
      </c>
      <c r="F64" s="90" t="s">
        <v>3433</v>
      </c>
    </row>
    <row r="65" spans="1:6">
      <c r="A65" s="58"/>
      <c r="B65" s="19" t="s">
        <v>4094</v>
      </c>
      <c r="C65" s="85" t="s">
        <v>4133</v>
      </c>
      <c r="D65" s="85" t="s">
        <v>4134</v>
      </c>
      <c r="E65" s="85" t="s">
        <v>4135</v>
      </c>
      <c r="F65" s="91" t="s">
        <v>4136</v>
      </c>
    </row>
    <row r="66" spans="1:6">
      <c r="A66" s="58"/>
      <c r="B66" s="19" t="s">
        <v>15</v>
      </c>
      <c r="C66" s="85" t="s">
        <v>3434</v>
      </c>
      <c r="D66" s="85" t="s">
        <v>3435</v>
      </c>
      <c r="E66" s="85" t="s">
        <v>3436</v>
      </c>
      <c r="F66" s="91" t="s">
        <v>3437</v>
      </c>
    </row>
    <row r="67" spans="1:6">
      <c r="A67" s="58"/>
      <c r="B67" s="19" t="s">
        <v>33</v>
      </c>
      <c r="C67" s="85" t="s">
        <v>3438</v>
      </c>
      <c r="D67" s="85" t="s">
        <v>3439</v>
      </c>
      <c r="E67" s="85" t="s">
        <v>3440</v>
      </c>
      <c r="F67" s="91" t="s">
        <v>3441</v>
      </c>
    </row>
    <row r="68" spans="1:6">
      <c r="A68" s="58"/>
      <c r="B68" s="19" t="s">
        <v>21</v>
      </c>
      <c r="C68" s="85" t="s">
        <v>3442</v>
      </c>
      <c r="D68" s="85" t="s">
        <v>3443</v>
      </c>
      <c r="E68" s="85" t="s">
        <v>4137</v>
      </c>
      <c r="F68" s="91" t="s">
        <v>3444</v>
      </c>
    </row>
    <row r="69" spans="1:6">
      <c r="A69" s="58"/>
      <c r="B69" s="19" t="s">
        <v>9</v>
      </c>
      <c r="C69" s="85" t="s">
        <v>3445</v>
      </c>
      <c r="D69" s="85" t="s">
        <v>3446</v>
      </c>
      <c r="E69" s="85" t="s">
        <v>3447</v>
      </c>
      <c r="F69" s="91" t="s">
        <v>3448</v>
      </c>
    </row>
    <row r="70" spans="1:6">
      <c r="A70" s="59"/>
      <c r="B70" s="21" t="s">
        <v>27</v>
      </c>
      <c r="C70" s="92" t="s">
        <v>3449</v>
      </c>
      <c r="D70" s="92" t="s">
        <v>3450</v>
      </c>
      <c r="E70" s="92" t="s">
        <v>3451</v>
      </c>
      <c r="F70" s="93" t="s">
        <v>3452</v>
      </c>
    </row>
  </sheetData>
  <conditionalFormatting sqref="C8:F67 C68:D68 F68 C69:F70">
    <cfRule type="notContainsText" dxfId="8" priority="1" operator="notContains" text="(-">
      <formula>ISERROR(SEARCH("(-",C8))</formula>
    </cfRule>
    <cfRule type="containsText" dxfId="7" priority="2" operator="containsText" text=", -">
      <formula>NOT(ISERROR(SEARCH(", -",C8)))</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4</vt:i4>
      </vt:variant>
      <vt:variant>
        <vt:lpstr>Named Ranges</vt:lpstr>
      </vt:variant>
      <vt:variant>
        <vt:i4>1</vt:i4>
      </vt:variant>
    </vt:vector>
  </HeadingPairs>
  <TitlesOfParts>
    <vt:vector size="15" baseType="lpstr">
      <vt:lpstr>Contents</vt:lpstr>
      <vt:lpstr>S1. Simulation R2</vt:lpstr>
      <vt:lpstr>S2. Simulation Tuning</vt:lpstr>
      <vt:lpstr>S3. Simulation Selection</vt:lpstr>
      <vt:lpstr>S4. Phenotype Definitions</vt:lpstr>
      <vt:lpstr>S5. AoU UKBB Data</vt:lpstr>
      <vt:lpstr>S6. AoU GWAS Lambda</vt:lpstr>
      <vt:lpstr>S7. AoU UKBB R2</vt:lpstr>
      <vt:lpstr>S8. AoU UKBB Pct Diff</vt:lpstr>
      <vt:lpstr>S9. AoU UKBB Selection</vt:lpstr>
      <vt:lpstr>S10. AoU UKBB Selected MAF</vt:lpstr>
      <vt:lpstr>S11. GWAS Meta-Analysis</vt:lpstr>
      <vt:lpstr>S12. UKBB Tuning</vt:lpstr>
      <vt:lpstr>S13. AoU KBB without Tuning</vt:lpstr>
      <vt:lpstr>'S6. AoU GWAS Lambda'!AOU_GWAS_lambd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hen, Tony</dc:creator>
  <cp:lastModifiedBy>Chen, Tony</cp:lastModifiedBy>
  <dcterms:created xsi:type="dcterms:W3CDTF">2024-05-15T17:33:51Z</dcterms:created>
  <dcterms:modified xsi:type="dcterms:W3CDTF">2024-10-14T17:07:01Z</dcterms:modified>
</cp:coreProperties>
</file>